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6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2735" i="1"/>
  <c r="D2727"/>
  <c r="D2704"/>
  <c r="D2651"/>
  <c r="D2644"/>
  <c r="D2620"/>
  <c r="D2577"/>
  <c r="D2525"/>
  <c r="D2378"/>
  <c r="D2308"/>
  <c r="D2271"/>
  <c r="D2245"/>
  <c r="D2230"/>
  <c r="D2196"/>
  <c r="D2195"/>
  <c r="D2158"/>
  <c r="D2139"/>
  <c r="D2127"/>
  <c r="D2105"/>
  <c r="D2073"/>
  <c r="D2068"/>
  <c r="D2062"/>
  <c r="D2028"/>
  <c r="D2010"/>
  <c r="D1995"/>
  <c r="D1894"/>
  <c r="D1887"/>
  <c r="D1857"/>
  <c r="D1820"/>
  <c r="D1818"/>
  <c r="D1775"/>
  <c r="D1753"/>
  <c r="D1750"/>
  <c r="D1723"/>
  <c r="D1705"/>
  <c r="D1690"/>
  <c r="D1689"/>
  <c r="D1682"/>
  <c r="D1680"/>
  <c r="D1659"/>
  <c r="D1657"/>
  <c r="D1625"/>
  <c r="D1622"/>
  <c r="D1616"/>
  <c r="D1589"/>
  <c r="D1537"/>
  <c r="D1475"/>
  <c r="D1468"/>
  <c r="D1414"/>
  <c r="D1388"/>
  <c r="D1359"/>
  <c r="D1284"/>
  <c r="D1237"/>
  <c r="D1202"/>
  <c r="D1163"/>
  <c r="D1103"/>
  <c r="D1082"/>
  <c r="D1066"/>
  <c r="D1050"/>
  <c r="D1020"/>
  <c r="D990"/>
  <c r="D981"/>
  <c r="D954"/>
  <c r="D949"/>
  <c r="D923"/>
  <c r="D903"/>
  <c r="D888"/>
  <c r="D851"/>
  <c r="D792"/>
  <c r="D767"/>
  <c r="D763"/>
  <c r="D749"/>
  <c r="D736"/>
  <c r="D734"/>
  <c r="D667"/>
  <c r="D647"/>
  <c r="D640"/>
  <c r="D628"/>
  <c r="D613"/>
  <c r="D602"/>
  <c r="D595"/>
  <c r="D510"/>
  <c r="D482"/>
  <c r="D460"/>
  <c r="D428"/>
  <c r="D422"/>
  <c r="D338"/>
  <c r="D299"/>
  <c r="D160"/>
  <c r="D116"/>
  <c r="D12"/>
  <c r="D7"/>
</calcChain>
</file>

<file path=xl/sharedStrings.xml><?xml version="1.0" encoding="utf-8"?>
<sst xmlns="http://schemas.openxmlformats.org/spreadsheetml/2006/main" count="2840" uniqueCount="2771">
  <si>
    <t>gene_id</t>
  </si>
  <si>
    <t>cbp20_shoot_air</t>
  </si>
  <si>
    <t>cbp20_shoot_C2H4</t>
  </si>
  <si>
    <t>log2(fold_change)</t>
  </si>
  <si>
    <t>p_value</t>
  </si>
  <si>
    <t>AT5G13900</t>
  </si>
  <si>
    <t>AT3G62090</t>
  </si>
  <si>
    <t>AT5G20290</t>
  </si>
  <si>
    <t>AT2G37710</t>
  </si>
  <si>
    <t>AT3G22415</t>
  </si>
  <si>
    <t>AT5G45670</t>
  </si>
  <si>
    <t>AT5G45960</t>
  </si>
  <si>
    <t>AT3G29230</t>
  </si>
  <si>
    <t>AT1G12240</t>
  </si>
  <si>
    <t>AT5G02210</t>
  </si>
  <si>
    <t>AT1G75166</t>
  </si>
  <si>
    <t>AT3G55510</t>
  </si>
  <si>
    <t>AT2G45750</t>
  </si>
  <si>
    <t>AT2G19530</t>
  </si>
  <si>
    <t>AT1G55805</t>
  </si>
  <si>
    <t>AT4G01020</t>
  </si>
  <si>
    <t>AT1G33560</t>
  </si>
  <si>
    <t>AT3G04140</t>
  </si>
  <si>
    <t>AT5G65470</t>
  </si>
  <si>
    <t>AT5G16070</t>
  </si>
  <si>
    <t>AT1G19490</t>
  </si>
  <si>
    <t>AT3G53480</t>
  </si>
  <si>
    <t>AT5G44680</t>
  </si>
  <si>
    <t>AT3G05675</t>
  </si>
  <si>
    <t>AT1G72120</t>
  </si>
  <si>
    <t>AT2G44570</t>
  </si>
  <si>
    <t>AT2G47440</t>
  </si>
  <si>
    <t>AT3G48740</t>
  </si>
  <si>
    <t>AT4G21410</t>
  </si>
  <si>
    <t>AT1G68725</t>
  </si>
  <si>
    <t>AT2G17265</t>
  </si>
  <si>
    <t>AT3G56370</t>
  </si>
  <si>
    <t>AT4G34560</t>
  </si>
  <si>
    <t>AT3G51810</t>
  </si>
  <si>
    <t>AT2G19260</t>
  </si>
  <si>
    <t>AT1G72530</t>
  </si>
  <si>
    <t>inf</t>
  </si>
  <si>
    <t>AT1G76040</t>
  </si>
  <si>
    <t>AT3G47500</t>
  </si>
  <si>
    <t>AT3G20080</t>
  </si>
  <si>
    <t>AT3G09220</t>
  </si>
  <si>
    <t>AT2G23110</t>
  </si>
  <si>
    <t>AT5G36250</t>
  </si>
  <si>
    <t>AT4G21700</t>
  </si>
  <si>
    <t>AT5G16520</t>
  </si>
  <si>
    <t>AT1G31350</t>
  </si>
  <si>
    <t>AT3G50780</t>
  </si>
  <si>
    <t>AT5G57560</t>
  </si>
  <si>
    <t>AT4G10360</t>
  </si>
  <si>
    <t>AT1G80310</t>
  </si>
  <si>
    <t>AT1G05785</t>
  </si>
  <si>
    <t>AT3G58120</t>
  </si>
  <si>
    <t>AT1G68250</t>
  </si>
  <si>
    <t>AT3G11690</t>
  </si>
  <si>
    <t>AT1G19290</t>
  </si>
  <si>
    <t>AT1G24340</t>
  </si>
  <si>
    <t>AT4G01950</t>
  </si>
  <si>
    <t>AT1G13080</t>
  </si>
  <si>
    <t>AT5G13690</t>
  </si>
  <si>
    <t>AT5G49665</t>
  </si>
  <si>
    <t>AT2G07732</t>
  </si>
  <si>
    <t>AT4G26850</t>
  </si>
  <si>
    <t>AT2G36410</t>
  </si>
  <si>
    <t>AT5G47770</t>
  </si>
  <si>
    <t>AT3G55090</t>
  </si>
  <si>
    <t>AT5G59820</t>
  </si>
  <si>
    <t>AT4G12400</t>
  </si>
  <si>
    <t>AT3G12710</t>
  </si>
  <si>
    <t>AT2G18735</t>
  </si>
  <si>
    <t>AT4G02760</t>
  </si>
  <si>
    <t>AT1G11410</t>
  </si>
  <si>
    <t>AT2G15970</t>
  </si>
  <si>
    <t>AT5G13400</t>
  </si>
  <si>
    <t>AT3G49220</t>
  </si>
  <si>
    <t>AT5G02540</t>
  </si>
  <si>
    <t>AT2G01880</t>
  </si>
  <si>
    <t>AT1G10120</t>
  </si>
  <si>
    <t>AT2G18250</t>
  </si>
  <si>
    <t>AT4G04040</t>
  </si>
  <si>
    <t>AT4G11320</t>
  </si>
  <si>
    <t>AT1G31290</t>
  </si>
  <si>
    <t>AT4G19170</t>
  </si>
  <si>
    <t>AT4G15920</t>
  </si>
  <si>
    <t>AT3G07950</t>
  </si>
  <si>
    <t>AT3G01820</t>
  </si>
  <si>
    <t>AT2G45470</t>
  </si>
  <si>
    <t>AT4G34200</t>
  </si>
  <si>
    <t>AT1G01448</t>
  </si>
  <si>
    <t>AT1G28400</t>
  </si>
  <si>
    <t>AT1G49760</t>
  </si>
  <si>
    <t>AT1G76510</t>
  </si>
  <si>
    <t>AT4G08290</t>
  </si>
  <si>
    <t>AT3G50740</t>
  </si>
  <si>
    <t>AT5G45340</t>
  </si>
  <si>
    <t>AT3G50370</t>
  </si>
  <si>
    <t>AT2G21655</t>
  </si>
  <si>
    <t>AT3G06390</t>
  </si>
  <si>
    <t>AT4G23660</t>
  </si>
  <si>
    <t>AT1G10480</t>
  </si>
  <si>
    <t>AT5G18060</t>
  </si>
  <si>
    <t>AT2G38770</t>
  </si>
  <si>
    <t>AT1G66800</t>
  </si>
  <si>
    <t>AT3G59260</t>
  </si>
  <si>
    <t>AT4G14030</t>
  </si>
  <si>
    <t>AT2G16740</t>
  </si>
  <si>
    <t>AT2G39930</t>
  </si>
  <si>
    <t>AT2G30070</t>
  </si>
  <si>
    <t>AT3G54770</t>
  </si>
  <si>
    <t>AT3G24715</t>
  </si>
  <si>
    <t>AT2G01690</t>
  </si>
  <si>
    <t>AT1G19380</t>
  </si>
  <si>
    <t>AT2G39705</t>
  </si>
  <si>
    <t>AT5G20360</t>
  </si>
  <si>
    <t>AT3G57350</t>
  </si>
  <si>
    <t>AT1G73870</t>
  </si>
  <si>
    <t>AT4G38840</t>
  </si>
  <si>
    <t>AT1G80820</t>
  </si>
  <si>
    <t>AT4G38690</t>
  </si>
  <si>
    <t>AT2G22360</t>
  </si>
  <si>
    <t>AT5G11580</t>
  </si>
  <si>
    <t>AT2G34660</t>
  </si>
  <si>
    <t>AT3G10915</t>
  </si>
  <si>
    <t>AT3G28160</t>
  </si>
  <si>
    <t>AT5G40450</t>
  </si>
  <si>
    <t>AT1G22830</t>
  </si>
  <si>
    <t>AT2G42920</t>
  </si>
  <si>
    <t>AT1G05670</t>
  </si>
  <si>
    <t>AT4G02130</t>
  </si>
  <si>
    <t>AT4G01850</t>
  </si>
  <si>
    <t>AT5G62070</t>
  </si>
  <si>
    <t>AT5G13500</t>
  </si>
  <si>
    <t>AT2G38520</t>
  </si>
  <si>
    <t>AT5G08335</t>
  </si>
  <si>
    <t>AT3G53840</t>
  </si>
  <si>
    <t>AT3G10140</t>
  </si>
  <si>
    <t>AT1G25083</t>
  </si>
  <si>
    <t>AT4G15330</t>
  </si>
  <si>
    <t>AT3G52180</t>
  </si>
  <si>
    <t>AT1G52830</t>
  </si>
  <si>
    <t>AT1G01170</t>
  </si>
  <si>
    <t>AT2G43590</t>
  </si>
  <si>
    <t>AT5G08610</t>
  </si>
  <si>
    <t>AT4G15630</t>
  </si>
  <si>
    <t>AT3G53470</t>
  </si>
  <si>
    <t>AT4G38860</t>
  </si>
  <si>
    <t>AT3G01220</t>
  </si>
  <si>
    <t>AT4G16563</t>
  </si>
  <si>
    <t>AT4G21850</t>
  </si>
  <si>
    <t>AT1G62480</t>
  </si>
  <si>
    <t>AT1G68530</t>
  </si>
  <si>
    <t>AT2G27380</t>
  </si>
  <si>
    <t>AT4G18970</t>
  </si>
  <si>
    <t>AT1G61255</t>
  </si>
  <si>
    <t>AT4G34530</t>
  </si>
  <si>
    <t>AT2G30550</t>
  </si>
  <si>
    <t>AT5G59780</t>
  </si>
  <si>
    <t>AT3G04184</t>
  </si>
  <si>
    <t>AT2G19780</t>
  </si>
  <si>
    <t>AT2G31930</t>
  </si>
  <si>
    <t>AT5G50280</t>
  </si>
  <si>
    <t>AT2G33410</t>
  </si>
  <si>
    <t>AT4G10330</t>
  </si>
  <si>
    <t>AT2G21320</t>
  </si>
  <si>
    <t>AT5G53830</t>
  </si>
  <si>
    <t>AT2G20340</t>
  </si>
  <si>
    <t>AT1G58030</t>
  </si>
  <si>
    <t>AT5G48180</t>
  </si>
  <si>
    <t>AT1G55480</t>
  </si>
  <si>
    <t>AT5G14370</t>
  </si>
  <si>
    <t>AT3G60520</t>
  </si>
  <si>
    <t>AT1G27470</t>
  </si>
  <si>
    <t>AT2G33435</t>
  </si>
  <si>
    <t>AT1G53390</t>
  </si>
  <si>
    <t>AT1G23020</t>
  </si>
  <si>
    <t>AT4G16060</t>
  </si>
  <si>
    <t>AT2G37130</t>
  </si>
  <si>
    <t>AT4G37300</t>
  </si>
  <si>
    <t>AT5G07130</t>
  </si>
  <si>
    <t>AT4G37070</t>
  </si>
  <si>
    <t>AT2G16005</t>
  </si>
  <si>
    <t>AT3G43690</t>
  </si>
  <si>
    <t>AT3G25717</t>
  </si>
  <si>
    <t>AT1G18140</t>
  </si>
  <si>
    <t>AT1G15380</t>
  </si>
  <si>
    <t>AT1G08590</t>
  </si>
  <si>
    <t>AT2G39940</t>
  </si>
  <si>
    <t>AT5G35080</t>
  </si>
  <si>
    <t>AT5G26770</t>
  </si>
  <si>
    <t>AT5G47950</t>
  </si>
  <si>
    <t>AT4G37800</t>
  </si>
  <si>
    <t>AT2G21830</t>
  </si>
  <si>
    <t>AT5G53750</t>
  </si>
  <si>
    <t>AT4G33740</t>
  </si>
  <si>
    <t>AT3G46550</t>
  </si>
  <si>
    <t>AT1G58602</t>
  </si>
  <si>
    <t>AT2G34620</t>
  </si>
  <si>
    <t>AT5G25220</t>
  </si>
  <si>
    <t>AT3G50825</t>
  </si>
  <si>
    <t>AT4G26210</t>
  </si>
  <si>
    <t>AT4G16630</t>
  </si>
  <si>
    <t>AT5G09480</t>
  </si>
  <si>
    <t>AT3G16370</t>
  </si>
  <si>
    <t>AT1G64390</t>
  </si>
  <si>
    <t>AT4G15990</t>
  </si>
  <si>
    <t>AT1G76090</t>
  </si>
  <si>
    <t>AT4G09570</t>
  </si>
  <si>
    <t>AT1G22330</t>
  </si>
  <si>
    <t>AT2G03240</t>
  </si>
  <si>
    <t>AT5G53190</t>
  </si>
  <si>
    <t>AT5G59970</t>
  </si>
  <si>
    <t>AT1G12330</t>
  </si>
  <si>
    <t>AT5G16610</t>
  </si>
  <si>
    <t>AT1G07985</t>
  </si>
  <si>
    <t>AT3G16780</t>
  </si>
  <si>
    <t>AT4G28850</t>
  </si>
  <si>
    <t>AT1G22360</t>
  </si>
  <si>
    <t>AT1G29195</t>
  </si>
  <si>
    <t>AT2G18700</t>
  </si>
  <si>
    <t>AT3G50240</t>
  </si>
  <si>
    <t>AT4G16310</t>
  </si>
  <si>
    <t>AT3G27250</t>
  </si>
  <si>
    <t>AT3G01190</t>
  </si>
  <si>
    <t>AT1G05230</t>
  </si>
  <si>
    <t>AT1G03457</t>
  </si>
  <si>
    <t>AT2G13840</t>
  </si>
  <si>
    <t>AT1G79470</t>
  </si>
  <si>
    <t>AT3G05150</t>
  </si>
  <si>
    <t>AT5G27350</t>
  </si>
  <si>
    <t>AT1G49660</t>
  </si>
  <si>
    <t>AT3G14370</t>
  </si>
  <si>
    <t>AT5G04120</t>
  </si>
  <si>
    <t>AT5G04190</t>
  </si>
  <si>
    <t>AT2G21150</t>
  </si>
  <si>
    <t>AT4G31570</t>
  </si>
  <si>
    <t>AT2G32560</t>
  </si>
  <si>
    <t>AT4G35250</t>
  </si>
  <si>
    <t>AT1G75163</t>
  </si>
  <si>
    <t>AT5G42590</t>
  </si>
  <si>
    <t>AT3G02830</t>
  </si>
  <si>
    <t>AT1G72650</t>
  </si>
  <si>
    <t>AT5G48500</t>
  </si>
  <si>
    <t>AT5G15850</t>
  </si>
  <si>
    <t>AT5G67420</t>
  </si>
  <si>
    <t>AT4G11211</t>
  </si>
  <si>
    <t>AT1G35430</t>
  </si>
  <si>
    <t>AT4G21740</t>
  </si>
  <si>
    <t>AT3G03830</t>
  </si>
  <si>
    <t>AT1G04700</t>
  </si>
  <si>
    <t>AT5G56260</t>
  </si>
  <si>
    <t>AT4G34770</t>
  </si>
  <si>
    <t>AT4G32920</t>
  </si>
  <si>
    <t>AT5G41260</t>
  </si>
  <si>
    <t>AT2G41850</t>
  </si>
  <si>
    <t>AT4G15880</t>
  </si>
  <si>
    <t>AT1G23730</t>
  </si>
  <si>
    <t>AT5G25210</t>
  </si>
  <si>
    <t>AT5G07110</t>
  </si>
  <si>
    <t>AT3G13235</t>
  </si>
  <si>
    <t>AT2G14610</t>
  </si>
  <si>
    <t>AT3G62270</t>
  </si>
  <si>
    <t>AT3G11650</t>
  </si>
  <si>
    <t>AT1G03600</t>
  </si>
  <si>
    <t>AT3G16800</t>
  </si>
  <si>
    <t>AT3G25010</t>
  </si>
  <si>
    <t>AT1G05350</t>
  </si>
  <si>
    <t>AT3G30775</t>
  </si>
  <si>
    <t>AT5G06580</t>
  </si>
  <si>
    <t>AT1G73180</t>
  </si>
  <si>
    <t>AT2G15320</t>
  </si>
  <si>
    <t>AT5G25820</t>
  </si>
  <si>
    <t>AT1G17010</t>
  </si>
  <si>
    <t>AT5G60460</t>
  </si>
  <si>
    <t>AT3G06590</t>
  </si>
  <si>
    <t>AT5G41910</t>
  </si>
  <si>
    <t>AT3G60530</t>
  </si>
  <si>
    <t>AT1G61900</t>
  </si>
  <si>
    <t>AT2G15880</t>
  </si>
  <si>
    <t>AT5G59850</t>
  </si>
  <si>
    <t>AT5G04290</t>
  </si>
  <si>
    <t>AT3G59140</t>
  </si>
  <si>
    <t>AT3G58660</t>
  </si>
  <si>
    <t>AT5G05440</t>
  </si>
  <si>
    <t>AT5G56870</t>
  </si>
  <si>
    <t>AT5G59520</t>
  </si>
  <si>
    <t>AT5G62470</t>
  </si>
  <si>
    <t>AT5G52980</t>
  </si>
  <si>
    <t>AT3G53410</t>
  </si>
  <si>
    <t>AT4G03820</t>
  </si>
  <si>
    <t>AT4G29670</t>
  </si>
  <si>
    <t>AT3G10340</t>
  </si>
  <si>
    <t>AT3G25870</t>
  </si>
  <si>
    <t>AT1G25390</t>
  </si>
  <si>
    <t>AT5G27990</t>
  </si>
  <si>
    <t>AT2G26170</t>
  </si>
  <si>
    <t>AT2G35380</t>
  </si>
  <si>
    <t>AT2G40620</t>
  </si>
  <si>
    <t>AT1G55970</t>
  </si>
  <si>
    <t>AT4G01060</t>
  </si>
  <si>
    <t>AT2G26650</t>
  </si>
  <si>
    <t>AT3G26080</t>
  </si>
  <si>
    <t>AT5G61560</t>
  </si>
  <si>
    <t>AT1G26260</t>
  </si>
  <si>
    <t>AT1G02410</t>
  </si>
  <si>
    <t>AT1G77130</t>
  </si>
  <si>
    <t>AT3G02460</t>
  </si>
  <si>
    <t>AT1G49130</t>
  </si>
  <si>
    <t>AT2G44290</t>
  </si>
  <si>
    <t>AT5G11540</t>
  </si>
  <si>
    <t>AT3G01790</t>
  </si>
  <si>
    <t>AT5G03040</t>
  </si>
  <si>
    <t>AT4G10040</t>
  </si>
  <si>
    <t>AT1G77380</t>
  </si>
  <si>
    <t>AT5G04480</t>
  </si>
  <si>
    <t>AT3G06750</t>
  </si>
  <si>
    <t>AT1G22840</t>
  </si>
  <si>
    <t>AT2G45820</t>
  </si>
  <si>
    <t>AT5G41900</t>
  </si>
  <si>
    <t>AT2G28950</t>
  </si>
  <si>
    <t>AT3G47000</t>
  </si>
  <si>
    <t>AT1G72610</t>
  </si>
  <si>
    <t>AT4G12520</t>
  </si>
  <si>
    <t>AT1G09460</t>
  </si>
  <si>
    <t>AT4G16500</t>
  </si>
  <si>
    <t>AT3G53680</t>
  </si>
  <si>
    <t>AT1G61260</t>
  </si>
  <si>
    <t>AT3G02260</t>
  </si>
  <si>
    <t>AT5G09740</t>
  </si>
  <si>
    <t>AT4G21440</t>
  </si>
  <si>
    <t>AT5G38970</t>
  </si>
  <si>
    <t>AT5G19320</t>
  </si>
  <si>
    <t>AT4G37400</t>
  </si>
  <si>
    <t>AT1G10380</t>
  </si>
  <si>
    <t>AT3G45650</t>
  </si>
  <si>
    <t>AT1G10020</t>
  </si>
  <si>
    <t>AT2G14878</t>
  </si>
  <si>
    <t>AT3G03550</t>
  </si>
  <si>
    <t>AT4G39410</t>
  </si>
  <si>
    <t>AT3G27390</t>
  </si>
  <si>
    <t>AT5G50370</t>
  </si>
  <si>
    <t>AT1G66350</t>
  </si>
  <si>
    <t>AT5G19970</t>
  </si>
  <si>
    <t>AT2G47930</t>
  </si>
  <si>
    <t>AT2G25450</t>
  </si>
  <si>
    <t>AT3G44550</t>
  </si>
  <si>
    <t>AT5G20710</t>
  </si>
  <si>
    <t>AT1G80130</t>
  </si>
  <si>
    <t>AT1G53580</t>
  </si>
  <si>
    <t>AT5G48010</t>
  </si>
  <si>
    <t>AT3G13030</t>
  </si>
  <si>
    <t>AT4G28770</t>
  </si>
  <si>
    <t>AT4G15670</t>
  </si>
  <si>
    <t>AT2G19880</t>
  </si>
  <si>
    <t>AT1G74730</t>
  </si>
  <si>
    <t>AT3G20390</t>
  </si>
  <si>
    <t>AT1G48598</t>
  </si>
  <si>
    <t>AT4G31610</t>
  </si>
  <si>
    <t>AT4G12410</t>
  </si>
  <si>
    <t>AT3G57330</t>
  </si>
  <si>
    <t>AT4G36540</t>
  </si>
  <si>
    <t>AT2G39800</t>
  </si>
  <si>
    <t>AT2G48140</t>
  </si>
  <si>
    <t>AT4G11570</t>
  </si>
  <si>
    <t>AT4G15093</t>
  </si>
  <si>
    <t>AT1G14190</t>
  </si>
  <si>
    <t>AT3G44750</t>
  </si>
  <si>
    <t>AT3G16500</t>
  </si>
  <si>
    <t>AT2G44210</t>
  </si>
  <si>
    <t>AT5G09220</t>
  </si>
  <si>
    <t>AT2G37920</t>
  </si>
  <si>
    <t>AT5G53020</t>
  </si>
  <si>
    <t>AT3G14090</t>
  </si>
  <si>
    <t>AT2G20724</t>
  </si>
  <si>
    <t>AT3G16260</t>
  </si>
  <si>
    <t>AT3G12110</t>
  </si>
  <si>
    <t>AT5G62290</t>
  </si>
  <si>
    <t>AT3G22590</t>
  </si>
  <si>
    <t>AT1G13430</t>
  </si>
  <si>
    <t>AT5G45710</t>
  </si>
  <si>
    <t>AT2G18860</t>
  </si>
  <si>
    <t>AT4G37740</t>
  </si>
  <si>
    <t>AT1G10310</t>
  </si>
  <si>
    <t>AT5G14130</t>
  </si>
  <si>
    <t>AT3G43720</t>
  </si>
  <si>
    <t>AT1G47210</t>
  </si>
  <si>
    <t>AT5G23820</t>
  </si>
  <si>
    <t>AT5G47610</t>
  </si>
  <si>
    <t>AT5G52882</t>
  </si>
  <si>
    <t>AT1G52230</t>
  </si>
  <si>
    <t>AT3G16470</t>
  </si>
  <si>
    <t>AT4G36670</t>
  </si>
  <si>
    <t>AT4G01070</t>
  </si>
  <si>
    <t>AT3G05900</t>
  </si>
  <si>
    <t>AT5G59590</t>
  </si>
  <si>
    <t>AT1G04310</t>
  </si>
  <si>
    <t>AT1G46768</t>
  </si>
  <si>
    <t>AT5G43970</t>
  </si>
  <si>
    <t>AT3G49360</t>
  </si>
  <si>
    <t>AT5G50310</t>
  </si>
  <si>
    <t>AT2G45680</t>
  </si>
  <si>
    <t>AT1G09530</t>
  </si>
  <si>
    <t>AT3G23880</t>
  </si>
  <si>
    <t>AT3G15670</t>
  </si>
  <si>
    <t>AT5G54260</t>
  </si>
  <si>
    <t>AT3G11900</t>
  </si>
  <si>
    <t>AT5G41190</t>
  </si>
  <si>
    <t>AT2G01890</t>
  </si>
  <si>
    <t>AT4G12880</t>
  </si>
  <si>
    <t>AT5G01590</t>
  </si>
  <si>
    <t>AT1G32160</t>
  </si>
  <si>
    <t>AT3G55960</t>
  </si>
  <si>
    <t>AT5G27247</t>
  </si>
  <si>
    <t>AT1G20160</t>
  </si>
  <si>
    <t>AT1G55980</t>
  </si>
  <si>
    <t>AT2G47770</t>
  </si>
  <si>
    <t>AT3G11440</t>
  </si>
  <si>
    <t>AT3G57020</t>
  </si>
  <si>
    <t>AT1G54130</t>
  </si>
  <si>
    <t>AT4G17190</t>
  </si>
  <si>
    <t>AT2G21580</t>
  </si>
  <si>
    <t>AT3G28380</t>
  </si>
  <si>
    <t>AT2G04795</t>
  </si>
  <si>
    <t>AT3G15210</t>
  </si>
  <si>
    <t>AT1G58520</t>
  </si>
  <si>
    <t>AT1G69360</t>
  </si>
  <si>
    <t>AT5G42690</t>
  </si>
  <si>
    <t>AT5G07830</t>
  </si>
  <si>
    <t>AT4G35660</t>
  </si>
  <si>
    <t>AT4G35100</t>
  </si>
  <si>
    <t>AT5G03890</t>
  </si>
  <si>
    <t>AT1G11700</t>
  </si>
  <si>
    <t>AT1G48920</t>
  </si>
  <si>
    <t>AT4G26080</t>
  </si>
  <si>
    <t>AT4G17880</t>
  </si>
  <si>
    <t>AT1G30690</t>
  </si>
  <si>
    <t>AT4G27980</t>
  </si>
  <si>
    <t>AT3G21070</t>
  </si>
  <si>
    <t>AT2G23170</t>
  </si>
  <si>
    <t>AT1G11740</t>
  </si>
  <si>
    <t>AT1G55850</t>
  </si>
  <si>
    <t>AT5G65683</t>
  </si>
  <si>
    <t>AT2G44310</t>
  </si>
  <si>
    <t>AT2G36390</t>
  </si>
  <si>
    <t>AT5G06330</t>
  </si>
  <si>
    <t>AT1G52110</t>
  </si>
  <si>
    <t>AT1G79720</t>
  </si>
  <si>
    <t>AT5G39730</t>
  </si>
  <si>
    <t>AT3G58790</t>
  </si>
  <si>
    <t>AT1G28960</t>
  </si>
  <si>
    <t>AT3G54890</t>
  </si>
  <si>
    <t>AT4G12005</t>
  </si>
  <si>
    <t>AT2G04090</t>
  </si>
  <si>
    <t>AT1G28520</t>
  </si>
  <si>
    <t>AT5G61210</t>
  </si>
  <si>
    <t>AT2G32450</t>
  </si>
  <si>
    <t>AT5G17490</t>
  </si>
  <si>
    <t>AT1G63120</t>
  </si>
  <si>
    <t>AT4G37520</t>
  </si>
  <si>
    <t>AT4G39970</t>
  </si>
  <si>
    <t>AT1G66725</t>
  </si>
  <si>
    <t>AT5G20490</t>
  </si>
  <si>
    <t>AT5G06050</t>
  </si>
  <si>
    <t>AT5G52390</t>
  </si>
  <si>
    <t>AT4G35770</t>
  </si>
  <si>
    <t>AT3G02880</t>
  </si>
  <si>
    <t>AT4G36180</t>
  </si>
  <si>
    <t>AT2G05100</t>
  </si>
  <si>
    <t>AT1G34630</t>
  </si>
  <si>
    <t>AT2G43040</t>
  </si>
  <si>
    <t>AT2G43750</t>
  </si>
  <si>
    <t>AT1G19270</t>
  </si>
  <si>
    <t>AT5G16760</t>
  </si>
  <si>
    <t>AT3G47010</t>
  </si>
  <si>
    <t>AT1G09250</t>
  </si>
  <si>
    <t>AT5G60890</t>
  </si>
  <si>
    <t>AT3G26450</t>
  </si>
  <si>
    <t>AT3G53420</t>
  </si>
  <si>
    <t>AT5G02490</t>
  </si>
  <si>
    <t>AT1G65590</t>
  </si>
  <si>
    <t>AT3G62450</t>
  </si>
  <si>
    <t>AT2G28780</t>
  </si>
  <si>
    <t>AT5G18450</t>
  </si>
  <si>
    <t>AT5G39580</t>
  </si>
  <si>
    <t>AT1G30280</t>
  </si>
  <si>
    <t>AT4G01140</t>
  </si>
  <si>
    <t>AT3G19680</t>
  </si>
  <si>
    <t>AT4G05631</t>
  </si>
  <si>
    <t>AT3G28100</t>
  </si>
  <si>
    <t>AT4G22200</t>
  </si>
  <si>
    <t>AT1G76100</t>
  </si>
  <si>
    <t>AT5G39410</t>
  </si>
  <si>
    <t>AT3G21700</t>
  </si>
  <si>
    <t>AT5G06530</t>
  </si>
  <si>
    <t>AT4G20170</t>
  </si>
  <si>
    <t>AT5G59080</t>
  </si>
  <si>
    <t>AT2G07688</t>
  </si>
  <si>
    <t>AT1G76990</t>
  </si>
  <si>
    <t>AT1G73830</t>
  </si>
  <si>
    <t>AT5G15050</t>
  </si>
  <si>
    <t>AT4G02290</t>
  </si>
  <si>
    <t>AT1G02340</t>
  </si>
  <si>
    <t>AT3G27690</t>
  </si>
  <si>
    <t>AT3G15356</t>
  </si>
  <si>
    <t>AT5G26731</t>
  </si>
  <si>
    <t>AT3G26744</t>
  </si>
  <si>
    <t>AT3G18560</t>
  </si>
  <si>
    <t>AT5G03555</t>
  </si>
  <si>
    <t>AT1G57990</t>
  </si>
  <si>
    <t>AT1G56650</t>
  </si>
  <si>
    <t>AT1G71380</t>
  </si>
  <si>
    <t>AT3G28340</t>
  </si>
  <si>
    <t>AT3G12820</t>
  </si>
  <si>
    <t>AT2G21660</t>
  </si>
  <si>
    <t>AT5G13630</t>
  </si>
  <si>
    <t>AT1G56660</t>
  </si>
  <si>
    <t>AT4G29720</t>
  </si>
  <si>
    <t>AT5G56320</t>
  </si>
  <si>
    <t>AT5G07330</t>
  </si>
  <si>
    <t>AT1G73940</t>
  </si>
  <si>
    <t>AT3G20790</t>
  </si>
  <si>
    <t>AT5G63420</t>
  </si>
  <si>
    <t>AT3G07010</t>
  </si>
  <si>
    <t>AT3G05910</t>
  </si>
  <si>
    <t>AT2G36890</t>
  </si>
  <si>
    <t>AT3G22680</t>
  </si>
  <si>
    <t>AT5G66310</t>
  </si>
  <si>
    <t>AT4G28300</t>
  </si>
  <si>
    <t>AT1G80280</t>
  </si>
  <si>
    <t>AT1G62370</t>
  </si>
  <si>
    <t>AT2G19740</t>
  </si>
  <si>
    <t>AT3G03660</t>
  </si>
  <si>
    <t>AT3G44260</t>
  </si>
  <si>
    <t>AT2G31980</t>
  </si>
  <si>
    <t>AT1G30600</t>
  </si>
  <si>
    <t>AT3G06140</t>
  </si>
  <si>
    <t>AT2G29380</t>
  </si>
  <si>
    <t>AT5G24450</t>
  </si>
  <si>
    <t>AT5G38100</t>
  </si>
  <si>
    <t>AT1G17810</t>
  </si>
  <si>
    <t>AT5G43060</t>
  </si>
  <si>
    <t>AT4G31877</t>
  </si>
  <si>
    <t>AT5G53760</t>
  </si>
  <si>
    <t>AT3G48940</t>
  </si>
  <si>
    <t>AT3G23150</t>
  </si>
  <si>
    <t>AT3G09600</t>
  </si>
  <si>
    <t>AT5G24870</t>
  </si>
  <si>
    <t>AT3G20130</t>
  </si>
  <si>
    <t>AT2G19110</t>
  </si>
  <si>
    <t>AT3G15050</t>
  </si>
  <si>
    <t>AT2G17880</t>
  </si>
  <si>
    <t>AT2G26730</t>
  </si>
  <si>
    <t>AT5G12870</t>
  </si>
  <si>
    <t>AT5G56540</t>
  </si>
  <si>
    <t>AT1G24610</t>
  </si>
  <si>
    <t>AT1G79120</t>
  </si>
  <si>
    <t>AT1G08430</t>
  </si>
  <si>
    <t>AT4G02260</t>
  </si>
  <si>
    <t>AT5G20670</t>
  </si>
  <si>
    <t>AT1G76240</t>
  </si>
  <si>
    <t>AT4G35470</t>
  </si>
  <si>
    <t>AT1G24300</t>
  </si>
  <si>
    <t>AT4G02280</t>
  </si>
  <si>
    <t>AT3G46540</t>
  </si>
  <si>
    <t>AT1G74100</t>
  </si>
  <si>
    <t>AT4G01430</t>
  </si>
  <si>
    <t>AT1G62770</t>
  </si>
  <si>
    <t>AT1G33811</t>
  </si>
  <si>
    <t>AT1G01720</t>
  </si>
  <si>
    <t>AT4G28290</t>
  </si>
  <si>
    <t>AT3G59350</t>
  </si>
  <si>
    <t>AT1G17060</t>
  </si>
  <si>
    <t>AT2G26910</t>
  </si>
  <si>
    <t>AT1G05835</t>
  </si>
  <si>
    <t>AT1G78070</t>
  </si>
  <si>
    <t>AT3G45400</t>
  </si>
  <si>
    <t>AT4G01970</t>
  </si>
  <si>
    <t>AT5G19250</t>
  </si>
  <si>
    <t>AT5G56220</t>
  </si>
  <si>
    <t>AT4G35150</t>
  </si>
  <si>
    <t>AT1G54770</t>
  </si>
  <si>
    <t>AT1G44000</t>
  </si>
  <si>
    <t>AT4G31390</t>
  </si>
  <si>
    <t>AT3G17520</t>
  </si>
  <si>
    <t>AT5G52280</t>
  </si>
  <si>
    <t>AT3G51270</t>
  </si>
  <si>
    <t>AT5G63310</t>
  </si>
  <si>
    <t>AT3G16560</t>
  </si>
  <si>
    <t>AT5G01720</t>
  </si>
  <si>
    <t>AT1G51940</t>
  </si>
  <si>
    <t>AT5G01600</t>
  </si>
  <si>
    <t>AT1G07725</t>
  </si>
  <si>
    <t>AT5G44860</t>
  </si>
  <si>
    <t>AT5G49640</t>
  </si>
  <si>
    <t>AT4G36610</t>
  </si>
  <si>
    <t>AT2G44000</t>
  </si>
  <si>
    <t>AT1G66970</t>
  </si>
  <si>
    <t>AT1G56550</t>
  </si>
  <si>
    <t>AT1G62710</t>
  </si>
  <si>
    <t>AT3G05510</t>
  </si>
  <si>
    <t>AT3G10720</t>
  </si>
  <si>
    <t>AT5G09530</t>
  </si>
  <si>
    <t>AT2G26370</t>
  </si>
  <si>
    <t>AT3G24300</t>
  </si>
  <si>
    <t>AT2G25890</t>
  </si>
  <si>
    <t>AT4G21830</t>
  </si>
  <si>
    <t>AT4G01870</t>
  </si>
  <si>
    <t>AT4G16390</t>
  </si>
  <si>
    <t>AT3G46130</t>
  </si>
  <si>
    <t>AT4G12620</t>
  </si>
  <si>
    <t>AT2G35940</t>
  </si>
  <si>
    <t>AT5G46110</t>
  </si>
  <si>
    <t>AT1G06240</t>
  </si>
  <si>
    <t>AT5G45630</t>
  </si>
  <si>
    <t>AT3G01260</t>
  </si>
  <si>
    <t>AT1G07730</t>
  </si>
  <si>
    <t>AT5G64940</t>
  </si>
  <si>
    <t>AT1G80600</t>
  </si>
  <si>
    <t>AT1G44830</t>
  </si>
  <si>
    <t>AT3G56170</t>
  </si>
  <si>
    <t>AT4G34881</t>
  </si>
  <si>
    <t>AT5G57480</t>
  </si>
  <si>
    <t>AT3G44540</t>
  </si>
  <si>
    <t>AT2G27450</t>
  </si>
  <si>
    <t>AT5G22090</t>
  </si>
  <si>
    <t>AT5G62220</t>
  </si>
  <si>
    <t>AT1G03130</t>
  </si>
  <si>
    <t>AT1G62660</t>
  </si>
  <si>
    <t>AT1G14455</t>
  </si>
  <si>
    <t>AT1G55170</t>
  </si>
  <si>
    <t>AT2G46680</t>
  </si>
  <si>
    <t>AT3G06410</t>
  </si>
  <si>
    <t>AT3G13750</t>
  </si>
  <si>
    <t>AT3G47960</t>
  </si>
  <si>
    <t>AT3G13570</t>
  </si>
  <si>
    <t>AT3G24310</t>
  </si>
  <si>
    <t>AT1G25220</t>
  </si>
  <si>
    <t>AT5G52780</t>
  </si>
  <si>
    <t>AT2G15830</t>
  </si>
  <si>
    <t>AT5G08130</t>
  </si>
  <si>
    <t>AT5G45320</t>
  </si>
  <si>
    <t>AT3G15810</t>
  </si>
  <si>
    <t>AT2G38740</t>
  </si>
  <si>
    <t>AT3G05800</t>
  </si>
  <si>
    <t>AT1G28130</t>
  </si>
  <si>
    <t>AT4G01250</t>
  </si>
  <si>
    <t>AT4G22592</t>
  </si>
  <si>
    <t>AT1G03660</t>
  </si>
  <si>
    <t>AT5G65210</t>
  </si>
  <si>
    <t>AT2G26510</t>
  </si>
  <si>
    <t>AT2G26530</t>
  </si>
  <si>
    <t>AT4G36500</t>
  </si>
  <si>
    <t>AT3G11210</t>
  </si>
  <si>
    <t>AT4G36740</t>
  </si>
  <si>
    <t>AT3G09810</t>
  </si>
  <si>
    <t>AT5G18200</t>
  </si>
  <si>
    <t>AT4G25760</t>
  </si>
  <si>
    <t>AT1G21310</t>
  </si>
  <si>
    <t>AT2G25340</t>
  </si>
  <si>
    <t>AT1G20390</t>
  </si>
  <si>
    <t>AT5G46900</t>
  </si>
  <si>
    <t>AT5G43630</t>
  </si>
  <si>
    <t>AT5G40540</t>
  </si>
  <si>
    <t>AT1G31310</t>
  </si>
  <si>
    <t>AT5G35735</t>
  </si>
  <si>
    <t>AT2G39350</t>
  </si>
  <si>
    <t>AT2G25490</t>
  </si>
  <si>
    <t>AT5G66815</t>
  </si>
  <si>
    <t>AT1G77885</t>
  </si>
  <si>
    <t>AT2G13970</t>
  </si>
  <si>
    <t>AT1G31860</t>
  </si>
  <si>
    <t>AT3G25740</t>
  </si>
  <si>
    <t>AT3G57930</t>
  </si>
  <si>
    <t>AT1G26120</t>
  </si>
  <si>
    <t>AT2G03350</t>
  </si>
  <si>
    <t>AT5G60640</t>
  </si>
  <si>
    <t>AT3G05230</t>
  </si>
  <si>
    <t>AT3G09350</t>
  </si>
  <si>
    <t>AT1G63500</t>
  </si>
  <si>
    <t>AT2G32480</t>
  </si>
  <si>
    <t>AT3G05970</t>
  </si>
  <si>
    <t>AT2G39390</t>
  </si>
  <si>
    <t>AT4G10120</t>
  </si>
  <si>
    <t>AT5G44250</t>
  </si>
  <si>
    <t>AT3G17185</t>
  </si>
  <si>
    <t>AT3G09520</t>
  </si>
  <si>
    <t>AT5G47640</t>
  </si>
  <si>
    <t>AT5G37130</t>
  </si>
  <si>
    <t>AT1G25460</t>
  </si>
  <si>
    <t>AT2G02930</t>
  </si>
  <si>
    <t>AT1G09575</t>
  </si>
  <si>
    <t>AT3G44326</t>
  </si>
  <si>
    <t>AT5G24080</t>
  </si>
  <si>
    <t>AT1G48600</t>
  </si>
  <si>
    <t>AT1G08650</t>
  </si>
  <si>
    <t>AT1G51500</t>
  </si>
  <si>
    <t>AT5G23060</t>
  </si>
  <si>
    <t>AT3G50630</t>
  </si>
  <si>
    <t>AT5G08250</t>
  </si>
  <si>
    <t>AT4G23270</t>
  </si>
  <si>
    <t>AT5G02630</t>
  </si>
  <si>
    <t>AT4G30290</t>
  </si>
  <si>
    <t>AT1G79500</t>
  </si>
  <si>
    <t>AT1G53470</t>
  </si>
  <si>
    <t>AT3G11430</t>
  </si>
  <si>
    <t>AT1G12080</t>
  </si>
  <si>
    <t>AT4G40065</t>
  </si>
  <si>
    <t>AT2G25940</t>
  </si>
  <si>
    <t>AT2G16090</t>
  </si>
  <si>
    <t>AT2G46940</t>
  </si>
  <si>
    <t>AT2G32510</t>
  </si>
  <si>
    <t>AT1G02900</t>
  </si>
  <si>
    <t>AT1G02190</t>
  </si>
  <si>
    <t>AT1G70710</t>
  </si>
  <si>
    <t>AT5G58550</t>
  </si>
  <si>
    <t>AT3G15950</t>
  </si>
  <si>
    <t>AT5G04080</t>
  </si>
  <si>
    <t>AT5G46890</t>
  </si>
  <si>
    <t>AT2G46270</t>
  </si>
  <si>
    <t>AT1G72430</t>
  </si>
  <si>
    <t>AT5G11070</t>
  </si>
  <si>
    <t>AT5G58570</t>
  </si>
  <si>
    <t>AT5G14640</t>
  </si>
  <si>
    <t>AT2G17970</t>
  </si>
  <si>
    <t>AT1G29465</t>
  </si>
  <si>
    <t>AT5G47500</t>
  </si>
  <si>
    <t>AT1G71350</t>
  </si>
  <si>
    <t>AT4G12980</t>
  </si>
  <si>
    <t>AT1G74840</t>
  </si>
  <si>
    <t>AT1G74500</t>
  </si>
  <si>
    <t>AT5G56940</t>
  </si>
  <si>
    <t>AT3G15760</t>
  </si>
  <si>
    <t>AT1G10140</t>
  </si>
  <si>
    <t>AT5G59350</t>
  </si>
  <si>
    <t>AT2G18490</t>
  </si>
  <si>
    <t>AT2G18690</t>
  </si>
  <si>
    <t>AT1G23070</t>
  </si>
  <si>
    <t>AT1G01610</t>
  </si>
  <si>
    <t>AT5G07250</t>
  </si>
  <si>
    <t>AT3G44730</t>
  </si>
  <si>
    <t>AT1G74450</t>
  </si>
  <si>
    <t>AT4G31910</t>
  </si>
  <si>
    <t>AT2G17210</t>
  </si>
  <si>
    <t>AT5G20270</t>
  </si>
  <si>
    <t>AT2G35410</t>
  </si>
  <si>
    <t>AT2G46140</t>
  </si>
  <si>
    <t>AT1G76970</t>
  </si>
  <si>
    <t>AT4G19380</t>
  </si>
  <si>
    <t>AT3G30180</t>
  </si>
  <si>
    <t>AT3G56220</t>
  </si>
  <si>
    <t>AT2G23540</t>
  </si>
  <si>
    <t>AT4G25550</t>
  </si>
  <si>
    <t>AT5G09510</t>
  </si>
  <si>
    <t>AT3G46960</t>
  </si>
  <si>
    <t>AT3G59900</t>
  </si>
  <si>
    <t>AT1G45332</t>
  </si>
  <si>
    <t>AT5G57800</t>
  </si>
  <si>
    <t>AT1G80245</t>
  </si>
  <si>
    <t>AT5G14920</t>
  </si>
  <si>
    <t>AT5G63595</t>
  </si>
  <si>
    <t>AT1G75590</t>
  </si>
  <si>
    <t>AT2G25150</t>
  </si>
  <si>
    <t>AT2G35490</t>
  </si>
  <si>
    <t>AT1G13540</t>
  </si>
  <si>
    <t>AT4G30460</t>
  </si>
  <si>
    <t>AT4G12990</t>
  </si>
  <si>
    <t>AT3G15590</t>
  </si>
  <si>
    <t>AT2G44578</t>
  </si>
  <si>
    <t>AT5G01210</t>
  </si>
  <si>
    <t>AT1G67590</t>
  </si>
  <si>
    <t>AT1G33265</t>
  </si>
  <si>
    <t>AT4G39320</t>
  </si>
  <si>
    <t>AT5G22480</t>
  </si>
  <si>
    <t>AT1G17490</t>
  </si>
  <si>
    <t>AT4G24780</t>
  </si>
  <si>
    <t>AT4G16845</t>
  </si>
  <si>
    <t>AT5G63670</t>
  </si>
  <si>
    <t>AT2G25900</t>
  </si>
  <si>
    <t>AT5G62900</t>
  </si>
  <si>
    <t>AT1G08320</t>
  </si>
  <si>
    <t>AT1G66280</t>
  </si>
  <si>
    <t>AT3G04750</t>
  </si>
  <si>
    <t>AT5G27330</t>
  </si>
  <si>
    <t>AT3G48100</t>
  </si>
  <si>
    <t>AT5G44130</t>
  </si>
  <si>
    <t>AT3G44200</t>
  </si>
  <si>
    <t>AT5G66160</t>
  </si>
  <si>
    <t>AT2G40475</t>
  </si>
  <si>
    <t>AT1G15550</t>
  </si>
  <si>
    <t>AT1G77210</t>
  </si>
  <si>
    <t>AT2G27770</t>
  </si>
  <si>
    <t>AT2G22470</t>
  </si>
  <si>
    <t>AT1G53620</t>
  </si>
  <si>
    <t>AT1G15405</t>
  </si>
  <si>
    <t>AT3G30390</t>
  </si>
  <si>
    <t>AT3G18165</t>
  </si>
  <si>
    <t>AT4G36110</t>
  </si>
  <si>
    <t>AT1G61667</t>
  </si>
  <si>
    <t>AT2G41000</t>
  </si>
  <si>
    <t>AT4G00400</t>
  </si>
  <si>
    <t>AT4G24180</t>
  </si>
  <si>
    <t>AT1G03590</t>
  </si>
  <si>
    <t>AT2G24240</t>
  </si>
  <si>
    <t>AT4G36430</t>
  </si>
  <si>
    <t>AT5G61970</t>
  </si>
  <si>
    <t>AT4G34540</t>
  </si>
  <si>
    <t>AT5G54840</t>
  </si>
  <si>
    <t>AT2G40320</t>
  </si>
  <si>
    <t>AT1G69010</t>
  </si>
  <si>
    <t>AT1G22520</t>
  </si>
  <si>
    <t>AT2G37080</t>
  </si>
  <si>
    <t>AT4G12870</t>
  </si>
  <si>
    <t>AT5G08170</t>
  </si>
  <si>
    <t>AT3G59400</t>
  </si>
  <si>
    <t>AT3G13610</t>
  </si>
  <si>
    <t>AT5G18690</t>
  </si>
  <si>
    <t>AT3G25930</t>
  </si>
  <si>
    <t>AT3G04760</t>
  </si>
  <si>
    <t>AT5G65740</t>
  </si>
  <si>
    <t>AT5G18670</t>
  </si>
  <si>
    <t>AT3G49780</t>
  </si>
  <si>
    <t>AT5G28510</t>
  </si>
  <si>
    <t>AT2G19660</t>
  </si>
  <si>
    <t>AT3G44560</t>
  </si>
  <si>
    <t>AT3G14290</t>
  </si>
  <si>
    <t>AT5G50390</t>
  </si>
  <si>
    <t>AT3G19580</t>
  </si>
  <si>
    <t>AT1G13380</t>
  </si>
  <si>
    <t>AT2G36290</t>
  </si>
  <si>
    <t>AT4G28140</t>
  </si>
  <si>
    <t>AT2G45790</t>
  </si>
  <si>
    <t>AT3G55250</t>
  </si>
  <si>
    <t>AT1G14460</t>
  </si>
  <si>
    <t>AT3G23240</t>
  </si>
  <si>
    <t>AT5G01215</t>
  </si>
  <si>
    <t>AT2G38010</t>
  </si>
  <si>
    <t>AT3G10080</t>
  </si>
  <si>
    <t>AT1G73720</t>
  </si>
  <si>
    <t>AT2G14890</t>
  </si>
  <si>
    <t>AT2G07671</t>
  </si>
  <si>
    <t>AT5G65380</t>
  </si>
  <si>
    <t>AT3G16350</t>
  </si>
  <si>
    <t>AT1G47840</t>
  </si>
  <si>
    <t>AT1G75500</t>
  </si>
  <si>
    <t>AT1G54380</t>
  </si>
  <si>
    <t>AT5G40190</t>
  </si>
  <si>
    <t>AT1G56220</t>
  </si>
  <si>
    <t>AT4G21390</t>
  </si>
  <si>
    <t>AT5G53770</t>
  </si>
  <si>
    <t>AT1G06980</t>
  </si>
  <si>
    <t>AT4G38810</t>
  </si>
  <si>
    <t>AT4G21930</t>
  </si>
  <si>
    <t>AT2G42140</t>
  </si>
  <si>
    <t>AT2G39980</t>
  </si>
  <si>
    <t>AT2G15400</t>
  </si>
  <si>
    <t>AT1G53490</t>
  </si>
  <si>
    <t>AT3G61850</t>
  </si>
  <si>
    <t>AT2G28630</t>
  </si>
  <si>
    <t>AT4G02485</t>
  </si>
  <si>
    <t>AT4G15700</t>
  </si>
  <si>
    <t>AT1G23090</t>
  </si>
  <si>
    <t>AT5G10230</t>
  </si>
  <si>
    <t>AT5G13850</t>
  </si>
  <si>
    <t>AT2G01170</t>
  </si>
  <si>
    <t>AT3G52561</t>
  </si>
  <si>
    <t>AT1G09380</t>
  </si>
  <si>
    <t>AT5G18240</t>
  </si>
  <si>
    <t>AT2G28930</t>
  </si>
  <si>
    <t>AT5G04340</t>
  </si>
  <si>
    <t>AT5G58300</t>
  </si>
  <si>
    <t>AT3G08960</t>
  </si>
  <si>
    <t>AT1G64107</t>
  </si>
  <si>
    <t>AT5G23020</t>
  </si>
  <si>
    <t>AT2G24040</t>
  </si>
  <si>
    <t>AT2G47800</t>
  </si>
  <si>
    <t>AT2G22070</t>
  </si>
  <si>
    <t>AT1G55990</t>
  </si>
  <si>
    <t>AT1G64200</t>
  </si>
  <si>
    <t>AT3G01420</t>
  </si>
  <si>
    <t>AT1G18400</t>
  </si>
  <si>
    <t>AT3G59010</t>
  </si>
  <si>
    <t>AT2G28410</t>
  </si>
  <si>
    <t>AT1G45015</t>
  </si>
  <si>
    <t>AT3G54990</t>
  </si>
  <si>
    <t>AT1G72330</t>
  </si>
  <si>
    <t>AT3G13980</t>
  </si>
  <si>
    <t>AT1G27910</t>
  </si>
  <si>
    <t>AT4G27120</t>
  </si>
  <si>
    <t>AT5G45810</t>
  </si>
  <si>
    <t>AT1G76490</t>
  </si>
  <si>
    <t>AT5G49400</t>
  </si>
  <si>
    <t>AT1G13700</t>
  </si>
  <si>
    <t>AT2G15480</t>
  </si>
  <si>
    <t>AT3G14595</t>
  </si>
  <si>
    <t>AT5G62190</t>
  </si>
  <si>
    <t>AT2G29550</t>
  </si>
  <si>
    <t>AT2G04500</t>
  </si>
  <si>
    <t>AT4G16720</t>
  </si>
  <si>
    <t>AT3G55950</t>
  </si>
  <si>
    <t>AT3G16180</t>
  </si>
  <si>
    <t>AT1G60060</t>
  </si>
  <si>
    <t>AT2G36885</t>
  </si>
  <si>
    <t>AT1G61300</t>
  </si>
  <si>
    <t>AT1G68430</t>
  </si>
  <si>
    <t>AT5G44550</t>
  </si>
  <si>
    <t>AT3G46040</t>
  </si>
  <si>
    <t>AT1G54740</t>
  </si>
  <si>
    <t>AT5G57785</t>
  </si>
  <si>
    <t>AT3G14230</t>
  </si>
  <si>
    <t>AT3G07470</t>
  </si>
  <si>
    <t>AT1G69200</t>
  </si>
  <si>
    <t>AT1G26270</t>
  </si>
  <si>
    <t>AT1G66980</t>
  </si>
  <si>
    <t>AT3G49100</t>
  </si>
  <si>
    <t>AT1G62380</t>
  </si>
  <si>
    <t>AT2G01180</t>
  </si>
  <si>
    <t>AT2G30930</t>
  </si>
  <si>
    <t>AT4G05100</t>
  </si>
  <si>
    <t>AT5G41920</t>
  </si>
  <si>
    <t>AT5G60300</t>
  </si>
  <si>
    <t>AT1G49560</t>
  </si>
  <si>
    <t>AT2G28120</t>
  </si>
  <si>
    <t>AT1G64380</t>
  </si>
  <si>
    <t>AT5G40790</t>
  </si>
  <si>
    <t>AT3G05600</t>
  </si>
  <si>
    <t>AT3G03420</t>
  </si>
  <si>
    <t>AT5G10370</t>
  </si>
  <si>
    <t>AT1G26930</t>
  </si>
  <si>
    <t>AT1G63300</t>
  </si>
  <si>
    <t>AT2G46750</t>
  </si>
  <si>
    <t>AT3G45242</t>
  </si>
  <si>
    <t>AT2G18220</t>
  </si>
  <si>
    <t>AT1G21500</t>
  </si>
  <si>
    <t>AT3G26460</t>
  </si>
  <si>
    <t>AT4G30720</t>
  </si>
  <si>
    <t>AT2G39310</t>
  </si>
  <si>
    <t>AT4G08960</t>
  </si>
  <si>
    <t>AT1G73540</t>
  </si>
  <si>
    <t>AT2G02950</t>
  </si>
  <si>
    <t>AT1G04790</t>
  </si>
  <si>
    <t>AT2G37280</t>
  </si>
  <si>
    <t>AT1G30440</t>
  </si>
  <si>
    <t>AT1G17860</t>
  </si>
  <si>
    <t>AT4G06744</t>
  </si>
  <si>
    <t>AT2G33440</t>
  </si>
  <si>
    <t>AT1G15630</t>
  </si>
  <si>
    <t>AT1G55890</t>
  </si>
  <si>
    <t>AT3G03840</t>
  </si>
  <si>
    <t>AT4G04223</t>
  </si>
  <si>
    <t>AT3G21680</t>
  </si>
  <si>
    <t>AT5G24900</t>
  </si>
  <si>
    <t>AT4G17030</t>
  </si>
  <si>
    <t>AT4G21020</t>
  </si>
  <si>
    <t>AT3G46980</t>
  </si>
  <si>
    <t>AT2G36110</t>
  </si>
  <si>
    <t>AT4G25990</t>
  </si>
  <si>
    <t>AT5G50900</t>
  </si>
  <si>
    <t>AT5G44480</t>
  </si>
  <si>
    <t>AT3G47040</t>
  </si>
  <si>
    <t>AT5G57760</t>
  </si>
  <si>
    <t>AT5G06980</t>
  </si>
  <si>
    <t>AT5G42650</t>
  </si>
  <si>
    <t>AT2G37190</t>
  </si>
  <si>
    <t>AT2G28110</t>
  </si>
  <si>
    <t>AT2G28900</t>
  </si>
  <si>
    <t>AT2G39510</t>
  </si>
  <si>
    <t>AT5G60570</t>
  </si>
  <si>
    <t>AT3G08600</t>
  </si>
  <si>
    <t>AT4G35920</t>
  </si>
  <si>
    <t>AT4G03420</t>
  </si>
  <si>
    <t>AT1G75780</t>
  </si>
  <si>
    <t>AT2G46420</t>
  </si>
  <si>
    <t>AT4G03210</t>
  </si>
  <si>
    <t>AT5G49760</t>
  </si>
  <si>
    <t>AT4G38932</t>
  </si>
  <si>
    <t>AT5G26820</t>
  </si>
  <si>
    <t>AT1G78610</t>
  </si>
  <si>
    <t>AT3G44990</t>
  </si>
  <si>
    <t>AT4G35300</t>
  </si>
  <si>
    <t>AT5G45950</t>
  </si>
  <si>
    <t>AT1G17960</t>
  </si>
  <si>
    <t>AT4G10160</t>
  </si>
  <si>
    <t>AT1G65970</t>
  </si>
  <si>
    <t>AT3G59890</t>
  </si>
  <si>
    <t>AT3G25210</t>
  </si>
  <si>
    <t>AT2G07717</t>
  </si>
  <si>
    <t>AT3G22121</t>
  </si>
  <si>
    <t>AT1G62880</t>
  </si>
  <si>
    <t>AT4G14500</t>
  </si>
  <si>
    <t>AT3G59060</t>
  </si>
  <si>
    <t>AT4G09060</t>
  </si>
  <si>
    <t>AT5G65660</t>
  </si>
  <si>
    <t>AT5G36940</t>
  </si>
  <si>
    <t>AT5G14060</t>
  </si>
  <si>
    <t>AT4G26220</t>
  </si>
  <si>
    <t>AT5G03740</t>
  </si>
  <si>
    <t>AT1G77790</t>
  </si>
  <si>
    <t>AT5G39250</t>
  </si>
  <si>
    <t>AT1G25540</t>
  </si>
  <si>
    <t>AT5G42000</t>
  </si>
  <si>
    <t>AT2G26440</t>
  </si>
  <si>
    <t>AT1G52290</t>
  </si>
  <si>
    <t>AT5G41110</t>
  </si>
  <si>
    <t>AT3G24650</t>
  </si>
  <si>
    <t>AT3G46970</t>
  </si>
  <si>
    <t>AT5G20900</t>
  </si>
  <si>
    <t>AT5G44020</t>
  </si>
  <si>
    <t>AT4G14340</t>
  </si>
  <si>
    <t>AT3G58840</t>
  </si>
  <si>
    <t>AT4G39300</t>
  </si>
  <si>
    <t>AT2G02990</t>
  </si>
  <si>
    <t>AT4G16770</t>
  </si>
  <si>
    <t>AT4G00700</t>
  </si>
  <si>
    <t>AT3G25585</t>
  </si>
  <si>
    <t>AT2G34770</t>
  </si>
  <si>
    <t>AT5G05960</t>
  </si>
  <si>
    <t>AT1G49200</t>
  </si>
  <si>
    <t>AT2G24330</t>
  </si>
  <si>
    <t>AT2G20080</t>
  </si>
  <si>
    <t>AT3G12320</t>
  </si>
  <si>
    <t>AT4G37770</t>
  </si>
  <si>
    <t>AT3G20000</t>
  </si>
  <si>
    <t>AT5G20470</t>
  </si>
  <si>
    <t>AT1G13480</t>
  </si>
  <si>
    <t>AT1G10360</t>
  </si>
  <si>
    <t>AT5G43890</t>
  </si>
  <si>
    <t>AT3G04010</t>
  </si>
  <si>
    <t>AT1G01180</t>
  </si>
  <si>
    <t>AT5G14790</t>
  </si>
  <si>
    <t>AT1G03220</t>
  </si>
  <si>
    <t>AT3G27580</t>
  </si>
  <si>
    <t>AT3G21510</t>
  </si>
  <si>
    <t>AT1G50110</t>
  </si>
  <si>
    <t>AT1G74460</t>
  </si>
  <si>
    <t>AT2G20142</t>
  </si>
  <si>
    <t>AT4G30610</t>
  </si>
  <si>
    <t>AT5G51630</t>
  </si>
  <si>
    <t>AT5G35940</t>
  </si>
  <si>
    <t>AT5G09970</t>
  </si>
  <si>
    <t>AT5G24850</t>
  </si>
  <si>
    <t>AT1G51730</t>
  </si>
  <si>
    <t>AT1G68795</t>
  </si>
  <si>
    <t>AT2G13547</t>
  </si>
  <si>
    <t>AT5G20820</t>
  </si>
  <si>
    <t>AT3G58990</t>
  </si>
  <si>
    <t>AT3G26370</t>
  </si>
  <si>
    <t>AT1G77330</t>
  </si>
  <si>
    <t>AT4G30180</t>
  </si>
  <si>
    <t>AT2G47500</t>
  </si>
  <si>
    <t>AT2G20280</t>
  </si>
  <si>
    <t>AT5G64510</t>
  </si>
  <si>
    <t>AT3G16240</t>
  </si>
  <si>
    <t>AT4G19820</t>
  </si>
  <si>
    <t>AT1G31690</t>
  </si>
  <si>
    <t>AT4G37450</t>
  </si>
  <si>
    <t>AT2G26250</t>
  </si>
  <si>
    <t>AT5G15180</t>
  </si>
  <si>
    <t>AT5G48540</t>
  </si>
  <si>
    <t>AT3G59540</t>
  </si>
  <si>
    <t>AT3G06700</t>
  </si>
  <si>
    <t>AT2G14750</t>
  </si>
  <si>
    <t>AT1G55260</t>
  </si>
  <si>
    <t>AT4G32120</t>
  </si>
  <si>
    <t>AT4G09550</t>
  </si>
  <si>
    <t>AT5G02170</t>
  </si>
  <si>
    <t>AT5G28300</t>
  </si>
  <si>
    <t>AT4G15417</t>
  </si>
  <si>
    <t>AT5G43030</t>
  </si>
  <si>
    <t>AT2G34500</t>
  </si>
  <si>
    <t>AT4G11820</t>
  </si>
  <si>
    <t>AT1G14890</t>
  </si>
  <si>
    <t>AT4G29020</t>
  </si>
  <si>
    <t>AT3G49810</t>
  </si>
  <si>
    <t>AT1G53170</t>
  </si>
  <si>
    <t>AT2G37230</t>
  </si>
  <si>
    <t>AT1G27670</t>
  </si>
  <si>
    <t>AT4G38980</t>
  </si>
  <si>
    <t>AT1G61820</t>
  </si>
  <si>
    <t>AT2G28315</t>
  </si>
  <si>
    <t>AT2G39890</t>
  </si>
  <si>
    <t>AT3G59660</t>
  </si>
  <si>
    <t>AT4G32500</t>
  </si>
  <si>
    <t>AT4G28110</t>
  </si>
  <si>
    <t>AT3G11340</t>
  </si>
  <si>
    <t>AT5G59320</t>
  </si>
  <si>
    <t>AT4G33440</t>
  </si>
  <si>
    <t>AT4G12730</t>
  </si>
  <si>
    <t>AT2G32400</t>
  </si>
  <si>
    <t>AT1G69160</t>
  </si>
  <si>
    <t>AT4G29905</t>
  </si>
  <si>
    <t>AT5G48580</t>
  </si>
  <si>
    <t>AT3G43980</t>
  </si>
  <si>
    <t>AT5G33280</t>
  </si>
  <si>
    <t>AT2G44670</t>
  </si>
  <si>
    <t>AT1G35510</t>
  </si>
  <si>
    <t>AT5G59540</t>
  </si>
  <si>
    <t>AT3G61830</t>
  </si>
  <si>
    <t>AT3G56060</t>
  </si>
  <si>
    <t>AT1G72050</t>
  </si>
  <si>
    <t>AT5G49280</t>
  </si>
  <si>
    <t>AT1G17040</t>
  </si>
  <si>
    <t>AT4G21840</t>
  </si>
  <si>
    <t>AT2G07738</t>
  </si>
  <si>
    <t>AT4G13000</t>
  </si>
  <si>
    <t>AT1G28550</t>
  </si>
  <si>
    <t>AT3G28660</t>
  </si>
  <si>
    <t>AT5G15120</t>
  </si>
  <si>
    <t>AT1G25520</t>
  </si>
  <si>
    <t>AT4G33560</t>
  </si>
  <si>
    <t>AT1G20370</t>
  </si>
  <si>
    <t>AT5G05410</t>
  </si>
  <si>
    <t>AT1G17020</t>
  </si>
  <si>
    <t>AT3G23200</t>
  </si>
  <si>
    <t>AT5G05860</t>
  </si>
  <si>
    <t>AT2G21880</t>
  </si>
  <si>
    <t>AT1G68830</t>
  </si>
  <si>
    <t>AT1G22870</t>
  </si>
  <si>
    <t>AT2G31990</t>
  </si>
  <si>
    <t>AT2G26750</t>
  </si>
  <si>
    <t>AT4G25260</t>
  </si>
  <si>
    <t>AT4G12470</t>
  </si>
  <si>
    <t>AT3G53540</t>
  </si>
  <si>
    <t>AT2G26070</t>
  </si>
  <si>
    <t>AT3G01170</t>
  </si>
  <si>
    <t>AT3G28900</t>
  </si>
  <si>
    <t>AT2G40230</t>
  </si>
  <si>
    <t>AT5G41800</t>
  </si>
  <si>
    <t>AT1G32450</t>
  </si>
  <si>
    <t>AT1G30860</t>
  </si>
  <si>
    <t>AT3G09780</t>
  </si>
  <si>
    <t>AT2G18570</t>
  </si>
  <si>
    <t>AT5G52300</t>
  </si>
  <si>
    <t>AT4G17615</t>
  </si>
  <si>
    <t>AT1G62570</t>
  </si>
  <si>
    <t>AT2G38310</t>
  </si>
  <si>
    <t>AT1G32640</t>
  </si>
  <si>
    <t>AT1G74650</t>
  </si>
  <si>
    <t>AT5G64360</t>
  </si>
  <si>
    <t>AT4G15390</t>
  </si>
  <si>
    <t>AT2G14285</t>
  </si>
  <si>
    <t>AT3G53800</t>
  </si>
  <si>
    <t>AT5G64840</t>
  </si>
  <si>
    <t>AT3G05880</t>
  </si>
  <si>
    <t>AT1G22850</t>
  </si>
  <si>
    <t>AT5G14620</t>
  </si>
  <si>
    <t>AT1G60260</t>
  </si>
  <si>
    <t>AT3G58780</t>
  </si>
  <si>
    <t>AT3G25120</t>
  </si>
  <si>
    <t>AT4G18975</t>
  </si>
  <si>
    <t>AT1G22710</t>
  </si>
  <si>
    <t>AT2G36950</t>
  </si>
  <si>
    <t>AT4G14770</t>
  </si>
  <si>
    <t>AT4G15765</t>
  </si>
  <si>
    <t>AT1G34340</t>
  </si>
  <si>
    <t>AT1G45050</t>
  </si>
  <si>
    <t>AT4G12500</t>
  </si>
  <si>
    <t>AT3G61550</t>
  </si>
  <si>
    <t>AT1G61210</t>
  </si>
  <si>
    <t>AT4G02330</t>
  </si>
  <si>
    <t>AT2G39681</t>
  </si>
  <si>
    <t>AT3G23630</t>
  </si>
  <si>
    <t>AT4G37890</t>
  </si>
  <si>
    <t>AT2G21210</t>
  </si>
  <si>
    <t>AT5G22430</t>
  </si>
  <si>
    <t>AT5G39430</t>
  </si>
  <si>
    <t>AT3G54140</t>
  </si>
  <si>
    <t>AT5G17230</t>
  </si>
  <si>
    <t>AT5G06300</t>
  </si>
  <si>
    <t>AT4G11210</t>
  </si>
  <si>
    <t>AT5G24380</t>
  </si>
  <si>
    <t>AT4G00500</t>
  </si>
  <si>
    <t>AT3G27820</t>
  </si>
  <si>
    <t>AT3G10020</t>
  </si>
  <si>
    <t>AT4G07825</t>
  </si>
  <si>
    <t>AT2G29370</t>
  </si>
  <si>
    <t>AT5G22620</t>
  </si>
  <si>
    <t>AT3G60710</t>
  </si>
  <si>
    <t>AT5G02760</t>
  </si>
  <si>
    <t>AT1G24440</t>
  </si>
  <si>
    <t>AT1G34750</t>
  </si>
  <si>
    <t>AT1G72940</t>
  </si>
  <si>
    <t>AT1G64890</t>
  </si>
  <si>
    <t>AT1G28260</t>
  </si>
  <si>
    <t>AT4G22810</t>
  </si>
  <si>
    <t>AT1G45201</t>
  </si>
  <si>
    <t>AT5G37300</t>
  </si>
  <si>
    <t>AT1G52855</t>
  </si>
  <si>
    <t>AT5G53590</t>
  </si>
  <si>
    <t>AT1G48570</t>
  </si>
  <si>
    <t>AT4G25960</t>
  </si>
  <si>
    <t>AT5G08640</t>
  </si>
  <si>
    <t>AT4G35905</t>
  </si>
  <si>
    <t>AT3G09710</t>
  </si>
  <si>
    <t>AT1G26730</t>
  </si>
  <si>
    <t>AT5G48230</t>
  </si>
  <si>
    <t>AT4G02410</t>
  </si>
  <si>
    <t>AT5G54230</t>
  </si>
  <si>
    <t>AT3G53370</t>
  </si>
  <si>
    <t>AT5G46330</t>
  </si>
  <si>
    <t>AT5G16030</t>
  </si>
  <si>
    <t>AT1G14520</t>
  </si>
  <si>
    <t>AT1G15230</t>
  </si>
  <si>
    <t>AT1G52270</t>
  </si>
  <si>
    <t>AT5G27220</t>
  </si>
  <si>
    <t>AT2G14960</t>
  </si>
  <si>
    <t>AT3G21670</t>
  </si>
  <si>
    <t>AT2G19390</t>
  </si>
  <si>
    <t>AT5G49360</t>
  </si>
  <si>
    <t>AT1G12110</t>
  </si>
  <si>
    <t>AT5G28290</t>
  </si>
  <si>
    <t>AT2G19900</t>
  </si>
  <si>
    <t>AT1G80620</t>
  </si>
  <si>
    <t>AT4G01560</t>
  </si>
  <si>
    <t>AT4G14130</t>
  </si>
  <si>
    <t>AT4G26610</t>
  </si>
  <si>
    <t>AT5G09500</t>
  </si>
  <si>
    <t>AT1G71840</t>
  </si>
  <si>
    <t>AT3G45660</t>
  </si>
  <si>
    <t>AT1G33240</t>
  </si>
  <si>
    <t>AT5G55480</t>
  </si>
  <si>
    <t>AT1G13970</t>
  </si>
  <si>
    <t>AT3G21770</t>
  </si>
  <si>
    <t>AT2G46990</t>
  </si>
  <si>
    <t>AT1G14330</t>
  </si>
  <si>
    <t>AT3G54400</t>
  </si>
  <si>
    <t>AT5G40250</t>
  </si>
  <si>
    <t>AT3G28345</t>
  </si>
  <si>
    <t>AT5G50200</t>
  </si>
  <si>
    <t>AT1G33090</t>
  </si>
  <si>
    <t>AT2G22430</t>
  </si>
  <si>
    <t>AT1G22570</t>
  </si>
  <si>
    <t>AT4G05050</t>
  </si>
  <si>
    <t>AT5G54560</t>
  </si>
  <si>
    <t>AT3G17360</t>
  </si>
  <si>
    <t>AT5G60860</t>
  </si>
  <si>
    <t>AT5G54860</t>
  </si>
  <si>
    <t>AT1G25440</t>
  </si>
  <si>
    <t>AT1G77950</t>
  </si>
  <si>
    <t>AT2G19590</t>
  </si>
  <si>
    <t>AT1G25275</t>
  </si>
  <si>
    <t>AT1G59218</t>
  </si>
  <si>
    <t>AT5G09440</t>
  </si>
  <si>
    <t>AT4G37530</t>
  </si>
  <si>
    <t>AT1G52870</t>
  </si>
  <si>
    <t>AT1G50300</t>
  </si>
  <si>
    <t>AT2G07706</t>
  </si>
  <si>
    <t>AT4G26230</t>
  </si>
  <si>
    <t>AT3G57830</t>
  </si>
  <si>
    <t>AT5G40170</t>
  </si>
  <si>
    <t>AT3G19030</t>
  </si>
  <si>
    <t>AT4G28400</t>
  </si>
  <si>
    <t>AT1G12400</t>
  </si>
  <si>
    <t>AT5G39970</t>
  </si>
  <si>
    <t>AT1G07745</t>
  </si>
  <si>
    <t>AT5G53250</t>
  </si>
  <si>
    <t>AT3G10745</t>
  </si>
  <si>
    <t>AT1G50090</t>
  </si>
  <si>
    <t>AT2G29750</t>
  </si>
  <si>
    <t>AT2G30370</t>
  </si>
  <si>
    <t>AT3G16570</t>
  </si>
  <si>
    <t>AT2G35140</t>
  </si>
  <si>
    <t>AT2G25000</t>
  </si>
  <si>
    <t>AT5G01350</t>
  </si>
  <si>
    <t>AT5G66280</t>
  </si>
  <si>
    <t>AT5G11420</t>
  </si>
  <si>
    <t>AT5G39720</t>
  </si>
  <si>
    <t>AT1G09560</t>
  </si>
  <si>
    <t>AT3G50210</t>
  </si>
  <si>
    <t>AT1G19050</t>
  </si>
  <si>
    <t>AT1G72770</t>
  </si>
  <si>
    <t>AT4G27380</t>
  </si>
  <si>
    <t>AT3G06930</t>
  </si>
  <si>
    <t>AT2G24590</t>
  </si>
  <si>
    <t>AT2G46950</t>
  </si>
  <si>
    <t>AT1G14960</t>
  </si>
  <si>
    <t>AT2G02410</t>
  </si>
  <si>
    <t>AT2G23940</t>
  </si>
  <si>
    <t>AT1G52080</t>
  </si>
  <si>
    <t>AT3G49980</t>
  </si>
  <si>
    <t>AT3G02870</t>
  </si>
  <si>
    <t>AT2G40920</t>
  </si>
  <si>
    <t>AT4G16442</t>
  </si>
  <si>
    <t>AT5G15860</t>
  </si>
  <si>
    <t>AT4G17870</t>
  </si>
  <si>
    <t>AT2G46640</t>
  </si>
  <si>
    <t>AT4G17220</t>
  </si>
  <si>
    <t>AT2G43535</t>
  </si>
  <si>
    <t>AT5G44260</t>
  </si>
  <si>
    <t>AT3G57540</t>
  </si>
  <si>
    <t>AT5G35970</t>
  </si>
  <si>
    <t>AT3G23080</t>
  </si>
  <si>
    <t>AT2G33255</t>
  </si>
  <si>
    <t>AT3G52900</t>
  </si>
  <si>
    <t>AT1G63360</t>
  </si>
  <si>
    <t>AT1G19900</t>
  </si>
  <si>
    <t>AT5G22850</t>
  </si>
  <si>
    <t>AT4G23750</t>
  </si>
  <si>
    <t>AT5G59310</t>
  </si>
  <si>
    <t>AT5G13330</t>
  </si>
  <si>
    <t>AT2G28070</t>
  </si>
  <si>
    <t>AT5G62270</t>
  </si>
  <si>
    <t>AT5G46080</t>
  </si>
  <si>
    <t>AT5G60660</t>
  </si>
  <si>
    <t>AT2G20570</t>
  </si>
  <si>
    <t>AT3G14560</t>
  </si>
  <si>
    <t>AT3G18040</t>
  </si>
  <si>
    <t>AT5G07010</t>
  </si>
  <si>
    <t>AT4G23310</t>
  </si>
  <si>
    <t>AT3G11730</t>
  </si>
  <si>
    <t>AT5G25770</t>
  </si>
  <si>
    <t>AT2G46225</t>
  </si>
  <si>
    <t>AT5G16870</t>
  </si>
  <si>
    <t>AT2G02680</t>
  </si>
  <si>
    <t>AT3G24927</t>
  </si>
  <si>
    <t>AT1G29640</t>
  </si>
  <si>
    <t>AT1G75900</t>
  </si>
  <si>
    <t>AT3G51410</t>
  </si>
  <si>
    <t>AT4G01335</t>
  </si>
  <si>
    <t>AT2G38750</t>
  </si>
  <si>
    <t>AT4G30470</t>
  </si>
  <si>
    <t>AT1G30720</t>
  </si>
  <si>
    <t>AT4G22490</t>
  </si>
  <si>
    <t>AT1G70550</t>
  </si>
  <si>
    <t>AT3G53040</t>
  </si>
  <si>
    <t>AT1G13360</t>
  </si>
  <si>
    <t>AT5G38030</t>
  </si>
  <si>
    <t>AT5G43880</t>
  </si>
  <si>
    <t>AT2G20450</t>
  </si>
  <si>
    <t>AT1G21080</t>
  </si>
  <si>
    <t>AT2G34320</t>
  </si>
  <si>
    <t>AT5G19120</t>
  </si>
  <si>
    <t>AT1G65900</t>
  </si>
  <si>
    <t>AT5G38150</t>
  </si>
  <si>
    <t>AT4G23870</t>
  </si>
  <si>
    <t>AT5G03120</t>
  </si>
  <si>
    <t>AT2G05790</t>
  </si>
  <si>
    <t>AT4G32710</t>
  </si>
  <si>
    <t>AT3G04290</t>
  </si>
  <si>
    <t>AT4G08930</t>
  </si>
  <si>
    <t>AT5G48412</t>
  </si>
  <si>
    <t>AT4G14746</t>
  </si>
  <si>
    <t>AT2G45560</t>
  </si>
  <si>
    <t>AT2G35000</t>
  </si>
  <si>
    <t>AT4G39840</t>
  </si>
  <si>
    <t>AT3G24517</t>
  </si>
  <si>
    <t>AT4G24480</t>
  </si>
  <si>
    <t>AT5G62020</t>
  </si>
  <si>
    <t>AT3G53980</t>
  </si>
  <si>
    <t>AT2G39220</t>
  </si>
  <si>
    <t>AT2G19570</t>
  </si>
  <si>
    <t>AT5G57685</t>
  </si>
  <si>
    <t>AT3G48350</t>
  </si>
  <si>
    <t>AT3G18960</t>
  </si>
  <si>
    <t>AT5G43350</t>
  </si>
  <si>
    <t>AT2G22680</t>
  </si>
  <si>
    <t>AT1G55265</t>
  </si>
  <si>
    <t>AT5G13530</t>
  </si>
  <si>
    <t>AT2G06850</t>
  </si>
  <si>
    <t>AT5G44120</t>
  </si>
  <si>
    <t>AT5G64770</t>
  </si>
  <si>
    <t>AT2G43010</t>
  </si>
  <si>
    <t>AT1G50970</t>
  </si>
  <si>
    <t>AT5G20960</t>
  </si>
  <si>
    <t>AT5G27850</t>
  </si>
  <si>
    <t>AT3G59370</t>
  </si>
  <si>
    <t>AT1G22700</t>
  </si>
  <si>
    <t>AT4G09030</t>
  </si>
  <si>
    <t>AT3G17580</t>
  </si>
  <si>
    <t>AT5G55850</t>
  </si>
  <si>
    <t>AT3G57660</t>
  </si>
  <si>
    <t>AT3G46150</t>
  </si>
  <si>
    <t>AT5G64395</t>
  </si>
  <si>
    <t>AT1G29920</t>
  </si>
  <si>
    <t>AT3G63510</t>
  </si>
  <si>
    <t>AT5G23750</t>
  </si>
  <si>
    <t>AT3G17300</t>
  </si>
  <si>
    <t>AT4G15620</t>
  </si>
  <si>
    <t>AT1G66940</t>
  </si>
  <si>
    <t>AT1G18390</t>
  </si>
  <si>
    <t>AT3G48520</t>
  </si>
  <si>
    <t>AT1G53200</t>
  </si>
  <si>
    <t>AT1G58848</t>
  </si>
  <si>
    <t>AT2G42850</t>
  </si>
  <si>
    <t>AT5G41080</t>
  </si>
  <si>
    <t>AT3G20015</t>
  </si>
  <si>
    <t>AT2G33560</t>
  </si>
  <si>
    <t>AT3G11120</t>
  </si>
  <si>
    <t>AT4G18280</t>
  </si>
  <si>
    <t>AT5G50100</t>
  </si>
  <si>
    <t>AT1G17940</t>
  </si>
  <si>
    <t>AT5G17030</t>
  </si>
  <si>
    <t>AT1G17840</t>
  </si>
  <si>
    <t>AT1G63160</t>
  </si>
  <si>
    <t>AT5G52790</t>
  </si>
  <si>
    <t>AT2G15220</t>
  </si>
  <si>
    <t>AT1G76620</t>
  </si>
  <si>
    <t>AT4G11310</t>
  </si>
  <si>
    <t>AT1G47710</t>
  </si>
  <si>
    <t>AT2G46000</t>
  </si>
  <si>
    <t>AT5G07322</t>
  </si>
  <si>
    <t>AT5G59170</t>
  </si>
  <si>
    <t>AT1G24310</t>
  </si>
  <si>
    <t>AT1G22250</t>
  </si>
  <si>
    <t>AT5G19140</t>
  </si>
  <si>
    <t>AT4G40090</t>
  </si>
  <si>
    <t>AT5G09270</t>
  </si>
  <si>
    <t>AT1G33080</t>
  </si>
  <si>
    <t>AT5G50335</t>
  </si>
  <si>
    <t>AT3G27770</t>
  </si>
  <si>
    <t>AT2G21720</t>
  </si>
  <si>
    <t>AT4G26320</t>
  </si>
  <si>
    <t>AT1G67520</t>
  </si>
  <si>
    <t>AT2G03200</t>
  </si>
  <si>
    <t>AT5G06100</t>
  </si>
  <si>
    <t>AT1G02575</t>
  </si>
  <si>
    <t>AT1G78620</t>
  </si>
  <si>
    <t>AT4G34138</t>
  </si>
  <si>
    <t>AT1G19530</t>
  </si>
  <si>
    <t>AT1G74010</t>
  </si>
  <si>
    <t>AT2G07747</t>
  </si>
  <si>
    <t>AT1G24909</t>
  </si>
  <si>
    <t>AT1G64670</t>
  </si>
  <si>
    <t>AT2G07820</t>
  </si>
  <si>
    <t>AT2G34700</t>
  </si>
  <si>
    <t>AT3G47610</t>
  </si>
  <si>
    <t>AT4G28460</t>
  </si>
  <si>
    <t>AT3G07270</t>
  </si>
  <si>
    <t>AT4G32940</t>
  </si>
  <si>
    <t>AT1G03870</t>
  </si>
  <si>
    <t>AT1G12290</t>
  </si>
  <si>
    <t>AT2G34080</t>
  </si>
  <si>
    <t>AT2G33050</t>
  </si>
  <si>
    <t>AT5G57540</t>
  </si>
  <si>
    <t>AT5G22650</t>
  </si>
  <si>
    <t>AT1G53180</t>
  </si>
  <si>
    <t>AT5G03670</t>
  </si>
  <si>
    <t>AT5G08080</t>
  </si>
  <si>
    <t>AT4G27340</t>
  </si>
  <si>
    <t>AT1G52100</t>
  </si>
  <si>
    <t>AT1G77500</t>
  </si>
  <si>
    <t>AT1G32400</t>
  </si>
  <si>
    <t>AT4G27900</t>
  </si>
  <si>
    <t>AT4G17460</t>
  </si>
  <si>
    <t>AT5G08600</t>
  </si>
  <si>
    <t>AT5G36180</t>
  </si>
  <si>
    <t>AT1G19650</t>
  </si>
  <si>
    <t>AT4G30500</t>
  </si>
  <si>
    <t>AT5G24910</t>
  </si>
  <si>
    <t>AT3G23860</t>
  </si>
  <si>
    <t>AT1G24807</t>
  </si>
  <si>
    <t>AT2G17120</t>
  </si>
  <si>
    <t>AT3G60550</t>
  </si>
  <si>
    <t>AT1G52540</t>
  </si>
  <si>
    <t>AT2G28755</t>
  </si>
  <si>
    <t>AT2G24570</t>
  </si>
  <si>
    <t>AT3G11250</t>
  </si>
  <si>
    <t>AT2G24060</t>
  </si>
  <si>
    <t>AT5G15410</t>
  </si>
  <si>
    <t>AT3G28430</t>
  </si>
  <si>
    <t>AT5G23310</t>
  </si>
  <si>
    <t>AT2G22400</t>
  </si>
  <si>
    <t>AT4G38080</t>
  </si>
  <si>
    <t>AT3G49845</t>
  </si>
  <si>
    <t>AT2G40280</t>
  </si>
  <si>
    <t>AT4G35720</t>
  </si>
  <si>
    <t>AT1G09750</t>
  </si>
  <si>
    <t>AT2G20750</t>
  </si>
  <si>
    <t>AT1G75240</t>
  </si>
  <si>
    <t>AT5G27440</t>
  </si>
  <si>
    <t>AT3G13720</t>
  </si>
  <si>
    <t>AT3G43850</t>
  </si>
  <si>
    <t>AT4G34730</t>
  </si>
  <si>
    <t>AT1G70530</t>
  </si>
  <si>
    <t>AT4G19003</t>
  </si>
  <si>
    <t>AT4G00130</t>
  </si>
  <si>
    <t>AT5G41570</t>
  </si>
  <si>
    <t>AT2G22770</t>
  </si>
  <si>
    <t>AT3G49120</t>
  </si>
  <si>
    <t>AT4G03110</t>
  </si>
  <si>
    <t>AT4G30630</t>
  </si>
  <si>
    <t>AT3G21750</t>
  </si>
  <si>
    <t>AT3G49930</t>
  </si>
  <si>
    <t>AT1G70900</t>
  </si>
  <si>
    <t>AT1G20430</t>
  </si>
  <si>
    <t>AT4G37240</t>
  </si>
  <si>
    <t>AT5G67060</t>
  </si>
  <si>
    <t>AT2G06200</t>
  </si>
  <si>
    <t>AT1G33470</t>
  </si>
  <si>
    <t>AT4G25830</t>
  </si>
  <si>
    <t>AT1G06160</t>
  </si>
  <si>
    <t>AT3G25730</t>
  </si>
  <si>
    <t>AT2G19960</t>
  </si>
  <si>
    <t>AT1G72300</t>
  </si>
  <si>
    <t>AT2G14260</t>
  </si>
  <si>
    <t>AT2G13430</t>
  </si>
  <si>
    <t>AT3G44280</t>
  </si>
  <si>
    <t>AT1G12900</t>
  </si>
  <si>
    <t>AT5G04260</t>
  </si>
  <si>
    <t>AT5G05560</t>
  </si>
  <si>
    <t>AT2G43340</t>
  </si>
  <si>
    <t>AT5G50810</t>
  </si>
  <si>
    <t>AT1G22530</t>
  </si>
  <si>
    <t>AT1G66270</t>
  </si>
  <si>
    <t>AT5G55620</t>
  </si>
  <si>
    <t>AT2G38800</t>
  </si>
  <si>
    <t>AT1G19840</t>
  </si>
  <si>
    <t>AT2G17220</t>
  </si>
  <si>
    <t>AT4G37410</t>
  </si>
  <si>
    <t>AT2G25350</t>
  </si>
  <si>
    <t>AT5G67020</t>
  </si>
  <si>
    <t>AT3G29250</t>
  </si>
  <si>
    <t>AT3G54460</t>
  </si>
  <si>
    <t>AT2G28320</t>
  </si>
  <si>
    <t>AT5G53486</t>
  </si>
  <si>
    <t>AT4G00330</t>
  </si>
  <si>
    <t>AT3G27570</t>
  </si>
  <si>
    <t>AT3G15300</t>
  </si>
  <si>
    <t>AT3G27925</t>
  </si>
  <si>
    <t>AT4G01026</t>
  </si>
  <si>
    <t>AT5G19230</t>
  </si>
  <si>
    <t>AT4G16765</t>
  </si>
  <si>
    <t>AT5G15220</t>
  </si>
  <si>
    <t>AT3G18200</t>
  </si>
  <si>
    <t>AT3G59570</t>
  </si>
  <si>
    <t>AT4G21200</t>
  </si>
  <si>
    <t>AT4G33420</t>
  </si>
  <si>
    <t>AT4G12750</t>
  </si>
  <si>
    <t>AT2G06925</t>
  </si>
  <si>
    <t>AT5G62480</t>
  </si>
  <si>
    <t>AT4G01440</t>
  </si>
  <si>
    <t>AT5G41130</t>
  </si>
  <si>
    <t>AT3G22850</t>
  </si>
  <si>
    <t>AT5G04320</t>
  </si>
  <si>
    <t>AT4G36600</t>
  </si>
  <si>
    <t>AT2G30460</t>
  </si>
  <si>
    <t>AT3G58160</t>
  </si>
  <si>
    <t>AT2G18210</t>
  </si>
  <si>
    <t>AT1G15010</t>
  </si>
  <si>
    <t>AT1G67050</t>
  </si>
  <si>
    <t>AT4G38520</t>
  </si>
  <si>
    <t>AT1G67030</t>
  </si>
  <si>
    <t>AT5G22310</t>
  </si>
  <si>
    <t>AT4G15370</t>
  </si>
  <si>
    <t>AT5G46790</t>
  </si>
  <si>
    <t>AT4G00180</t>
  </si>
  <si>
    <t>AT4G10240</t>
  </si>
  <si>
    <t>AT5G06860</t>
  </si>
  <si>
    <t>AT5G03080</t>
  </si>
  <si>
    <t>AT5G63970</t>
  </si>
  <si>
    <t>AT1G72130</t>
  </si>
  <si>
    <t>AT5G51820</t>
  </si>
  <si>
    <t>AT5G48450</t>
  </si>
  <si>
    <t>AT2G27310</t>
  </si>
  <si>
    <t>AT5G44410</t>
  </si>
  <si>
    <t>AT1G06190</t>
  </si>
  <si>
    <t>AT1G07150</t>
  </si>
  <si>
    <t>AT5G13910</t>
  </si>
  <si>
    <t>AT2G46340</t>
  </si>
  <si>
    <t>AT4G21120</t>
  </si>
  <si>
    <t>AT2G07725</t>
  </si>
  <si>
    <t>AT1G58235</t>
  </si>
  <si>
    <t>AT2G03250</t>
  </si>
  <si>
    <t>AT3G54580</t>
  </si>
  <si>
    <t>AT1G05020</t>
  </si>
  <si>
    <t>AT3G55880</t>
  </si>
  <si>
    <t>AT1G48330</t>
  </si>
  <si>
    <t>AT3G15350</t>
  </si>
  <si>
    <t>AT5G04220</t>
  </si>
  <si>
    <t>AT2G38380</t>
  </si>
  <si>
    <t>AT2G23790</t>
  </si>
  <si>
    <t>AT5G43690</t>
  </si>
  <si>
    <t>AT5G55990</t>
  </si>
  <si>
    <t>AT5G01400</t>
  </si>
  <si>
    <t>AT3G52690</t>
  </si>
  <si>
    <t>AT3G61890</t>
  </si>
  <si>
    <t>AT3G26070</t>
  </si>
  <si>
    <t>AT5G48960</t>
  </si>
  <si>
    <t>AT1G68680</t>
  </si>
  <si>
    <t>AT3G01770</t>
  </si>
  <si>
    <t>AT5G54500</t>
  </si>
  <si>
    <t>AT3G61260</t>
  </si>
  <si>
    <t>AT3G50330</t>
  </si>
  <si>
    <t>AT1G48480</t>
  </si>
  <si>
    <t>AT1G15210</t>
  </si>
  <si>
    <t>AT5G58700</t>
  </si>
  <si>
    <t>AT3G60245</t>
  </si>
  <si>
    <t>AT4G00430</t>
  </si>
  <si>
    <t>AT5G55140</t>
  </si>
  <si>
    <t>AT4G15400</t>
  </si>
  <si>
    <t>AT4G27250</t>
  </si>
  <si>
    <t>AT5G11160</t>
  </si>
  <si>
    <t>AT1G04770</t>
  </si>
  <si>
    <t>AT1G68810</t>
  </si>
  <si>
    <t>AT3G59270</t>
  </si>
  <si>
    <t>AT5G02260</t>
  </si>
  <si>
    <t>AT2G39450</t>
  </si>
  <si>
    <t>AT5G65480</t>
  </si>
  <si>
    <t>AT3G10572</t>
  </si>
  <si>
    <t>AT3G56080</t>
  </si>
  <si>
    <t>AT1G62850</t>
  </si>
  <si>
    <t>AT5G41120</t>
  </si>
  <si>
    <t>AT1G73630</t>
  </si>
  <si>
    <t>AT5G12170</t>
  </si>
  <si>
    <t>AT3G57190</t>
  </si>
  <si>
    <t>AT1G69600</t>
  </si>
  <si>
    <t>AT4G15780</t>
  </si>
  <si>
    <t>AT5G06090</t>
  </si>
  <si>
    <t>AT5G03545</t>
  </si>
  <si>
    <t>AT2G31340</t>
  </si>
  <si>
    <t>AT4G24460</t>
  </si>
  <si>
    <t>AT2G45960</t>
  </si>
  <si>
    <t>AT2G39250</t>
  </si>
  <si>
    <t>AT2G22510</t>
  </si>
  <si>
    <t>AT5G49170</t>
  </si>
  <si>
    <t>AT1G72240</t>
  </si>
  <si>
    <t>AT5G63450</t>
  </si>
  <si>
    <t>AT5G58680</t>
  </si>
  <si>
    <t>AT5G54240</t>
  </si>
  <si>
    <t>AT4G19710</t>
  </si>
  <si>
    <t>AT5G25190</t>
  </si>
  <si>
    <t>AT4G02482</t>
  </si>
  <si>
    <t>AT2G02170</t>
  </si>
  <si>
    <t>AT3G15250</t>
  </si>
  <si>
    <t>AT3G18490</t>
  </si>
  <si>
    <t>AT5G15960</t>
  </si>
  <si>
    <t>AT4G02690</t>
  </si>
  <si>
    <t>AT1G21920</t>
  </si>
  <si>
    <t>AT3G46700</t>
  </si>
  <si>
    <t>AT2G22330</t>
  </si>
  <si>
    <t>AT2G32690</t>
  </si>
  <si>
    <t>AT5G43170</t>
  </si>
  <si>
    <t>AT2G24395</t>
  </si>
  <si>
    <t>AT1G51950</t>
  </si>
  <si>
    <t>AT2G34510</t>
  </si>
  <si>
    <t>AT2G37860</t>
  </si>
  <si>
    <t>AT4G37010</t>
  </si>
  <si>
    <t>AT4G32860</t>
  </si>
  <si>
    <t>AT2G30990</t>
  </si>
  <si>
    <t>AT2G44080</t>
  </si>
  <si>
    <t>AT5G15970</t>
  </si>
  <si>
    <t>AT2G38760</t>
  </si>
  <si>
    <t>AT5G25590</t>
  </si>
  <si>
    <t>AT4G16980</t>
  </si>
  <si>
    <t>AT2G32930</t>
  </si>
  <si>
    <t>AT4G05010</t>
  </si>
  <si>
    <t>AT5G16590</t>
  </si>
  <si>
    <t>AT1G23205</t>
  </si>
  <si>
    <t>AT5G17300</t>
  </si>
  <si>
    <t>AT2G03667</t>
  </si>
  <si>
    <t>AT4G18380</t>
  </si>
  <si>
    <t>AT4G14690</t>
  </si>
  <si>
    <t>AT5G03190</t>
  </si>
  <si>
    <t>AT4G30020</t>
  </si>
  <si>
    <t>AT3G52360</t>
  </si>
  <si>
    <t>AT1G31770</t>
  </si>
  <si>
    <t>AT5G02150</t>
  </si>
  <si>
    <t>AT5G53980</t>
  </si>
  <si>
    <t>AT5G62420</t>
  </si>
  <si>
    <t>AT4G02520</t>
  </si>
  <si>
    <t>AT5G49525</t>
  </si>
  <si>
    <t>AT5G63350</t>
  </si>
  <si>
    <t>AT5G59480</t>
  </si>
  <si>
    <t>AT5G59800</t>
  </si>
  <si>
    <t>AT1G70280</t>
  </si>
  <si>
    <t>AT3G52340</t>
  </si>
  <si>
    <t>AT3G23920</t>
  </si>
  <si>
    <t>AT2G34224</t>
  </si>
  <si>
    <t>AT5G27360</t>
  </si>
  <si>
    <t>AT5G21280</t>
  </si>
  <si>
    <t>AT4G30400</t>
  </si>
  <si>
    <t>AT4G32350</t>
  </si>
  <si>
    <t>AT5G61600</t>
  </si>
  <si>
    <t>AT2G42990</t>
  </si>
  <si>
    <t>AT1G69690</t>
  </si>
  <si>
    <t>AT2G29630</t>
  </si>
  <si>
    <t>AT1G24450</t>
  </si>
  <si>
    <t>AT5G41270</t>
  </si>
  <si>
    <t>AT4G13210</t>
  </si>
  <si>
    <t>AT1G73750</t>
  </si>
  <si>
    <t>AT5G15310</t>
  </si>
  <si>
    <t>AT1G76960</t>
  </si>
  <si>
    <t>AT3G50750</t>
  </si>
  <si>
    <t>AT1G69320</t>
  </si>
  <si>
    <t>AT1G44350</t>
  </si>
  <si>
    <t>AT5G60680</t>
  </si>
  <si>
    <t>AT1G64780</t>
  </si>
  <si>
    <t>AT1G16390</t>
  </si>
  <si>
    <t>AT3G42800</t>
  </si>
  <si>
    <t>AT5G03720</t>
  </si>
  <si>
    <t>AT2G18328</t>
  </si>
  <si>
    <t>AT2G22750</t>
  </si>
  <si>
    <t>AT1G29910</t>
  </si>
  <si>
    <t>AT5G24290</t>
  </si>
  <si>
    <t>AT1G75460</t>
  </si>
  <si>
    <t>AT4G01460</t>
  </si>
  <si>
    <t>AT1G32410</t>
  </si>
  <si>
    <t>AT3G43270</t>
  </si>
  <si>
    <t>AT2G30424</t>
  </si>
  <si>
    <t>AT4G35190</t>
  </si>
  <si>
    <t>AT2G20390</t>
  </si>
  <si>
    <t>AT1G12500</t>
  </si>
  <si>
    <t>AT2G07708</t>
  </si>
  <si>
    <t>AT3G52870</t>
  </si>
  <si>
    <t>AT2G42570</t>
  </si>
  <si>
    <t>AT1G12665</t>
  </si>
  <si>
    <t>AT5G56880</t>
  </si>
  <si>
    <t>AT5G35732</t>
  </si>
  <si>
    <t>AT1G22610</t>
  </si>
  <si>
    <t>AT5G62100</t>
  </si>
  <si>
    <t>AT5G49900</t>
  </si>
  <si>
    <t>AT5G25800</t>
  </si>
  <si>
    <t>AT1G05590</t>
  </si>
  <si>
    <t>AT5G59490</t>
  </si>
  <si>
    <t>AT5G43760</t>
  </si>
  <si>
    <t>AT1G11530</t>
  </si>
  <si>
    <t>AT1G55240</t>
  </si>
  <si>
    <t>AT5G09225</t>
  </si>
  <si>
    <t>AT4G26500</t>
  </si>
  <si>
    <t>AT5G47180</t>
  </si>
  <si>
    <t>AT3G59930</t>
  </si>
  <si>
    <t>AT2G07737</t>
  </si>
  <si>
    <t>AT4G03070</t>
  </si>
  <si>
    <t>AT5G02120</t>
  </si>
  <si>
    <t>AT5G08030</t>
  </si>
  <si>
    <t>AT2G22880</t>
  </si>
  <si>
    <t>AT5G22500</t>
  </si>
  <si>
    <t>AT4G09500</t>
  </si>
  <si>
    <t>AT4G33080</t>
  </si>
  <si>
    <t>AT3G51600</t>
  </si>
  <si>
    <t>AT1G76790</t>
  </si>
  <si>
    <t>AT1G65920</t>
  </si>
  <si>
    <t>AT4G16140</t>
  </si>
  <si>
    <t>AT5G66950</t>
  </si>
  <si>
    <t>AT5G63530</t>
  </si>
  <si>
    <t>AT1G28330</t>
  </si>
  <si>
    <t>AT4G14622</t>
  </si>
  <si>
    <t>AT2G15490</t>
  </si>
  <si>
    <t>AT4G10760</t>
  </si>
  <si>
    <t>AT5G40590</t>
  </si>
  <si>
    <t>AT2G46740</t>
  </si>
  <si>
    <t>AT3G05155</t>
  </si>
  <si>
    <t>AT2G47270</t>
  </si>
  <si>
    <t>AT4G25630</t>
  </si>
  <si>
    <t>AT1G80930</t>
  </si>
  <si>
    <t>AT1G22650</t>
  </si>
  <si>
    <t>AT3G12580</t>
  </si>
  <si>
    <t>AT2G24762</t>
  </si>
  <si>
    <t>AT5G23210</t>
  </si>
  <si>
    <t>AT1G43040</t>
  </si>
  <si>
    <t>AT3G07610</t>
  </si>
  <si>
    <t>AT3G44960</t>
  </si>
  <si>
    <t>AT5G06250</t>
  </si>
  <si>
    <t>AT1G70950</t>
  </si>
  <si>
    <t>AT4G39361</t>
  </si>
  <si>
    <t>AT3G15540</t>
  </si>
  <si>
    <t>AT3G60490</t>
  </si>
  <si>
    <t>AT3G04630</t>
  </si>
  <si>
    <t>AT3G51670</t>
  </si>
  <si>
    <t>AT4G16700</t>
  </si>
  <si>
    <t>AT2G24420</t>
  </si>
  <si>
    <t>AT1G44800</t>
  </si>
  <si>
    <t>AT2G31710</t>
  </si>
  <si>
    <t>AT1G56200</t>
  </si>
  <si>
    <t>AT1G68130</t>
  </si>
  <si>
    <t>AT4G38820</t>
  </si>
  <si>
    <t>AT4G11280</t>
  </si>
  <si>
    <t>AT1G27680</t>
  </si>
  <si>
    <t>AT5G15350</t>
  </si>
  <si>
    <t>AT3G48330</t>
  </si>
  <si>
    <t>AT1G66760</t>
  </si>
  <si>
    <t>AT1G74950</t>
  </si>
  <si>
    <t>AT1G25320</t>
  </si>
  <si>
    <t>AT4G21770</t>
  </si>
  <si>
    <t>AT2G41312</t>
  </si>
  <si>
    <t>AT5G46880</t>
  </si>
  <si>
    <t>AT5G17220</t>
  </si>
  <si>
    <t>AT3G54880</t>
  </si>
  <si>
    <t>AT2G40170</t>
  </si>
  <si>
    <t>AT5G03310</t>
  </si>
  <si>
    <t>AT3G10986</t>
  </si>
  <si>
    <t>AT2G02350</t>
  </si>
  <si>
    <t>AT4G30810</t>
  </si>
  <si>
    <t>AT5G60120</t>
  </si>
  <si>
    <t>AT4G00550</t>
  </si>
  <si>
    <t>AT1G67420</t>
  </si>
  <si>
    <t>AT3G11410</t>
  </si>
  <si>
    <t>AT3G21710</t>
  </si>
  <si>
    <t>AT4G31248</t>
  </si>
  <si>
    <t>AT2G39990</t>
  </si>
  <si>
    <t>AT5G49780</t>
  </si>
  <si>
    <t>AT4G10770</t>
  </si>
  <si>
    <t>AT2G30100</t>
  </si>
  <si>
    <t>AT4G09890</t>
  </si>
  <si>
    <t>AT1G69640</t>
  </si>
  <si>
    <t>AT5G39865</t>
  </si>
  <si>
    <t>AT3G16080</t>
  </si>
  <si>
    <t>AT3G52710</t>
  </si>
  <si>
    <t>AT5G26230</t>
  </si>
  <si>
    <t>AT5G57840</t>
  </si>
  <si>
    <t>AT2G45340</t>
  </si>
  <si>
    <t>AT2G07727</t>
  </si>
  <si>
    <t>AT1G20070</t>
  </si>
  <si>
    <t>AT5G53660</t>
  </si>
  <si>
    <t>AT1G67320</t>
  </si>
  <si>
    <t>AT2G13370</t>
  </si>
  <si>
    <t>AT5G44210</t>
  </si>
  <si>
    <t>AT1G80240</t>
  </si>
  <si>
    <t>AT3G25710</t>
  </si>
  <si>
    <t>AT1G62410</t>
  </si>
  <si>
    <t>AT4G35320</t>
  </si>
  <si>
    <t>AT4G31380</t>
  </si>
  <si>
    <t>AT4G29800</t>
  </si>
  <si>
    <t>AT4G14615</t>
  </si>
  <si>
    <t>AT2G37025</t>
  </si>
  <si>
    <t>AT2G18290</t>
  </si>
  <si>
    <t>AT3G17680</t>
  </si>
  <si>
    <t>AT4G28250</t>
  </si>
  <si>
    <t>AT1G62300</t>
  </si>
  <si>
    <t>AT2G07440</t>
  </si>
  <si>
    <t>AT5G47990</t>
  </si>
  <si>
    <t>AT5G28610</t>
  </si>
  <si>
    <t>AT2G17250</t>
  </si>
  <si>
    <t>AT3G07540</t>
  </si>
  <si>
    <t>AT1G78230</t>
  </si>
  <si>
    <t>AT2G41230</t>
  </si>
  <si>
    <t>AT3G10190</t>
  </si>
  <si>
    <t>AT3G28180</t>
  </si>
  <si>
    <t>AT1G26290</t>
  </si>
  <si>
    <t>AT3G07360</t>
  </si>
  <si>
    <t>AT3G29575</t>
  </si>
  <si>
    <t>AT5G61570</t>
  </si>
  <si>
    <t>AT5G62720</t>
  </si>
  <si>
    <t>AT3G55720</t>
  </si>
  <si>
    <t>AT1G01210</t>
  </si>
  <si>
    <t>AT1G61810</t>
  </si>
  <si>
    <t>AT1G75020</t>
  </si>
  <si>
    <t>AT5G58860</t>
  </si>
  <si>
    <t>AT5G51670</t>
  </si>
  <si>
    <t>AT1G69040</t>
  </si>
  <si>
    <t>AT2G03730</t>
  </si>
  <si>
    <t>AT3G58710</t>
  </si>
  <si>
    <t>AT5G64440</t>
  </si>
  <si>
    <t>AT5G46160</t>
  </si>
  <si>
    <t>AT3G59220</t>
  </si>
  <si>
    <t>AT3G22840</t>
  </si>
  <si>
    <t>AT5G42660</t>
  </si>
  <si>
    <t>AT1G72970</t>
  </si>
  <si>
    <t>AT2G02710</t>
  </si>
  <si>
    <t>AT5G47200</t>
  </si>
  <si>
    <t>AT3G45240</t>
  </si>
  <si>
    <t>AT3G44010</t>
  </si>
  <si>
    <t>AT1G74770</t>
  </si>
  <si>
    <t>AT2G29980</t>
  </si>
  <si>
    <t>AT3G02910</t>
  </si>
  <si>
    <t>AT1G10070</t>
  </si>
  <si>
    <t>AT4G36660</t>
  </si>
  <si>
    <t>AT4G24270</t>
  </si>
  <si>
    <t>AT2G32487</t>
  </si>
  <si>
    <t>AT1G06000</t>
  </si>
  <si>
    <t>AT1G69780</t>
  </si>
  <si>
    <t>AT5G13310</t>
  </si>
  <si>
    <t>AT5G55250</t>
  </si>
  <si>
    <t>AT3G13810</t>
  </si>
  <si>
    <t>AT3G22620</t>
  </si>
  <si>
    <t>AT4G31730</t>
  </si>
  <si>
    <t>AT5G02830</t>
  </si>
  <si>
    <t>AT2G17030</t>
  </si>
  <si>
    <t>AT3G18850</t>
  </si>
  <si>
    <t>AT3G03820</t>
  </si>
  <si>
    <t>AT5G40360</t>
  </si>
  <si>
    <t>AT2G46370</t>
  </si>
  <si>
    <t>AT3G21040</t>
  </si>
  <si>
    <t>AT3G56290</t>
  </si>
  <si>
    <t>AT4G32340</t>
  </si>
  <si>
    <t>AT1G34040</t>
  </si>
  <si>
    <t>AT3G57150</t>
  </si>
  <si>
    <t>AT2G18350</t>
  </si>
  <si>
    <t>AT1G21910</t>
  </si>
  <si>
    <t>AT2G30010</t>
  </si>
  <si>
    <t>AT5G01740</t>
  </si>
  <si>
    <t>AT2G44500</t>
  </si>
  <si>
    <t>AT1G73330</t>
  </si>
  <si>
    <t>AT3G16410</t>
  </si>
  <si>
    <t>AT1G01620</t>
  </si>
  <si>
    <t>AT2G40940</t>
  </si>
  <si>
    <t>AT3G03090</t>
  </si>
  <si>
    <t>AT5G15830</t>
  </si>
  <si>
    <t>AT2G22810</t>
  </si>
  <si>
    <t>AT4G34870</t>
  </si>
  <si>
    <t>AT5G42250</t>
  </si>
  <si>
    <t>AT5G46340</t>
  </si>
  <si>
    <t>AT3G28070</t>
  </si>
  <si>
    <t>AT1G50630</t>
  </si>
  <si>
    <t>AT3G23790</t>
  </si>
  <si>
    <t>AT1G48990</t>
  </si>
  <si>
    <t>AT2G47060</t>
  </si>
  <si>
    <t>AT5G23190</t>
  </si>
  <si>
    <t>AT5G43180</t>
  </si>
  <si>
    <t>AT3G53200</t>
  </si>
  <si>
    <t>AT4G39780</t>
  </si>
  <si>
    <t>AT1G01650</t>
  </si>
  <si>
    <t>AT1G69480</t>
  </si>
  <si>
    <t>AT1G18460</t>
  </si>
  <si>
    <t>AT4G01900</t>
  </si>
  <si>
    <t>AT4G29690</t>
  </si>
  <si>
    <t>AT5G03160</t>
  </si>
  <si>
    <t>AT3G59290</t>
  </si>
  <si>
    <t>AT1G05140</t>
  </si>
  <si>
    <t>AT2G22910</t>
  </si>
  <si>
    <t>AT4G19810</t>
  </si>
  <si>
    <t>AT1G68440</t>
  </si>
  <si>
    <t>AT3G58430</t>
  </si>
  <si>
    <t>AT2G02470</t>
  </si>
  <si>
    <t>AT4G08850</t>
  </si>
  <si>
    <t>AT3G49240</t>
  </si>
  <si>
    <t>AT2G46600</t>
  </si>
  <si>
    <t>AT1G22790</t>
  </si>
  <si>
    <t>AT3G50840</t>
  </si>
  <si>
    <t>AT3G05920</t>
  </si>
  <si>
    <t>AT1G19170</t>
  </si>
  <si>
    <t>AT5G13680</t>
  </si>
  <si>
    <t>AT5G11230</t>
  </si>
  <si>
    <t>AT4G33980</t>
  </si>
  <si>
    <t>AT1G19670</t>
  </si>
  <si>
    <t>AT5G39900</t>
  </si>
  <si>
    <t>AT5G15780</t>
  </si>
  <si>
    <t>AT5G14360</t>
  </si>
  <si>
    <t>AT2G16060</t>
  </si>
  <si>
    <t>AT5G18030</t>
  </si>
  <si>
    <t>AT5G60310</t>
  </si>
  <si>
    <t>AT3G60310</t>
  </si>
  <si>
    <t>AT5G06570</t>
  </si>
  <si>
    <t>AT1G50420</t>
  </si>
  <si>
    <t>AT2G36610</t>
  </si>
  <si>
    <t>AT1G70890</t>
  </si>
  <si>
    <t>AT4G35160</t>
  </si>
  <si>
    <t>AT4G39950</t>
  </si>
  <si>
    <t>AT5G54250</t>
  </si>
  <si>
    <t>AT2G17500</t>
  </si>
  <si>
    <t>AT2G47760</t>
  </si>
  <si>
    <t>AT5G05900</t>
  </si>
  <si>
    <t>AT1G72160</t>
  </si>
  <si>
    <t>AT5G63660</t>
  </si>
  <si>
    <t>AT1G14185</t>
  </si>
  <si>
    <t>AT1G14700</t>
  </si>
  <si>
    <t>AT5G64040</t>
  </si>
  <si>
    <t>AT1G19150</t>
  </si>
  <si>
    <t>AT1G61240</t>
  </si>
  <si>
    <t>AT1G55152</t>
  </si>
  <si>
    <t>AT1G28380</t>
  </si>
  <si>
    <t>AT4G10130</t>
  </si>
  <si>
    <t>AT3G55980</t>
  </si>
  <si>
    <t>AT2G44230</t>
  </si>
  <si>
    <t>AT2G03360</t>
  </si>
  <si>
    <t>AT5G01610</t>
  </si>
  <si>
    <t>AT4G15340</t>
  </si>
  <si>
    <t>AT1G66430</t>
  </si>
  <si>
    <t>AT3G17830</t>
  </si>
  <si>
    <t>AT1G05340</t>
  </si>
  <si>
    <t>AT1G22500</t>
  </si>
  <si>
    <t>AT3G61590</t>
  </si>
  <si>
    <t>AT2G24150</t>
  </si>
  <si>
    <t>AT1G64740</t>
  </si>
  <si>
    <t>AT1G42470</t>
  </si>
  <si>
    <t>AT5G14780</t>
  </si>
  <si>
    <t>AT3G24670</t>
  </si>
  <si>
    <t>AT1G52980</t>
  </si>
  <si>
    <t>AT5G05180</t>
  </si>
  <si>
    <t>AT5G35750</t>
  </si>
  <si>
    <t>AT3G54500</t>
  </si>
  <si>
    <t>AT1G27950</t>
  </si>
  <si>
    <t>AT2G36990</t>
  </si>
  <si>
    <t>AT1G72200</t>
  </si>
  <si>
    <t>AT5G18020</t>
  </si>
  <si>
    <t>AT1G64950</t>
  </si>
  <si>
    <t>AT5G64760</t>
  </si>
  <si>
    <t>AT4G37760</t>
  </si>
  <si>
    <t>AT2G34357</t>
  </si>
  <si>
    <t>AT3G28130</t>
  </si>
  <si>
    <t>AT3G62390</t>
  </si>
  <si>
    <t>AT4G33040</t>
  </si>
  <si>
    <t>AT1G73690</t>
  </si>
  <si>
    <t>AT3G47620</t>
  </si>
  <si>
    <t>AT5G17460</t>
  </si>
  <si>
    <t>AT3G03920</t>
  </si>
  <si>
    <t>AT3G61270</t>
  </si>
  <si>
    <t>AT2G21540</t>
  </si>
  <si>
    <t>AT1G51140</t>
  </si>
  <si>
    <t>AT4G20260</t>
  </si>
  <si>
    <t>AT5G09520</t>
  </si>
  <si>
    <t>AT2G37940</t>
  </si>
  <si>
    <t>AT4G30670</t>
  </si>
  <si>
    <t>AT2G41660</t>
  </si>
  <si>
    <t>AT2G33250</t>
  </si>
  <si>
    <t>AT3G10050</t>
  </si>
  <si>
    <t>AT2G34450</t>
  </si>
  <si>
    <t>AT3G54085</t>
  </si>
  <si>
    <t>AT5G42580</t>
  </si>
  <si>
    <t>AT1G77840</t>
  </si>
  <si>
    <t>AT1G80560</t>
  </si>
  <si>
    <t>AT3G22150</t>
  </si>
  <si>
    <t>AT4G00080</t>
  </si>
  <si>
    <t>AT1G77450</t>
  </si>
  <si>
    <t>AT1G66330</t>
  </si>
  <si>
    <t>AT1G49600</t>
  </si>
  <si>
    <t>AT1G04240</t>
  </si>
  <si>
    <t>AT4G25810</t>
  </si>
  <si>
    <t>AT1G44575</t>
  </si>
  <si>
    <t>AT1G25560</t>
  </si>
  <si>
    <t>AT2G39370</t>
  </si>
  <si>
    <t>AT5G08070</t>
  </si>
  <si>
    <t>AT1G06040</t>
  </si>
  <si>
    <t>AT4G21400</t>
  </si>
  <si>
    <t>AT4G02720</t>
  </si>
  <si>
    <t>AT1G44446</t>
  </si>
  <si>
    <t>AT3G15820</t>
  </si>
  <si>
    <t>AT5G53280</t>
  </si>
  <si>
    <t>AT4G00370</t>
  </si>
  <si>
    <t>AT1G48750</t>
  </si>
  <si>
    <t>AT3G29410</t>
  </si>
  <si>
    <t>AT5G39040</t>
  </si>
  <si>
    <t>AT2G21140</t>
  </si>
  <si>
    <t>AT1G07740</t>
  </si>
  <si>
    <t>AT2G42840</t>
  </si>
  <si>
    <t>AT5G19875</t>
  </si>
  <si>
    <t>AT5G24120</t>
  </si>
  <si>
    <t>AT4G20010</t>
  </si>
  <si>
    <t>AT4G16790</t>
  </si>
  <si>
    <t>AT5G60260</t>
  </si>
  <si>
    <t>AT2G40590</t>
  </si>
  <si>
    <t>AT1G73790</t>
  </si>
  <si>
    <t>AT2G23180</t>
  </si>
  <si>
    <t>AT5G25890</t>
  </si>
  <si>
    <t>AT4G27080</t>
  </si>
  <si>
    <t>AT1G14345</t>
  </si>
  <si>
    <t>AT1G71330</t>
  </si>
  <si>
    <t>AT1G18740</t>
  </si>
  <si>
    <t>AT5G28626</t>
  </si>
  <si>
    <t>AT1G10640</t>
  </si>
  <si>
    <t>AT2G46330</t>
  </si>
  <si>
    <t>AT3G22600</t>
  </si>
  <si>
    <t>AT4G10060</t>
  </si>
  <si>
    <t>AT2G34490</t>
  </si>
  <si>
    <t>AT3G26570</t>
  </si>
  <si>
    <t>AT2G43210</t>
  </si>
  <si>
    <t>AT2G04100</t>
  </si>
  <si>
    <t>AT3G44735</t>
  </si>
  <si>
    <t>AT1G51400</t>
  </si>
  <si>
    <t>AT5G59530</t>
  </si>
  <si>
    <t>AT1G32170</t>
  </si>
  <si>
    <t>AT2G31085</t>
  </si>
  <si>
    <t>AT1G76500</t>
  </si>
  <si>
    <t>AT1G33110</t>
  </si>
  <si>
    <t>AT5G65820</t>
  </si>
  <si>
    <t>AT5G08260</t>
  </si>
  <si>
    <t>AT1G22640</t>
  </si>
  <si>
    <t>AT4G18340</t>
  </si>
  <si>
    <t>AT3G15115</t>
  </si>
  <si>
    <t>AT3G54000</t>
  </si>
  <si>
    <t>AT3G60290</t>
  </si>
  <si>
    <t>AT4G14380</t>
  </si>
  <si>
    <t>AT1G28135</t>
  </si>
  <si>
    <t>AT3G26815</t>
  </si>
  <si>
    <t>AT1G72810</t>
  </si>
  <si>
    <t>AT5G64170</t>
  </si>
  <si>
    <t>AT3G49960</t>
  </si>
  <si>
    <t>AT4G12510</t>
  </si>
  <si>
    <t>AT1G69295</t>
  </si>
  <si>
    <t>AT2G34440</t>
  </si>
  <si>
    <t>AT1G08630</t>
  </si>
  <si>
    <t>AT5G48000</t>
  </si>
  <si>
    <t>AT3G52060</t>
  </si>
  <si>
    <t>AT1G10370</t>
  </si>
  <si>
    <t>AT3G57645</t>
  </si>
  <si>
    <t>AT1G10410</t>
  </si>
  <si>
    <t>AT1G58290</t>
  </si>
  <si>
    <t>AT5G26610</t>
  </si>
  <si>
    <t>AT5G65640</t>
  </si>
  <si>
    <t>AT4G38580</t>
  </si>
  <si>
    <t>AT5G60850</t>
  </si>
  <si>
    <t>AT3G47295</t>
  </si>
  <si>
    <t>AT4G17695</t>
  </si>
  <si>
    <t>AT1G52000</t>
  </si>
  <si>
    <t>AT3G16520</t>
  </si>
  <si>
    <t>AT1G74940</t>
  </si>
  <si>
    <t>AT5G47040</t>
  </si>
  <si>
    <t>AT3G52920</t>
  </si>
  <si>
    <t>AT2G39010</t>
  </si>
  <si>
    <t>AT1G03910</t>
  </si>
  <si>
    <t>AT3G11490</t>
  </si>
  <si>
    <t>AT5G22290</t>
  </si>
  <si>
    <t>AT1G25155</t>
  </si>
  <si>
    <t>AT2G16630</t>
  </si>
  <si>
    <t>AT3G06110</t>
  </si>
  <si>
    <t>AT1G01440</t>
  </si>
  <si>
    <t>AT5G48240</t>
  </si>
  <si>
    <t>AT5G14880</t>
  </si>
  <si>
    <t>AT1G04810</t>
  </si>
  <si>
    <t>AT3G15120</t>
  </si>
  <si>
    <t>AT5G15530</t>
  </si>
  <si>
    <t>AT1G49450</t>
  </si>
  <si>
    <t>AT3G13790</t>
  </si>
  <si>
    <t>AT5G47450</t>
  </si>
  <si>
    <t>AT2G02360</t>
  </si>
  <si>
    <t>AT4G29930</t>
  </si>
  <si>
    <t>AT4G39795</t>
  </si>
  <si>
    <t>AT4G34880</t>
  </si>
  <si>
    <t>AT4G07950</t>
  </si>
  <si>
    <t>AT4G02510</t>
  </si>
  <si>
    <t>AT5G57530</t>
  </si>
  <si>
    <t>AT2G33550</t>
  </si>
  <si>
    <t>AT2G47485</t>
  </si>
  <si>
    <t>AT5G13770</t>
  </si>
  <si>
    <t>AT1G07720</t>
  </si>
  <si>
    <t>AT1G06080</t>
  </si>
  <si>
    <t>AT1G11950</t>
  </si>
  <si>
    <t>AT1G13730</t>
  </si>
  <si>
    <t>AT5G49850</t>
  </si>
  <si>
    <t>AT1G64470</t>
  </si>
  <si>
    <t>AT1G66080</t>
  </si>
  <si>
    <t>AT5G61480</t>
  </si>
  <si>
    <t>AT5G60490</t>
  </si>
  <si>
    <t>AT3G16340</t>
  </si>
  <si>
    <t>AT3G61898</t>
  </si>
  <si>
    <t>AT4G38140</t>
  </si>
  <si>
    <t>AT1G75750</t>
  </si>
  <si>
    <t>AT1G33800</t>
  </si>
  <si>
    <t>AT3G57950</t>
  </si>
  <si>
    <t>AT2G03550</t>
  </si>
  <si>
    <t>AT5G27150</t>
  </si>
  <si>
    <t>AT4G02715</t>
  </si>
  <si>
    <t>AT3G14600</t>
  </si>
  <si>
    <t>AT5G19190</t>
  </si>
  <si>
    <t>AT5G02620</t>
  </si>
  <si>
    <t>AT4G25340</t>
  </si>
  <si>
    <t>AT2G18980</t>
  </si>
  <si>
    <t>AT1G20960</t>
  </si>
  <si>
    <t>AT3G45730</t>
  </si>
  <si>
    <t>AT2G47650</t>
  </si>
  <si>
    <t>AT5G41290</t>
  </si>
  <si>
    <t>AT3G21370</t>
  </si>
  <si>
    <t>AT5G15950</t>
  </si>
  <si>
    <t>AT1G35180</t>
  </si>
  <si>
    <t>AT2G46170</t>
  </si>
  <si>
    <t>AT2G41870</t>
  </si>
  <si>
    <t>AT1G56230</t>
  </si>
  <si>
    <t>AT3G51040</t>
  </si>
  <si>
    <t>AT1G73590</t>
  </si>
  <si>
    <t>AT4G39770</t>
  </si>
  <si>
    <t>AT4G32205</t>
  </si>
  <si>
    <t>AT4G00360</t>
  </si>
  <si>
    <t>AT3G14020</t>
  </si>
  <si>
    <t>AT1G67040</t>
  </si>
  <si>
    <t>AT3G61310</t>
  </si>
  <si>
    <t>AT2G34090</t>
  </si>
  <si>
    <t>AT4G15610</t>
  </si>
  <si>
    <t>AT5G59770</t>
  </si>
  <si>
    <t>AT1G75100</t>
  </si>
  <si>
    <t>AT4G25480</t>
  </si>
  <si>
    <t>AT2G34560</t>
  </si>
  <si>
    <t>AT1G05060</t>
  </si>
  <si>
    <t>AT3G20370</t>
  </si>
  <si>
    <t>AT4G02740</t>
  </si>
  <si>
    <t>AT3G28040</t>
  </si>
  <si>
    <t>AT3G49110</t>
  </si>
  <si>
    <t>AT3G54940</t>
  </si>
  <si>
    <t>AT4G00390</t>
  </si>
  <si>
    <t>AT1G65180</t>
  </si>
  <si>
    <t>AT1G29440</t>
  </si>
  <si>
    <t>AT4G11360</t>
  </si>
  <si>
    <t>AT5G19600</t>
  </si>
  <si>
    <t>AT2G46830</t>
  </si>
  <si>
    <t>AT1G64460</t>
  </si>
  <si>
    <t>AT5G20700</t>
  </si>
  <si>
    <t>AT1G13250</t>
  </si>
  <si>
    <t>AT4G30170</t>
  </si>
  <si>
    <t>AT3G21050</t>
  </si>
  <si>
    <t>AT2G47510</t>
  </si>
  <si>
    <t>AT4G32980</t>
  </si>
  <si>
    <t>AT5G11390</t>
  </si>
  <si>
    <t>AT1G74670</t>
  </si>
  <si>
    <t>AT5G05270</t>
  </si>
  <si>
    <t>AT1G53520</t>
  </si>
  <si>
    <t>AT2G26740</t>
  </si>
  <si>
    <t>AT5G51210</t>
  </si>
  <si>
    <t>AT1G64860</t>
  </si>
  <si>
    <t>AT1G47330</t>
  </si>
  <si>
    <t>AT1G73190</t>
  </si>
  <si>
    <t>AT4G12710</t>
  </si>
  <si>
    <t>AT1G17190</t>
  </si>
  <si>
    <t>AT1G03630</t>
  </si>
  <si>
    <t>AT3G26440</t>
  </si>
  <si>
    <t>AT1G56555</t>
  </si>
  <si>
    <t>AT5G14890</t>
  </si>
  <si>
    <t>AT1G26770</t>
  </si>
  <si>
    <t>AT3G59740</t>
  </si>
  <si>
    <t>AT3G16120</t>
  </si>
  <si>
    <t>AT4G24130</t>
  </si>
  <si>
    <t>AT3G14850</t>
  </si>
  <si>
    <t>AT3G54900</t>
  </si>
  <si>
    <t>AT2G43745</t>
  </si>
  <si>
    <t>AT5G13780</t>
  </si>
  <si>
    <t>AT1G67880</t>
  </si>
  <si>
    <t>AT1G51800</t>
  </si>
  <si>
    <t>AT5G35525</t>
  </si>
  <si>
    <t>AT4G10140</t>
  </si>
  <si>
    <t>AT3G55610</t>
  </si>
  <si>
    <t>AT2G19760</t>
  </si>
  <si>
    <t>AT2G05070</t>
  </si>
  <si>
    <t>AT4G30220</t>
  </si>
  <si>
    <t>AT5G16460</t>
  </si>
  <si>
    <t>AT5G18650</t>
  </si>
  <si>
    <t>AT1G50890</t>
  </si>
  <si>
    <t>AT2G36230</t>
  </si>
  <si>
    <t>AT5G50375</t>
  </si>
  <si>
    <t>AT4G30280</t>
  </si>
  <si>
    <t>AT4G14040</t>
  </si>
  <si>
    <t>AT5G40420</t>
  </si>
  <si>
    <t>AT1G61170</t>
  </si>
  <si>
    <t>AT2G38090</t>
  </si>
  <si>
    <t>AT1G70420</t>
  </si>
  <si>
    <t>AT5G61010</t>
  </si>
  <si>
    <t>AT4G19420</t>
  </si>
  <si>
    <t>AT1G31173</t>
  </si>
  <si>
    <t>AT2G43150</t>
  </si>
  <si>
    <t>AT2G41300</t>
  </si>
  <si>
    <t>AT4G11610</t>
  </si>
  <si>
    <t>AT5G57345</t>
  </si>
  <si>
    <t>AT2G30040</t>
  </si>
  <si>
    <t>AT5G44820</t>
  </si>
  <si>
    <t>AT5G48490</t>
  </si>
  <si>
    <t>AT1G25230</t>
  </si>
  <si>
    <t>AT2G45540</t>
  </si>
  <si>
    <t>AT5G26340</t>
  </si>
  <si>
    <t>AT1G01430</t>
  </si>
  <si>
    <t>AT1G35620</t>
  </si>
  <si>
    <t>AT5G62920</t>
  </si>
  <si>
    <t>AT2G40820</t>
  </si>
  <si>
    <t>AT1G23030</t>
  </si>
  <si>
    <t>AT5G51780</t>
  </si>
  <si>
    <t>AT3G03341</t>
  </si>
  <si>
    <t>AT2G45710</t>
  </si>
  <si>
    <t>AT4G33500</t>
  </si>
  <si>
    <t>AT2G21840</t>
  </si>
  <si>
    <t>AT3G14440</t>
  </si>
  <si>
    <t>AT1G64000</t>
  </si>
  <si>
    <t>AT3G61430</t>
  </si>
  <si>
    <t>AT3G20830</t>
  </si>
  <si>
    <t>AT5G45070</t>
  </si>
  <si>
    <t>AT4G12120</t>
  </si>
  <si>
    <t>AT2G02100</t>
  </si>
  <si>
    <t>AT1G72230</t>
  </si>
  <si>
    <t>AT1G32200</t>
  </si>
  <si>
    <t>AT5G18470</t>
  </si>
  <si>
    <t>AT1G22740</t>
  </si>
  <si>
    <t>AT2G46760</t>
  </si>
  <si>
    <t>AT5G37350</t>
  </si>
  <si>
    <t>AT1G28370</t>
  </si>
  <si>
    <t>AT5G47320</t>
  </si>
  <si>
    <t>AT1G74660</t>
  </si>
  <si>
    <t>AT5G48640</t>
  </si>
  <si>
    <t>AT1G26170</t>
  </si>
  <si>
    <t>AT3G57780</t>
  </si>
  <si>
    <t>AT3G53460</t>
  </si>
  <si>
    <t>AT3G06530</t>
  </si>
  <si>
    <t>AT5G65990</t>
  </si>
  <si>
    <t>AT1G60270</t>
  </si>
  <si>
    <t>AT5G59220</t>
  </si>
  <si>
    <t>AT1G11260</t>
  </si>
  <si>
    <t>AT1G67900</t>
  </si>
  <si>
    <t>AT5G66440</t>
  </si>
  <si>
    <t>AT3G63360</t>
  </si>
  <si>
    <t>AT5G44580</t>
  </si>
  <si>
    <t>AT3G51860</t>
  </si>
  <si>
    <t>AT3G50660</t>
  </si>
  <si>
    <t>AT5G67370</t>
  </si>
  <si>
    <t>AT4G23440</t>
  </si>
  <si>
    <t>AT3G13160</t>
  </si>
  <si>
    <t>AT1G15440</t>
  </si>
  <si>
    <t>AT1G15100</t>
  </si>
  <si>
    <t>AT1G78170</t>
  </si>
  <si>
    <t>AT3G11890</t>
  </si>
  <si>
    <t>AT5G66580</t>
  </si>
  <si>
    <t>AT5G17820</t>
  </si>
  <si>
    <t>AT1G10060</t>
  </si>
  <si>
    <t>AT5G60250</t>
  </si>
  <si>
    <t>AT2G20020</t>
  </si>
  <si>
    <t>AT4G08874</t>
  </si>
  <si>
    <t>AT3G21480</t>
  </si>
  <si>
    <t>AT5G60160</t>
  </si>
  <si>
    <t>AT5G60650</t>
  </si>
  <si>
    <t>AT3G63160</t>
  </si>
  <si>
    <t>AT4G04955</t>
  </si>
  <si>
    <t>AT4G12550</t>
  </si>
  <si>
    <t>AT1G70300</t>
  </si>
  <si>
    <t>AT5G44670</t>
  </si>
  <si>
    <t>AT3G58850</t>
  </si>
  <si>
    <t>AT2G34070</t>
  </si>
  <si>
    <t>AT5G11930</t>
  </si>
  <si>
    <t>AT1G78915</t>
  </si>
  <si>
    <t>AT2G07827</t>
  </si>
  <si>
    <t>AT5G40730</t>
  </si>
  <si>
    <t>AT1G06850</t>
  </si>
  <si>
    <t>AT3G61750</t>
  </si>
  <si>
    <t>AT3G47430</t>
  </si>
  <si>
    <t>AT1G19450</t>
  </si>
  <si>
    <t>AT1G49650</t>
  </si>
  <si>
    <t>AT4G17430</t>
  </si>
  <si>
    <t>AT1G50960</t>
  </si>
  <si>
    <t>AT4G33985</t>
  </si>
  <si>
    <t>AT3G19130</t>
  </si>
  <si>
    <t>AT3G09770</t>
  </si>
  <si>
    <t>AT1G33260</t>
  </si>
  <si>
    <t>AT2G40900</t>
  </si>
  <si>
    <t>AT4G34419</t>
  </si>
  <si>
    <t>AT4G35090</t>
  </si>
  <si>
    <t>AT5G24490</t>
  </si>
  <si>
    <t>AT2G37060</t>
  </si>
  <si>
    <t>AT1G22910</t>
  </si>
  <si>
    <t>AT3G12670</t>
  </si>
  <si>
    <t>AT1G25450</t>
  </si>
  <si>
    <t>AT4G01450</t>
  </si>
  <si>
    <t>AT1G02850</t>
  </si>
  <si>
    <t>AT1G10470</t>
  </si>
  <si>
    <t>AT4G18910</t>
  </si>
  <si>
    <t>AT5G42540</t>
  </si>
  <si>
    <t>AT2G28760</t>
  </si>
  <si>
    <t>AT1G55500</t>
  </si>
  <si>
    <t>AT5G23010</t>
  </si>
  <si>
    <t>AT5G67200</t>
  </si>
  <si>
    <t>AT5G23400</t>
  </si>
  <si>
    <t>AT5G18600</t>
  </si>
  <si>
    <t>AT1G04620</t>
  </si>
  <si>
    <t>AT2G34710</t>
  </si>
  <si>
    <t>AT1G65295</t>
  </si>
  <si>
    <t>AT1G55620</t>
  </si>
  <si>
    <t>AT2G03090</t>
  </si>
  <si>
    <t>AT2G38230</t>
  </si>
  <si>
    <t>AT5G44110</t>
  </si>
  <si>
    <t>AT3G53365</t>
  </si>
  <si>
    <t>AT1G15220</t>
  </si>
  <si>
    <t>AT1G18450</t>
  </si>
  <si>
    <t>AT5G55896</t>
  </si>
  <si>
    <t>AT1G07750</t>
  </si>
  <si>
    <t>AT2G22420</t>
  </si>
  <si>
    <t>AT4G37580</t>
  </si>
  <si>
    <t>AT3G50400</t>
  </si>
  <si>
    <t>AT5G17050</t>
  </si>
  <si>
    <t>AT4G27440</t>
  </si>
  <si>
    <t>AT5G08330</t>
  </si>
  <si>
    <t>AT3G06868</t>
  </si>
  <si>
    <t>AT4G12480</t>
  </si>
  <si>
    <t>AT3G16850</t>
  </si>
  <si>
    <t>AT5G12130</t>
  </si>
  <si>
    <t>AT3G25690</t>
  </si>
  <si>
    <t>AT4G24160</t>
  </si>
  <si>
    <t>AT1G67110</t>
  </si>
  <si>
    <t>AT4G16260</t>
  </si>
  <si>
    <t>AT2G30520</t>
  </si>
  <si>
    <t>AT3G11420</t>
  </si>
  <si>
    <t>AT5G67440</t>
  </si>
  <si>
    <t>AT1G14290</t>
  </si>
  <si>
    <t>AT1G70370</t>
  </si>
  <si>
    <t>AT1G14590</t>
  </si>
  <si>
    <t>AT3G53100</t>
  </si>
  <si>
    <t>AT3G17100</t>
  </si>
  <si>
    <t>AT1G67750</t>
  </si>
  <si>
    <t>AT4G33790</t>
  </si>
  <si>
    <t>AT3G47630</t>
  </si>
  <si>
    <t>AT1G22550</t>
  </si>
  <si>
    <t>AT2G28550</t>
  </si>
  <si>
    <t>AT5G21160</t>
  </si>
  <si>
    <t>AT2G33430</t>
  </si>
  <si>
    <t>AT1G33100</t>
  </si>
  <si>
    <t>AT1G62780</t>
  </si>
  <si>
    <t>AT3G17609</t>
  </si>
  <si>
    <t>AT5G66820</t>
  </si>
  <si>
    <t>AT5G15210</t>
  </si>
  <si>
    <t>AT5G41315</t>
  </si>
  <si>
    <t>AT5G11110</t>
  </si>
  <si>
    <t>AT2G21910</t>
  </si>
  <si>
    <t>AT4G34220</t>
  </si>
  <si>
    <t>AT5G42600</t>
  </si>
  <si>
    <t>AT4G35070</t>
  </si>
  <si>
    <t>AT3G21230</t>
  </si>
  <si>
    <t>AT5G16720</t>
  </si>
  <si>
    <t>AT4G35590</t>
  </si>
  <si>
    <t>AT5G26800</t>
  </si>
  <si>
    <t>AT2G32270</t>
  </si>
  <si>
    <t>AT5G62130</t>
  </si>
  <si>
    <t>AT5G20160</t>
  </si>
  <si>
    <t>AT3G55120</t>
  </si>
  <si>
    <t>AT5G51560</t>
  </si>
  <si>
    <t>AT2G35585</t>
  </si>
  <si>
    <t>AT4G28350</t>
  </si>
  <si>
    <t>AT3G23800</t>
  </si>
  <si>
    <t>AT5G15150</t>
  </si>
  <si>
    <t>AT1G03850</t>
  </si>
  <si>
    <t>AT4G16150</t>
  </si>
  <si>
    <t>AT2G37870</t>
  </si>
  <si>
    <t>AT5G60270</t>
  </si>
  <si>
    <t>AT2G46780</t>
  </si>
  <si>
    <t>AT1G13570</t>
  </si>
  <si>
    <t>AT2G04570</t>
  </si>
  <si>
    <t>AT3G49350</t>
  </si>
  <si>
    <t>AT1G79130</t>
  </si>
  <si>
    <t>AT1G69530</t>
  </si>
  <si>
    <t>AT5G17780</t>
  </si>
  <si>
    <t>AT2G28570</t>
  </si>
  <si>
    <t>AT5G38870</t>
  </si>
  <si>
    <t>AT4G34290</t>
  </si>
  <si>
    <t>AT3G63390</t>
  </si>
  <si>
    <t>AT1G80210</t>
  </si>
  <si>
    <t>AT5G11740</t>
  </si>
  <si>
    <t>AT2G43260</t>
  </si>
  <si>
    <t>AT5G63180</t>
  </si>
  <si>
    <t>AT5G48890</t>
  </si>
  <si>
    <t>AT5G43150</t>
  </si>
  <si>
    <t>AT1G30760</t>
  </si>
  <si>
    <t>AT1G30360</t>
  </si>
  <si>
    <t>AT5G08620</t>
  </si>
  <si>
    <t>AT3G20898</t>
  </si>
  <si>
    <t>AT3G12700</t>
  </si>
  <si>
    <t>AT1G32150</t>
  </si>
  <si>
    <t>AT3G49500</t>
  </si>
  <si>
    <t>AT5G62630</t>
  </si>
  <si>
    <t>AT2G48130</t>
  </si>
  <si>
    <t>AT1G15050</t>
  </si>
  <si>
    <t>AT2G37678</t>
  </si>
  <si>
    <t>AT4G00210</t>
  </si>
  <si>
    <t>AT5G35950</t>
  </si>
  <si>
    <t>AT1G21780</t>
  </si>
  <si>
    <t>AT5G25350</t>
  </si>
  <si>
    <t>AT4G23500</t>
  </si>
  <si>
    <t>AT2G34650</t>
  </si>
  <si>
    <t>AT1G29940</t>
  </si>
  <si>
    <t>AT3G17440</t>
  </si>
  <si>
    <t>AT4G17280</t>
  </si>
  <si>
    <t>AT4G30370</t>
  </si>
  <si>
    <t>AT1G72510</t>
  </si>
  <si>
    <t>AT2G24440</t>
  </si>
  <si>
    <t>AT1G33400</t>
  </si>
  <si>
    <t>AT1G33790</t>
  </si>
  <si>
    <t>AT1G68910</t>
  </si>
  <si>
    <t>AT5G03520</t>
  </si>
  <si>
    <t>AT5G65790</t>
  </si>
  <si>
    <t>AT5G23220</t>
  </si>
  <si>
    <t>AT1G69570</t>
  </si>
  <si>
    <t>AT3G07340</t>
  </si>
  <si>
    <t>AT1G48130</t>
  </si>
  <si>
    <t>AT5G66080</t>
  </si>
  <si>
    <t>AT5G18570</t>
  </si>
  <si>
    <t>AT3G24190</t>
  </si>
  <si>
    <t>AT2G31585</t>
  </si>
  <si>
    <t>AT1G76590</t>
  </si>
  <si>
    <t>AT3G05890</t>
  </si>
  <si>
    <t>AT1G77670</t>
  </si>
  <si>
    <t>AT2G25790</t>
  </si>
  <si>
    <t>AT1G80640</t>
  </si>
  <si>
    <t>AT1G32583</t>
  </si>
  <si>
    <t>AT5G38200</t>
  </si>
  <si>
    <t>AT3G20395</t>
  </si>
  <si>
    <t>AT3G05020</t>
  </si>
  <si>
    <t>AT1G05010</t>
  </si>
  <si>
    <t>AT1G80850</t>
  </si>
  <si>
    <t>AT3G20260</t>
  </si>
  <si>
    <t>AT1G26762</t>
  </si>
  <si>
    <t>AT2G31180</t>
  </si>
  <si>
    <t>AT5G48485</t>
  </si>
  <si>
    <t>AT5G05880</t>
  </si>
  <si>
    <t>AT3G57880</t>
  </si>
  <si>
    <t>AT1G22370</t>
  </si>
  <si>
    <t>AT3G23170</t>
  </si>
  <si>
    <t>AT3G03430</t>
  </si>
  <si>
    <t>AT5G66780</t>
  </si>
  <si>
    <t>AT4G16760</t>
  </si>
  <si>
    <t>AT2G26290</t>
  </si>
  <si>
    <t>AT3G53740</t>
  </si>
  <si>
    <t>AT5G55960</t>
  </si>
  <si>
    <t>AT2G05120</t>
  </si>
  <si>
    <t>AT5G15581</t>
  </si>
  <si>
    <t>AT3G04970</t>
  </si>
  <si>
    <t>AT5G58320</t>
  </si>
  <si>
    <t>AT3G63210</t>
  </si>
  <si>
    <t>AT1G75670</t>
  </si>
  <si>
    <t>AT4G08950</t>
  </si>
  <si>
    <t>AT3G27470</t>
  </si>
  <si>
    <t>AT4G11120</t>
  </si>
  <si>
    <t>AT2G36250</t>
  </si>
  <si>
    <t>AT5G13930</t>
  </si>
  <si>
    <t>AT2G45180</t>
  </si>
  <si>
    <t>AT4G30270</t>
  </si>
  <si>
    <t>AT2G21050</t>
  </si>
  <si>
    <t>AT5G52070</t>
  </si>
  <si>
    <t>AT5G15845</t>
  </si>
  <si>
    <t>AT1G66180</t>
  </si>
  <si>
    <t>AT5G53950</t>
  </si>
  <si>
    <t>AT3G60318</t>
  </si>
  <si>
    <t>AT4G31500</t>
  </si>
  <si>
    <t>AT2G20680</t>
  </si>
  <si>
    <t>AT4G32650</t>
  </si>
  <si>
    <t>AT1G28350</t>
  </si>
  <si>
    <t>AT5G57240</t>
  </si>
  <si>
    <t>AT5G66170</t>
  </si>
  <si>
    <t>AT1G19940</t>
  </si>
  <si>
    <t>AT5G47550</t>
  </si>
  <si>
    <t>AT2G36380</t>
  </si>
  <si>
    <t>AT5G06800</t>
  </si>
  <si>
    <t>AT5G52250</t>
  </si>
  <si>
    <t>AT1G02205</t>
  </si>
  <si>
    <t>AT5G62980</t>
  </si>
  <si>
    <t>AT1G58440</t>
  </si>
  <si>
    <t>AT4G19970</t>
  </si>
  <si>
    <t>AT1G11920</t>
  </si>
  <si>
    <t>AT1G72310</t>
  </si>
  <si>
    <t>AT5G27540</t>
  </si>
  <si>
    <t>AT3G52720</t>
  </si>
  <si>
    <t>AT2G45220</t>
  </si>
  <si>
    <t>AT2G48060</t>
  </si>
  <si>
    <t>AT3G52890</t>
  </si>
  <si>
    <t>AT1G17170</t>
  </si>
  <si>
    <t>AT1G72150</t>
  </si>
  <si>
    <t>AT5G43490</t>
  </si>
  <si>
    <t>AT5G20740</t>
  </si>
  <si>
    <t>AT2G37180</t>
  </si>
  <si>
    <t>AT5G42700</t>
  </si>
  <si>
    <t>AT1G59990</t>
  </si>
  <si>
    <t>AT1G64350</t>
  </si>
  <si>
    <t>AT1G04100</t>
  </si>
  <si>
    <t>AT3G04600</t>
  </si>
  <si>
    <t>AT3G18580</t>
  </si>
  <si>
    <t>AT5G56530</t>
  </si>
  <si>
    <t>AT2G01735</t>
  </si>
  <si>
    <t>AT1G35580</t>
  </si>
  <si>
    <t>AT4G37060</t>
  </si>
  <si>
    <t>AT1G31710</t>
  </si>
  <si>
    <t>AT1G24100</t>
  </si>
  <si>
    <t>AT1G51170</t>
  </si>
  <si>
    <t>AT1G65840</t>
  </si>
  <si>
    <t>AT3G29030</t>
  </si>
  <si>
    <t>AT4G23400</t>
  </si>
  <si>
    <t>AT1G12430</t>
  </si>
  <si>
    <t>AT3G23640</t>
  </si>
  <si>
    <t>AT3G08520</t>
  </si>
  <si>
    <t>AT5G04950</t>
  </si>
  <si>
    <t>AT5G60670</t>
  </si>
  <si>
    <t>AT4G23060</t>
  </si>
  <si>
    <t>AT2G35300</t>
  </si>
  <si>
    <t>AT1G20650</t>
  </si>
  <si>
    <t>AT3G56890</t>
  </si>
  <si>
    <t>AT4G25050</t>
  </si>
  <si>
    <t>AT5G21430</t>
  </si>
  <si>
    <t>AT1G51680</t>
  </si>
  <si>
    <t>AT3G52820</t>
  </si>
  <si>
    <t>AT1G21400</t>
  </si>
  <si>
    <t>AT3G07860</t>
  </si>
  <si>
    <t>AT2G41050</t>
  </si>
  <si>
    <t>AT3G62060</t>
  </si>
  <si>
    <t>AT3G41768</t>
  </si>
  <si>
    <t>AT1G76878</t>
  </si>
  <si>
    <t>AT5G56890</t>
  </si>
  <si>
    <t>AT1G05870</t>
  </si>
  <si>
    <t>AT5G46240</t>
  </si>
  <si>
    <t>AT5G04200</t>
  </si>
  <si>
    <t>AT3G61060</t>
  </si>
  <si>
    <t>AT2G37890</t>
  </si>
  <si>
    <t>AT3G52460</t>
  </si>
  <si>
    <t>AT5G23280</t>
  </si>
  <si>
    <t>AT2G36640</t>
  </si>
  <si>
    <t>AT3G23810</t>
  </si>
  <si>
    <t>AT4G23280</t>
  </si>
  <si>
    <t>AT5G41040</t>
  </si>
  <si>
    <t>AT4G34280</t>
  </si>
  <si>
    <t>AT1G58270</t>
  </si>
  <si>
    <t>AT1G36920</t>
  </si>
  <si>
    <t>AT2G40610</t>
  </si>
  <si>
    <t>AT3G26840</t>
  </si>
  <si>
    <t>AT1G18960</t>
  </si>
  <si>
    <t>AT5G24280</t>
  </si>
  <si>
    <t>AT3G57010</t>
  </si>
  <si>
    <t>AT5G36170</t>
  </si>
  <si>
    <t>AT4G34760</t>
  </si>
  <si>
    <t>AT1G53035</t>
  </si>
  <si>
    <t>AT1G45145</t>
  </si>
  <si>
    <t>AT1G18060</t>
  </si>
  <si>
    <t>AT4G12690</t>
  </si>
  <si>
    <t>AT3G04730</t>
  </si>
  <si>
    <t>AT3G53260</t>
  </si>
  <si>
    <t>AT1G55860</t>
  </si>
  <si>
    <t>AT5G58575</t>
  </si>
  <si>
    <t>AT3G55430</t>
  </si>
  <si>
    <t>AT1G59750</t>
  </si>
  <si>
    <t>AT2G18050</t>
  </si>
  <si>
    <t>AT1G24530</t>
  </si>
  <si>
    <t>AT5G06760</t>
  </si>
  <si>
    <t>AT3G57520</t>
  </si>
  <si>
    <t>AT1G16720</t>
  </si>
  <si>
    <t>AT4G21745</t>
  </si>
  <si>
    <t>AT5G54490</t>
  </si>
  <si>
    <t>AT5G46710</t>
  </si>
  <si>
    <t>AT2G20690</t>
  </si>
  <si>
    <t>AT1G69450</t>
  </si>
  <si>
    <t>AT3G02140</t>
  </si>
  <si>
    <t>AT3G15510</t>
  </si>
  <si>
    <t>AT2G24230</t>
  </si>
  <si>
    <t>AT1G49570</t>
  </si>
  <si>
    <t>AT4G30420</t>
  </si>
  <si>
    <t>AT3G54820</t>
  </si>
  <si>
    <t>AT2G24592</t>
  </si>
  <si>
    <t>AT5G62280</t>
  </si>
  <si>
    <t>AT4G26950</t>
  </si>
  <si>
    <t>AT4G21730</t>
  </si>
  <si>
    <t>AT5G19890</t>
  </si>
  <si>
    <t>AT1G72290</t>
  </si>
  <si>
    <t>AT1G14580</t>
  </si>
  <si>
    <t>AT1G58100</t>
  </si>
  <si>
    <t>AT2G25210</t>
  </si>
  <si>
    <t>AT1G67195</t>
  </si>
  <si>
    <t>AT4G27970</t>
  </si>
  <si>
    <t>AT1G07610</t>
  </si>
  <si>
    <t>AT1G78440</t>
  </si>
  <si>
    <t>AT3G60210</t>
  </si>
  <si>
    <t>AT5G33290</t>
  </si>
  <si>
    <t>AT1G36060</t>
  </si>
  <si>
    <t>AT3G21400</t>
  </si>
  <si>
    <t>AT4G22990</t>
  </si>
  <si>
    <t>AT2G29660</t>
  </si>
  <si>
    <t>AT3G05680</t>
  </si>
  <si>
    <t>AT4G38770</t>
  </si>
  <si>
    <t>AT4G28520</t>
  </si>
  <si>
    <t>AT5G16040</t>
  </si>
  <si>
    <t>AT3G06050</t>
  </si>
  <si>
    <t>AT5G39530</t>
  </si>
  <si>
    <t>AT3G50820</t>
  </si>
  <si>
    <t>AT1G42440</t>
  </si>
  <si>
    <t>AT3G29035</t>
  </si>
  <si>
    <t>AT2G43640</t>
  </si>
  <si>
    <t>AT1G78860</t>
  </si>
  <si>
    <t>AT5G54380</t>
  </si>
  <si>
    <t>AT5G02410</t>
  </si>
  <si>
    <t>AT1G62970</t>
  </si>
  <si>
    <t>AT4G23450</t>
  </si>
  <si>
    <t>AT1G02400</t>
  </si>
  <si>
    <t>AT5G14050</t>
  </si>
  <si>
    <t>AT1G54890</t>
  </si>
  <si>
    <t>AT1G52750</t>
  </si>
  <si>
    <t>AT5G58900</t>
  </si>
  <si>
    <t>AT2G16430</t>
  </si>
  <si>
    <t>AT1G11120</t>
  </si>
  <si>
    <t>AT3G46590</t>
  </si>
  <si>
    <t>AT3G14067</t>
  </si>
  <si>
    <t>AT1G52905</t>
  </si>
  <si>
    <t>AT2G38640</t>
  </si>
  <si>
    <t>AT1G59590</t>
  </si>
  <si>
    <t>AT1G68840</t>
  </si>
  <si>
    <t>AT3G01670</t>
  </si>
  <si>
    <t>AT3G04800</t>
  </si>
  <si>
    <t>AT5G37890</t>
  </si>
  <si>
    <t>AT4G09730</t>
  </si>
  <si>
    <t>AT5G47060</t>
  </si>
  <si>
    <t>AT2G34430</t>
  </si>
  <si>
    <t>AT1G55020</t>
  </si>
  <si>
    <t>AT4G33610</t>
  </si>
  <si>
    <t>AT1G21760</t>
  </si>
  <si>
    <t>AT5G11340</t>
  </si>
  <si>
    <t>AT2G27860</t>
  </si>
  <si>
    <t>AT4G38960</t>
  </si>
  <si>
    <t>AT2G42380</t>
  </si>
  <si>
    <t>AT1G55960</t>
  </si>
  <si>
    <t>AT2G15890</t>
  </si>
  <si>
    <t>AT3G02480</t>
  </si>
  <si>
    <t>AT3G16770</t>
  </si>
  <si>
    <t>AT1G68850</t>
  </si>
  <si>
    <t>AT5G49460</t>
  </si>
  <si>
    <t>AT5G45940</t>
  </si>
  <si>
    <t>AT5G15570</t>
  </si>
  <si>
    <t>AT1G49840</t>
  </si>
  <si>
    <t>AT3G50410</t>
  </si>
  <si>
    <t>AT5G47560</t>
  </si>
  <si>
    <t>AT4G16670</t>
  </si>
  <si>
    <t>AT1G01100</t>
  </si>
  <si>
    <t>AT1G55330</t>
  </si>
  <si>
    <t>AT3G63200</t>
  </si>
  <si>
    <t>AT4G36700</t>
  </si>
  <si>
    <t>AT5G03730</t>
  </si>
  <si>
    <t>AT5G01747</t>
  </si>
  <si>
    <t>AT2G36770</t>
  </si>
  <si>
    <t>AT1G12090</t>
  </si>
  <si>
    <t>AT5G60880</t>
  </si>
  <si>
    <t>AT1G48260</t>
  </si>
  <si>
    <t>AT1G72190</t>
  </si>
  <si>
    <t>AT1G26660</t>
  </si>
  <si>
    <t>AT5G06390</t>
  </si>
  <si>
    <t>AT1G78850</t>
  </si>
  <si>
    <t>AT4G33550</t>
  </si>
  <si>
    <t>AT3G52680</t>
  </si>
  <si>
    <t>AT4G30850</t>
  </si>
  <si>
    <t>AT3G02790</t>
  </si>
  <si>
    <t>AT5G63600</t>
  </si>
  <si>
    <t>AT2G37170</t>
  </si>
  <si>
    <t>AT5G63650</t>
  </si>
  <si>
    <t>AT1G26910</t>
  </si>
  <si>
    <t>AT1G53345</t>
  </si>
  <si>
    <t>AT1G04680</t>
  </si>
  <si>
    <t>AT1G58460</t>
  </si>
  <si>
    <t>AT4G36120</t>
  </si>
  <si>
    <t>AT3G47050</t>
  </si>
  <si>
    <t>AT1G62886</t>
  </si>
  <si>
    <t>AT1G67710</t>
  </si>
  <si>
    <t>AT5G15948</t>
  </si>
  <si>
    <t>AT1G77090</t>
  </si>
  <si>
    <t>AT5G47050</t>
  </si>
  <si>
    <t>AT4G35560</t>
  </si>
  <si>
    <t>AT2G23700</t>
  </si>
  <si>
    <t>AT1G67120</t>
  </si>
  <si>
    <t>AT3G54950</t>
  </si>
  <si>
    <t>AT5G17700</t>
  </si>
  <si>
    <t>AT4G30410</t>
  </si>
  <si>
    <t>AT1G24580</t>
  </si>
  <si>
    <t>AT4G29700</t>
  </si>
  <si>
    <t>AT4G17490</t>
  </si>
  <si>
    <t>AT4G35480</t>
  </si>
  <si>
    <t>AT2G39110</t>
  </si>
  <si>
    <t>AT4G33010</t>
  </si>
  <si>
    <t>AT2G10940</t>
  </si>
  <si>
    <t>AT3G15040</t>
  </si>
  <si>
    <t>AT5G66590</t>
  </si>
  <si>
    <t>AT3G10110</t>
  </si>
  <si>
    <t>AT4G09530</t>
  </si>
  <si>
    <t>AT1G04200</t>
  </si>
  <si>
    <t>AT3G56480</t>
  </si>
  <si>
    <t>AT4G18170</t>
  </si>
  <si>
    <t>AT5G60040</t>
  </si>
  <si>
    <t>AT4G05000</t>
  </si>
  <si>
    <t>AT1G80070</t>
  </si>
  <si>
    <t>AT5G35375</t>
  </si>
  <si>
    <t>AT1G63940</t>
  </si>
  <si>
    <t>AT4G05180</t>
  </si>
  <si>
    <t>AT2G16280</t>
  </si>
  <si>
    <t>AT5G01170</t>
  </si>
  <si>
    <t>AT5G66052</t>
  </si>
  <si>
    <t>AT1G79270</t>
  </si>
  <si>
    <t>AT1G15020</t>
  </si>
  <si>
    <t>AT2G39970</t>
  </si>
  <si>
    <t>AT1G47740</t>
  </si>
  <si>
    <t>AT2G03260</t>
  </si>
  <si>
    <t>AT4G34600</t>
  </si>
  <si>
    <t>AT2G44040</t>
  </si>
  <si>
    <t>AT1G71340</t>
  </si>
  <si>
    <t>AT2G28470</t>
  </si>
  <si>
    <t>AT3G61440</t>
  </si>
  <si>
    <t>AT3G07370</t>
  </si>
  <si>
    <t>AT5G14520</t>
  </si>
  <si>
    <t>AT3G15450</t>
  </si>
  <si>
    <t>AT3G07650</t>
  </si>
  <si>
    <t>AT4G23700</t>
  </si>
  <si>
    <t>AT4G38400</t>
  </si>
  <si>
    <t>AT2G13820</t>
  </si>
  <si>
    <t>AT1G01060</t>
  </si>
  <si>
    <t>AT5G23730</t>
  </si>
  <si>
    <t>AT1G09350</t>
  </si>
  <si>
    <t>AT3G15980</t>
  </si>
  <si>
    <t>AT2G28350</t>
  </si>
  <si>
    <t>AT2G38390</t>
  </si>
  <si>
    <t>AT5G25610</t>
  </si>
  <si>
    <t>AT5G35935</t>
  </si>
  <si>
    <t>AT5G41060</t>
  </si>
  <si>
    <r>
      <t xml:space="preserve">Supplemental Table 8.  Differential regulated genes in </t>
    </r>
    <r>
      <rPr>
        <b/>
        <i/>
        <sz val="11"/>
        <color theme="1"/>
        <rFont val="Calibri"/>
        <family val="2"/>
        <scheme val="minor"/>
      </rPr>
      <t>cbp20</t>
    </r>
    <r>
      <rPr>
        <b/>
        <sz val="11"/>
        <color theme="1"/>
        <rFont val="Calibri"/>
        <family val="2"/>
        <scheme val="minor"/>
      </rPr>
      <t xml:space="preserve"> shoot by ethylene treatment</t>
    </r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0" fillId="0" borderId="0" xfId="0" applyAlignment="1"/>
    <xf numFmtId="11" fontId="0" fillId="0" borderId="0" xfId="0" applyNumberForma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766"/>
  <sheetViews>
    <sheetView tabSelected="1" workbookViewId="0">
      <selection activeCell="G1" sqref="G1"/>
    </sheetView>
  </sheetViews>
  <sheetFormatPr defaultRowHeight="14.4"/>
  <cols>
    <col min="1" max="1" width="10.5546875" customWidth="1"/>
    <col min="2" max="2" width="14.5546875" customWidth="1"/>
    <col min="3" max="3" width="16.88671875" customWidth="1"/>
    <col min="4" max="4" width="15.21875" customWidth="1"/>
    <col min="5" max="5" width="9.33203125" customWidth="1"/>
  </cols>
  <sheetData>
    <row r="1" spans="1:5" s="1" customFormat="1">
      <c r="A1" s="1" t="s">
        <v>2770</v>
      </c>
    </row>
    <row r="2" spans="1:5" s="1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>
      <c r="A3" s="3" t="s">
        <v>5</v>
      </c>
      <c r="B3" s="3">
        <v>29.444600000000001</v>
      </c>
      <c r="C3" s="3">
        <v>6.3164499999999997</v>
      </c>
      <c r="D3" s="3">
        <v>-2.2208199999999998</v>
      </c>
      <c r="E3" s="3">
        <v>2.47E-2</v>
      </c>
    </row>
    <row r="4" spans="1:5">
      <c r="A4" s="3" t="s">
        <v>6</v>
      </c>
      <c r="B4" s="3">
        <v>6.5441599999999998</v>
      </c>
      <c r="C4" s="3">
        <v>14.6126</v>
      </c>
      <c r="D4" s="3">
        <v>1.15893</v>
      </c>
      <c r="E4" s="3">
        <v>1.2E-2</v>
      </c>
    </row>
    <row r="5" spans="1:5">
      <c r="A5" s="3" t="s">
        <v>7</v>
      </c>
      <c r="B5" s="3">
        <v>442.35700000000003</v>
      </c>
      <c r="C5" s="3">
        <v>688.71500000000003</v>
      </c>
      <c r="D5" s="3">
        <v>0.63869600000000004</v>
      </c>
      <c r="E5" s="3">
        <v>3.5E-4</v>
      </c>
    </row>
    <row r="6" spans="1:5">
      <c r="A6" s="3" t="s">
        <v>8</v>
      </c>
      <c r="B6" s="3">
        <v>26.6691</v>
      </c>
      <c r="C6" s="3">
        <v>14.0762</v>
      </c>
      <c r="D6" s="3">
        <v>-0.92191199999999995</v>
      </c>
      <c r="E6" s="3">
        <v>4.0000000000000002E-4</v>
      </c>
    </row>
    <row r="7" spans="1:5">
      <c r="A7" s="3" t="s">
        <v>9</v>
      </c>
      <c r="B7" s="3">
        <v>9.8305500000000006</v>
      </c>
      <c r="C7" s="3">
        <v>0</v>
      </c>
      <c r="D7" s="3" t="e">
        <f>-inf</f>
        <v>#NAME?</v>
      </c>
      <c r="E7" s="4">
        <v>5.0000000000000002E-5</v>
      </c>
    </row>
    <row r="8" spans="1:5">
      <c r="A8" s="3" t="s">
        <v>10</v>
      </c>
      <c r="B8" s="3">
        <v>177.35300000000001</v>
      </c>
      <c r="C8" s="3">
        <v>97.4328</v>
      </c>
      <c r="D8" s="3">
        <v>-0.86414299999999999</v>
      </c>
      <c r="E8" s="4">
        <v>5.0000000000000002E-5</v>
      </c>
    </row>
    <row r="9" spans="1:5">
      <c r="A9" s="3" t="s">
        <v>11</v>
      </c>
      <c r="B9" s="3">
        <v>8.7466500000000007</v>
      </c>
      <c r="C9" s="3">
        <v>4.3462699999999996</v>
      </c>
      <c r="D9" s="3">
        <v>-1.00895</v>
      </c>
      <c r="E9" s="3">
        <v>4.1250000000000002E-2</v>
      </c>
    </row>
    <row r="10" spans="1:5">
      <c r="A10" s="3" t="s">
        <v>12</v>
      </c>
      <c r="B10" s="3">
        <v>7.3419400000000001</v>
      </c>
      <c r="C10" s="3">
        <v>3.0811299999999999</v>
      </c>
      <c r="D10" s="3">
        <v>-1.2526999999999999</v>
      </c>
      <c r="E10" s="3">
        <v>3.0949999999999998E-2</v>
      </c>
    </row>
    <row r="11" spans="1:5">
      <c r="A11" s="3" t="s">
        <v>13</v>
      </c>
      <c r="B11" s="3">
        <v>72.195999999999998</v>
      </c>
      <c r="C11" s="3">
        <v>38.867699999999999</v>
      </c>
      <c r="D11" s="3">
        <v>-0.89334599999999997</v>
      </c>
      <c r="E11" s="4">
        <v>5.0000000000000002E-5</v>
      </c>
    </row>
    <row r="12" spans="1:5">
      <c r="A12" s="3" t="s">
        <v>14</v>
      </c>
      <c r="B12" s="3">
        <v>5.00054</v>
      </c>
      <c r="C12" s="3">
        <v>0</v>
      </c>
      <c r="D12" s="3" t="e">
        <f>-inf</f>
        <v>#NAME?</v>
      </c>
      <c r="E12" s="3">
        <v>4.0000000000000002E-4</v>
      </c>
    </row>
    <row r="13" spans="1:5">
      <c r="A13" s="3" t="s">
        <v>15</v>
      </c>
      <c r="B13" s="3">
        <v>221.595</v>
      </c>
      <c r="C13" s="3">
        <v>3459.26</v>
      </c>
      <c r="D13" s="3">
        <v>3.9644699999999999</v>
      </c>
      <c r="E13" s="3">
        <v>6.9499999999999996E-3</v>
      </c>
    </row>
    <row r="14" spans="1:5">
      <c r="A14" s="3" t="s">
        <v>16</v>
      </c>
      <c r="B14" s="3">
        <v>6.1409099999999999</v>
      </c>
      <c r="C14" s="3">
        <v>12.2453</v>
      </c>
      <c r="D14" s="3">
        <v>0.99569799999999997</v>
      </c>
      <c r="E14" s="3">
        <v>7.6E-3</v>
      </c>
    </row>
    <row r="15" spans="1:5">
      <c r="A15" s="3" t="s">
        <v>17</v>
      </c>
      <c r="B15" s="3">
        <v>9.2484300000000008</v>
      </c>
      <c r="C15" s="3">
        <v>16.438099999999999</v>
      </c>
      <c r="D15" s="3">
        <v>0.829766</v>
      </c>
      <c r="E15" s="3">
        <v>9.2499999999999995E-3</v>
      </c>
    </row>
    <row r="16" spans="1:5">
      <c r="A16" s="3" t="s">
        <v>18</v>
      </c>
      <c r="B16" s="3">
        <v>5.8053499999999998</v>
      </c>
      <c r="C16" s="3">
        <v>0.94036299999999995</v>
      </c>
      <c r="D16" s="3">
        <v>-2.62609</v>
      </c>
      <c r="E16" s="3">
        <v>2.205E-2</v>
      </c>
    </row>
    <row r="17" spans="1:5">
      <c r="A17" s="3" t="s">
        <v>19</v>
      </c>
      <c r="B17" s="3">
        <v>27.4056</v>
      </c>
      <c r="C17" s="3">
        <v>44.537799999999997</v>
      </c>
      <c r="D17" s="3">
        <v>0.70055900000000004</v>
      </c>
      <c r="E17" s="3">
        <v>4.3049999999999998E-2</v>
      </c>
    </row>
    <row r="18" spans="1:5">
      <c r="A18" s="3" t="s">
        <v>20</v>
      </c>
      <c r="B18" s="3">
        <v>1.50834</v>
      </c>
      <c r="C18" s="3">
        <v>3.0330900000000001</v>
      </c>
      <c r="D18" s="3">
        <v>1.0078199999999999</v>
      </c>
      <c r="E18" s="3">
        <v>2.215E-2</v>
      </c>
    </row>
    <row r="19" spans="1:5">
      <c r="A19" s="3" t="s">
        <v>21</v>
      </c>
      <c r="B19" s="3">
        <v>5.6388600000000002</v>
      </c>
      <c r="C19" s="3">
        <v>12.9146</v>
      </c>
      <c r="D19" s="3">
        <v>1.19553</v>
      </c>
      <c r="E19" s="3">
        <v>6.4999999999999997E-4</v>
      </c>
    </row>
    <row r="20" spans="1:5">
      <c r="A20" s="3" t="s">
        <v>22</v>
      </c>
      <c r="B20" s="3">
        <v>9.06752</v>
      </c>
      <c r="C20" s="3">
        <v>5.0342799999999999</v>
      </c>
      <c r="D20" s="3">
        <v>-0.84892400000000001</v>
      </c>
      <c r="E20" s="3">
        <v>3.1050000000000001E-2</v>
      </c>
    </row>
    <row r="21" spans="1:5">
      <c r="A21" s="3" t="s">
        <v>23</v>
      </c>
      <c r="B21" s="3">
        <v>60.7303</v>
      </c>
      <c r="C21" s="3">
        <v>39.760599999999997</v>
      </c>
      <c r="D21" s="3">
        <v>-0.61107500000000003</v>
      </c>
      <c r="E21" s="3">
        <v>3.7499999999999999E-3</v>
      </c>
    </row>
    <row r="22" spans="1:5">
      <c r="A22" s="3" t="s">
        <v>24</v>
      </c>
      <c r="B22" s="3">
        <v>36.957999999999998</v>
      </c>
      <c r="C22" s="3">
        <v>60.859900000000003</v>
      </c>
      <c r="D22" s="3">
        <v>0.71960299999999999</v>
      </c>
      <c r="E22" s="3">
        <v>4.6699999999999998E-2</v>
      </c>
    </row>
    <row r="23" spans="1:5">
      <c r="A23" s="3" t="s">
        <v>25</v>
      </c>
      <c r="B23" s="3">
        <v>5.0009600000000001</v>
      </c>
      <c r="C23" s="3">
        <v>1.7994000000000001</v>
      </c>
      <c r="D23" s="3">
        <v>-1.4746900000000001</v>
      </c>
      <c r="E23" s="3">
        <v>3.9849999999999997E-2</v>
      </c>
    </row>
    <row r="24" spans="1:5">
      <c r="A24" s="3" t="s">
        <v>26</v>
      </c>
      <c r="B24" s="3">
        <v>27.395600000000002</v>
      </c>
      <c r="C24" s="3">
        <v>17.723199999999999</v>
      </c>
      <c r="D24" s="3">
        <v>-0.62830900000000001</v>
      </c>
      <c r="E24" s="3">
        <v>1.8E-3</v>
      </c>
    </row>
    <row r="25" spans="1:5">
      <c r="A25" s="3" t="s">
        <v>27</v>
      </c>
      <c r="B25" s="3">
        <v>16.7376</v>
      </c>
      <c r="C25" s="3">
        <v>4.59511</v>
      </c>
      <c r="D25" s="3">
        <v>-1.8649199999999999</v>
      </c>
      <c r="E25" s="3">
        <v>4.0000000000000002E-4</v>
      </c>
    </row>
    <row r="26" spans="1:5">
      <c r="A26" s="3" t="s">
        <v>28</v>
      </c>
      <c r="B26" s="3">
        <v>5.7589100000000002</v>
      </c>
      <c r="C26" s="3">
        <v>11.039</v>
      </c>
      <c r="D26" s="3">
        <v>0.93874100000000005</v>
      </c>
      <c r="E26" s="3">
        <v>2.3400000000000001E-2</v>
      </c>
    </row>
    <row r="27" spans="1:5">
      <c r="A27" s="3" t="s">
        <v>29</v>
      </c>
      <c r="B27" s="3">
        <v>8.5457000000000001</v>
      </c>
      <c r="C27" s="3">
        <v>2.9839799999999999</v>
      </c>
      <c r="D27" s="3">
        <v>-1.51796</v>
      </c>
      <c r="E27" s="3">
        <v>1.115E-2</v>
      </c>
    </row>
    <row r="28" spans="1:5">
      <c r="A28" s="3" t="s">
        <v>30</v>
      </c>
      <c r="B28" s="3">
        <v>1.11649</v>
      </c>
      <c r="C28" s="3">
        <v>24.556000000000001</v>
      </c>
      <c r="D28" s="3">
        <v>4.4590300000000003</v>
      </c>
      <c r="E28" s="3">
        <v>2.5000000000000001E-4</v>
      </c>
    </row>
    <row r="29" spans="1:5">
      <c r="A29" s="3" t="s">
        <v>31</v>
      </c>
      <c r="B29" s="3">
        <v>37.988999999999997</v>
      </c>
      <c r="C29" s="3">
        <v>16.1434</v>
      </c>
      <c r="D29" s="3">
        <v>-1.23464</v>
      </c>
      <c r="E29" s="4">
        <v>5.0000000000000002E-5</v>
      </c>
    </row>
    <row r="30" spans="1:5">
      <c r="A30" s="3" t="s">
        <v>32</v>
      </c>
      <c r="B30" s="3">
        <v>96.448700000000002</v>
      </c>
      <c r="C30" s="3">
        <v>46.6678</v>
      </c>
      <c r="D30" s="3">
        <v>-1.0473300000000001</v>
      </c>
      <c r="E30" s="4">
        <v>5.0000000000000002E-5</v>
      </c>
    </row>
    <row r="31" spans="1:5">
      <c r="A31" s="3" t="s">
        <v>33</v>
      </c>
      <c r="B31" s="3">
        <v>39.189</v>
      </c>
      <c r="C31" s="3">
        <v>97.718699999999998</v>
      </c>
      <c r="D31" s="3">
        <v>1.3181799999999999</v>
      </c>
      <c r="E31" s="4">
        <v>5.0000000000000002E-5</v>
      </c>
    </row>
    <row r="32" spans="1:5">
      <c r="A32" s="3" t="s">
        <v>34</v>
      </c>
      <c r="B32" s="3">
        <v>16.725300000000001</v>
      </c>
      <c r="C32" s="3">
        <v>8.0289900000000003</v>
      </c>
      <c r="D32" s="3">
        <v>-1.05874</v>
      </c>
      <c r="E32" s="3">
        <v>3.5650000000000001E-2</v>
      </c>
    </row>
    <row r="33" spans="1:5">
      <c r="A33" s="3" t="s">
        <v>35</v>
      </c>
      <c r="B33" s="3">
        <v>24.582599999999999</v>
      </c>
      <c r="C33" s="3">
        <v>37.254800000000003</v>
      </c>
      <c r="D33" s="3">
        <v>0.59978799999999999</v>
      </c>
      <c r="E33" s="3">
        <v>3.1350000000000003E-2</v>
      </c>
    </row>
    <row r="34" spans="1:5">
      <c r="A34" s="3" t="s">
        <v>36</v>
      </c>
      <c r="B34" s="3">
        <v>25.716999999999999</v>
      </c>
      <c r="C34" s="3">
        <v>10.7371</v>
      </c>
      <c r="D34" s="3">
        <v>-1.2601199999999999</v>
      </c>
      <c r="E34" s="4">
        <v>5.0000000000000002E-5</v>
      </c>
    </row>
    <row r="35" spans="1:5">
      <c r="A35" s="3" t="s">
        <v>37</v>
      </c>
      <c r="B35" s="3">
        <v>15.904299999999999</v>
      </c>
      <c r="C35" s="3">
        <v>8.0803600000000007</v>
      </c>
      <c r="D35" s="3">
        <v>-0.97692299999999999</v>
      </c>
      <c r="E35" s="3">
        <v>2.9250000000000002E-2</v>
      </c>
    </row>
    <row r="36" spans="1:5">
      <c r="A36" s="3" t="s">
        <v>38</v>
      </c>
      <c r="B36" s="3">
        <v>13.6952</v>
      </c>
      <c r="C36" s="3">
        <v>5.2068700000000003</v>
      </c>
      <c r="D36" s="3">
        <v>-1.3951800000000001</v>
      </c>
      <c r="E36" s="3">
        <v>2.835E-2</v>
      </c>
    </row>
    <row r="37" spans="1:5">
      <c r="A37" s="3" t="s">
        <v>39</v>
      </c>
      <c r="B37" s="3">
        <v>4.0111999999999997</v>
      </c>
      <c r="C37" s="3">
        <v>1.8069999999999999</v>
      </c>
      <c r="D37" s="3">
        <v>-1.1504399999999999</v>
      </c>
      <c r="E37" s="3">
        <v>3.8899999999999997E-2</v>
      </c>
    </row>
    <row r="38" spans="1:5">
      <c r="A38" s="3" t="s">
        <v>40</v>
      </c>
      <c r="B38" s="3">
        <v>0</v>
      </c>
      <c r="C38" s="3">
        <v>4.0581800000000001</v>
      </c>
      <c r="D38" s="3" t="s">
        <v>41</v>
      </c>
      <c r="E38" s="3">
        <v>6.4999999999999997E-4</v>
      </c>
    </row>
    <row r="39" spans="1:5">
      <c r="A39" s="3" t="s">
        <v>42</v>
      </c>
      <c r="B39" s="3">
        <v>18.198499999999999</v>
      </c>
      <c r="C39" s="3">
        <v>8.5357800000000008</v>
      </c>
      <c r="D39" s="3">
        <v>-1.09222</v>
      </c>
      <c r="E39" s="3">
        <v>4.2500000000000003E-3</v>
      </c>
    </row>
    <row r="40" spans="1:5">
      <c r="A40" s="3" t="s">
        <v>43</v>
      </c>
      <c r="B40" s="3">
        <v>23.763000000000002</v>
      </c>
      <c r="C40" s="3">
        <v>9.7407900000000005</v>
      </c>
      <c r="D40" s="3">
        <v>-1.28661</v>
      </c>
      <c r="E40" s="3">
        <v>4.0000000000000002E-4</v>
      </c>
    </row>
    <row r="41" spans="1:5">
      <c r="A41" s="3" t="s">
        <v>44</v>
      </c>
      <c r="B41" s="3">
        <v>26.183800000000002</v>
      </c>
      <c r="C41" s="3">
        <v>46.464199999999998</v>
      </c>
      <c r="D41" s="3">
        <v>0.82744600000000001</v>
      </c>
      <c r="E41" s="3">
        <v>1.8499999999999999E-2</v>
      </c>
    </row>
    <row r="42" spans="1:5">
      <c r="A42" s="3" t="s">
        <v>45</v>
      </c>
      <c r="B42" s="3">
        <v>24.852599999999999</v>
      </c>
      <c r="C42" s="3">
        <v>6.0971399999999996</v>
      </c>
      <c r="D42" s="3">
        <v>-2.02719</v>
      </c>
      <c r="E42" s="4">
        <v>5.0000000000000002E-5</v>
      </c>
    </row>
    <row r="43" spans="1:5">
      <c r="A43" s="3" t="s">
        <v>46</v>
      </c>
      <c r="B43" s="3">
        <v>19.956499999999998</v>
      </c>
      <c r="C43" s="3">
        <v>4.3502999999999998</v>
      </c>
      <c r="D43" s="3">
        <v>-2.19767</v>
      </c>
      <c r="E43" s="3">
        <v>1.225E-2</v>
      </c>
    </row>
    <row r="44" spans="1:5">
      <c r="A44" s="3" t="s">
        <v>47</v>
      </c>
      <c r="B44" s="3">
        <v>17.177600000000002</v>
      </c>
      <c r="C44" s="3">
        <v>10.243399999999999</v>
      </c>
      <c r="D44" s="3">
        <v>-0.74583600000000005</v>
      </c>
      <c r="E44" s="3">
        <v>1.26E-2</v>
      </c>
    </row>
    <row r="45" spans="1:5">
      <c r="A45" s="3" t="s">
        <v>48</v>
      </c>
      <c r="B45" s="3">
        <v>3.1298300000000001</v>
      </c>
      <c r="C45" s="3">
        <v>0.99878800000000001</v>
      </c>
      <c r="D45" s="3">
        <v>-1.6478299999999999</v>
      </c>
      <c r="E45" s="3">
        <v>3.4200000000000001E-2</v>
      </c>
    </row>
    <row r="46" spans="1:5">
      <c r="A46" s="3" t="s">
        <v>49</v>
      </c>
      <c r="B46" s="3">
        <v>6.4853199999999998</v>
      </c>
      <c r="C46" s="3">
        <v>12.1326</v>
      </c>
      <c r="D46" s="3">
        <v>0.90364500000000003</v>
      </c>
      <c r="E46" s="3">
        <v>4.2250000000000003E-2</v>
      </c>
    </row>
    <row r="47" spans="1:5">
      <c r="A47" s="3" t="s">
        <v>50</v>
      </c>
      <c r="B47" s="3">
        <v>4.9783900000000001</v>
      </c>
      <c r="C47" s="3">
        <v>10.234500000000001</v>
      </c>
      <c r="D47" s="3">
        <v>1.03969</v>
      </c>
      <c r="E47" s="3">
        <v>3.3050000000000003E-2</v>
      </c>
    </row>
    <row r="48" spans="1:5">
      <c r="A48" s="3" t="s">
        <v>51</v>
      </c>
      <c r="B48" s="3">
        <v>20.555199999999999</v>
      </c>
      <c r="C48" s="3">
        <v>9.1135199999999994</v>
      </c>
      <c r="D48" s="3">
        <v>-1.1734199999999999</v>
      </c>
      <c r="E48" s="3">
        <v>5.0000000000000001E-4</v>
      </c>
    </row>
    <row r="49" spans="1:5">
      <c r="A49" s="3" t="s">
        <v>52</v>
      </c>
      <c r="B49" s="3">
        <v>69.394800000000004</v>
      </c>
      <c r="C49" s="3">
        <v>44.646999999999998</v>
      </c>
      <c r="D49" s="3">
        <v>-0.63626400000000005</v>
      </c>
      <c r="E49" s="3">
        <v>7.3499999999999998E-3</v>
      </c>
    </row>
    <row r="50" spans="1:5">
      <c r="A50" s="3" t="s">
        <v>53</v>
      </c>
      <c r="B50" s="3">
        <v>44.911000000000001</v>
      </c>
      <c r="C50" s="3">
        <v>28.1691</v>
      </c>
      <c r="D50" s="3">
        <v>-0.67295799999999995</v>
      </c>
      <c r="E50" s="3">
        <v>1.66E-2</v>
      </c>
    </row>
    <row r="51" spans="1:5">
      <c r="A51" s="3" t="s">
        <v>54</v>
      </c>
      <c r="B51" s="3">
        <v>25.185700000000001</v>
      </c>
      <c r="C51" s="3">
        <v>14.503399999999999</v>
      </c>
      <c r="D51" s="3">
        <v>-0.79621799999999998</v>
      </c>
      <c r="E51" s="3">
        <v>1.525E-2</v>
      </c>
    </row>
    <row r="52" spans="1:5">
      <c r="A52" s="3" t="s">
        <v>55</v>
      </c>
      <c r="B52" s="3">
        <v>9.5643200000000004</v>
      </c>
      <c r="C52" s="3">
        <v>19.330300000000001</v>
      </c>
      <c r="D52" s="3">
        <v>1.0151300000000001</v>
      </c>
      <c r="E52" s="3">
        <v>4.6350000000000002E-2</v>
      </c>
    </row>
    <row r="53" spans="1:5">
      <c r="A53" s="3" t="s">
        <v>56</v>
      </c>
      <c r="B53" s="3">
        <v>73.346500000000006</v>
      </c>
      <c r="C53" s="3">
        <v>35.8996</v>
      </c>
      <c r="D53" s="3">
        <v>-1.0307599999999999</v>
      </c>
      <c r="E53" s="4">
        <v>5.0000000000000002E-5</v>
      </c>
    </row>
    <row r="54" spans="1:5">
      <c r="A54" s="3" t="s">
        <v>57</v>
      </c>
      <c r="B54" s="3">
        <v>23.618099999999998</v>
      </c>
      <c r="C54" s="3">
        <v>9.3365799999999997</v>
      </c>
      <c r="D54" s="3">
        <v>-1.33893</v>
      </c>
      <c r="E54" s="3">
        <v>8.2500000000000004E-3</v>
      </c>
    </row>
    <row r="55" spans="1:5">
      <c r="A55" s="3" t="s">
        <v>58</v>
      </c>
      <c r="B55" s="3">
        <v>36.3172</v>
      </c>
      <c r="C55" s="3">
        <v>62.784199999999998</v>
      </c>
      <c r="D55" s="3">
        <v>0.78974699999999998</v>
      </c>
      <c r="E55" s="3">
        <v>8.0000000000000004E-4</v>
      </c>
    </row>
    <row r="56" spans="1:5">
      <c r="A56" s="3" t="s">
        <v>59</v>
      </c>
      <c r="B56" s="3">
        <v>1.20811</v>
      </c>
      <c r="C56" s="3">
        <v>3.65557</v>
      </c>
      <c r="D56" s="3">
        <v>1.59734</v>
      </c>
      <c r="E56" s="3">
        <v>1.6400000000000001E-2</v>
      </c>
    </row>
    <row r="57" spans="1:5">
      <c r="A57" s="3" t="s">
        <v>60</v>
      </c>
      <c r="B57" s="3">
        <v>46.533999999999999</v>
      </c>
      <c r="C57" s="3">
        <v>7.1516200000000003</v>
      </c>
      <c r="D57" s="3">
        <v>-2.70194</v>
      </c>
      <c r="E57" s="3">
        <v>3.8300000000000001E-2</v>
      </c>
    </row>
    <row r="58" spans="1:5">
      <c r="A58" s="3" t="s">
        <v>61</v>
      </c>
      <c r="B58" s="3">
        <v>149.71799999999999</v>
      </c>
      <c r="C58" s="3">
        <v>38.550600000000003</v>
      </c>
      <c r="D58" s="3">
        <v>-1.9574199999999999</v>
      </c>
      <c r="E58" s="4">
        <v>5.0000000000000002E-5</v>
      </c>
    </row>
    <row r="59" spans="1:5">
      <c r="A59" s="3" t="s">
        <v>62</v>
      </c>
      <c r="B59" s="3">
        <v>67.494299999999996</v>
      </c>
      <c r="C59" s="3">
        <v>36.645099999999999</v>
      </c>
      <c r="D59" s="3">
        <v>-0.88114700000000001</v>
      </c>
      <c r="E59" s="3">
        <v>2.0000000000000001E-4</v>
      </c>
    </row>
    <row r="60" spans="1:5">
      <c r="A60" s="3" t="s">
        <v>63</v>
      </c>
      <c r="B60" s="3">
        <v>8.3016799999999993</v>
      </c>
      <c r="C60" s="3">
        <v>18.359400000000001</v>
      </c>
      <c r="D60" s="3">
        <v>1.1450400000000001</v>
      </c>
      <c r="E60" s="3">
        <v>8.5500000000000003E-3</v>
      </c>
    </row>
    <row r="61" spans="1:5">
      <c r="A61" s="3" t="s">
        <v>64</v>
      </c>
      <c r="B61" s="3">
        <v>13.882400000000001</v>
      </c>
      <c r="C61" s="3">
        <v>26.9785</v>
      </c>
      <c r="D61" s="3">
        <v>0.95855000000000001</v>
      </c>
      <c r="E61" s="3">
        <v>2.5000000000000001E-4</v>
      </c>
    </row>
    <row r="62" spans="1:5">
      <c r="A62" s="3" t="s">
        <v>65</v>
      </c>
      <c r="B62" s="3">
        <v>56.627499999999998</v>
      </c>
      <c r="C62" s="3">
        <v>106.114</v>
      </c>
      <c r="D62" s="3">
        <v>0.90603999999999996</v>
      </c>
      <c r="E62" s="3">
        <v>2.2000000000000001E-3</v>
      </c>
    </row>
    <row r="63" spans="1:5">
      <c r="A63" s="3" t="s">
        <v>66</v>
      </c>
      <c r="B63" s="3">
        <v>131.18799999999999</v>
      </c>
      <c r="C63" s="3">
        <v>77.296099999999996</v>
      </c>
      <c r="D63" s="3">
        <v>-0.76317100000000004</v>
      </c>
      <c r="E63" s="3">
        <v>1E-4</v>
      </c>
    </row>
    <row r="64" spans="1:5">
      <c r="A64" s="3" t="s">
        <v>67</v>
      </c>
      <c r="B64" s="3">
        <v>114.199</v>
      </c>
      <c r="C64" s="3">
        <v>69.5852</v>
      </c>
      <c r="D64" s="3">
        <v>-0.71469099999999997</v>
      </c>
      <c r="E64" s="3">
        <v>3.7499999999999999E-3</v>
      </c>
    </row>
    <row r="65" spans="1:5">
      <c r="A65" s="3" t="s">
        <v>68</v>
      </c>
      <c r="B65" s="3">
        <v>174.67099999999999</v>
      </c>
      <c r="C65" s="3">
        <v>100.989</v>
      </c>
      <c r="D65" s="3">
        <v>-0.79044099999999995</v>
      </c>
      <c r="E65" s="3">
        <v>9.7999999999999997E-3</v>
      </c>
    </row>
    <row r="66" spans="1:5">
      <c r="A66" s="3" t="s">
        <v>69</v>
      </c>
      <c r="B66" s="3">
        <v>3.16248</v>
      </c>
      <c r="C66" s="3">
        <v>0.38444</v>
      </c>
      <c r="D66" s="3">
        <v>-3.0402300000000002</v>
      </c>
      <c r="E66" s="3">
        <v>1.1299999999999999E-2</v>
      </c>
    </row>
    <row r="67" spans="1:5">
      <c r="A67" s="3" t="s">
        <v>70</v>
      </c>
      <c r="B67" s="3">
        <v>17.828800000000001</v>
      </c>
      <c r="C67" s="3">
        <v>8.4817699999999991</v>
      </c>
      <c r="D67" s="3">
        <v>-1.0717699999999999</v>
      </c>
      <c r="E67" s="3">
        <v>3.7350000000000001E-2</v>
      </c>
    </row>
    <row r="68" spans="1:5">
      <c r="A68" s="3" t="s">
        <v>71</v>
      </c>
      <c r="B68" s="3">
        <v>11.0154</v>
      </c>
      <c r="C68" s="3">
        <v>6.34518</v>
      </c>
      <c r="D68" s="3">
        <v>-0.79578300000000002</v>
      </c>
      <c r="E68" s="3">
        <v>4.3650000000000001E-2</v>
      </c>
    </row>
    <row r="69" spans="1:5">
      <c r="A69" s="3" t="s">
        <v>72</v>
      </c>
      <c r="B69" s="3">
        <v>95.1083</v>
      </c>
      <c r="C69" s="3">
        <v>147.94</v>
      </c>
      <c r="D69" s="3">
        <v>0.63736800000000005</v>
      </c>
      <c r="E69" s="3">
        <v>1.2999999999999999E-3</v>
      </c>
    </row>
    <row r="70" spans="1:5">
      <c r="A70" s="3" t="s">
        <v>73</v>
      </c>
      <c r="B70" s="3">
        <v>14.69</v>
      </c>
      <c r="C70" s="3">
        <v>6.0118600000000004</v>
      </c>
      <c r="D70" s="3">
        <v>-1.28895</v>
      </c>
      <c r="E70" s="3">
        <v>4.4350000000000001E-2</v>
      </c>
    </row>
    <row r="71" spans="1:5">
      <c r="A71" s="3" t="s">
        <v>74</v>
      </c>
      <c r="B71" s="3">
        <v>179.82400000000001</v>
      </c>
      <c r="C71" s="3">
        <v>16.589400000000001</v>
      </c>
      <c r="D71" s="3">
        <v>-3.43825</v>
      </c>
      <c r="E71" s="4">
        <v>5.0000000000000002E-5</v>
      </c>
    </row>
    <row r="72" spans="1:5">
      <c r="A72" s="3" t="s">
        <v>75</v>
      </c>
      <c r="B72" s="3">
        <v>10.595599999999999</v>
      </c>
      <c r="C72" s="3">
        <v>3.6595599999999999</v>
      </c>
      <c r="D72" s="3">
        <v>-1.53373</v>
      </c>
      <c r="E72" s="3">
        <v>1.1999999999999999E-3</v>
      </c>
    </row>
    <row r="73" spans="1:5">
      <c r="A73" s="3" t="s">
        <v>76</v>
      </c>
      <c r="B73" s="3">
        <v>965.63099999999997</v>
      </c>
      <c r="C73" s="3">
        <v>486.87900000000002</v>
      </c>
      <c r="D73" s="3">
        <v>-0.98790800000000001</v>
      </c>
      <c r="E73" s="4">
        <v>5.0000000000000002E-5</v>
      </c>
    </row>
    <row r="74" spans="1:5">
      <c r="A74" s="3" t="s">
        <v>77</v>
      </c>
      <c r="B74" s="3">
        <v>59.726700000000001</v>
      </c>
      <c r="C74" s="3">
        <v>31.0639</v>
      </c>
      <c r="D74" s="3">
        <v>-0.94313499999999995</v>
      </c>
      <c r="E74" s="3">
        <v>5.9999999999999995E-4</v>
      </c>
    </row>
    <row r="75" spans="1:5">
      <c r="A75" s="3" t="s">
        <v>78</v>
      </c>
      <c r="B75" s="3">
        <v>226.46700000000001</v>
      </c>
      <c r="C75" s="3">
        <v>135.39099999999999</v>
      </c>
      <c r="D75" s="3">
        <v>-0.74217500000000003</v>
      </c>
      <c r="E75" s="4">
        <v>5.0000000000000002E-5</v>
      </c>
    </row>
    <row r="76" spans="1:5">
      <c r="A76" s="3" t="s">
        <v>79</v>
      </c>
      <c r="B76" s="3">
        <v>105.637</v>
      </c>
      <c r="C76" s="3">
        <v>392.58300000000003</v>
      </c>
      <c r="D76" s="3">
        <v>1.89388</v>
      </c>
      <c r="E76" s="4">
        <v>5.0000000000000002E-5</v>
      </c>
    </row>
    <row r="77" spans="1:5">
      <c r="A77" s="3" t="s">
        <v>80</v>
      </c>
      <c r="B77" s="3">
        <v>13.940799999999999</v>
      </c>
      <c r="C77" s="3">
        <v>3.9434900000000002</v>
      </c>
      <c r="D77" s="3">
        <v>-1.82176</v>
      </c>
      <c r="E77" s="3">
        <v>2.7499999999999998E-3</v>
      </c>
    </row>
    <row r="78" spans="1:5">
      <c r="A78" s="3" t="s">
        <v>81</v>
      </c>
      <c r="B78" s="3">
        <v>29.537600000000001</v>
      </c>
      <c r="C78" s="3">
        <v>44.9754</v>
      </c>
      <c r="D78" s="3">
        <v>0.60658199999999995</v>
      </c>
      <c r="E78" s="3">
        <v>9.2499999999999995E-3</v>
      </c>
    </row>
    <row r="79" spans="1:5">
      <c r="A79" s="3" t="s">
        <v>82</v>
      </c>
      <c r="B79" s="3">
        <v>19.995799999999999</v>
      </c>
      <c r="C79" s="3">
        <v>38.794499999999999</v>
      </c>
      <c r="D79" s="3">
        <v>0.95615600000000001</v>
      </c>
      <c r="E79" s="3">
        <v>2.5899999999999999E-2</v>
      </c>
    </row>
    <row r="80" spans="1:5">
      <c r="A80" s="3" t="s">
        <v>83</v>
      </c>
      <c r="B80" s="3">
        <v>30.3612</v>
      </c>
      <c r="C80" s="3">
        <v>55.338200000000001</v>
      </c>
      <c r="D80" s="3">
        <v>0.86604499999999995</v>
      </c>
      <c r="E80" s="3">
        <v>6.9999999999999999E-4</v>
      </c>
    </row>
    <row r="81" spans="1:5">
      <c r="A81" s="3" t="s">
        <v>84</v>
      </c>
      <c r="B81" s="3">
        <v>224.42699999999999</v>
      </c>
      <c r="C81" s="3">
        <v>70.081400000000002</v>
      </c>
      <c r="D81" s="3">
        <v>-1.6791400000000001</v>
      </c>
      <c r="E81" s="4">
        <v>5.0000000000000002E-5</v>
      </c>
    </row>
    <row r="82" spans="1:5">
      <c r="A82" s="3" t="s">
        <v>85</v>
      </c>
      <c r="B82" s="3">
        <v>2.4509599999999998</v>
      </c>
      <c r="C82" s="3">
        <v>5.8562500000000002</v>
      </c>
      <c r="D82" s="3">
        <v>1.2566299999999999</v>
      </c>
      <c r="E82" s="3">
        <v>3.3500000000000001E-3</v>
      </c>
    </row>
    <row r="83" spans="1:5">
      <c r="A83" s="3" t="s">
        <v>86</v>
      </c>
      <c r="B83" s="3">
        <v>3.7501500000000001</v>
      </c>
      <c r="C83" s="3">
        <v>1.27088</v>
      </c>
      <c r="D83" s="3">
        <v>-1.5611200000000001</v>
      </c>
      <c r="E83" s="3">
        <v>3.2149999999999998E-2</v>
      </c>
    </row>
    <row r="84" spans="1:5">
      <c r="A84" s="3" t="s">
        <v>87</v>
      </c>
      <c r="B84" s="3">
        <v>28.744800000000001</v>
      </c>
      <c r="C84" s="3">
        <v>4.0770600000000004</v>
      </c>
      <c r="D84" s="3">
        <v>-2.8176999999999999</v>
      </c>
      <c r="E84" s="3">
        <v>2.5000000000000001E-4</v>
      </c>
    </row>
    <row r="85" spans="1:5">
      <c r="A85" s="3" t="s">
        <v>88</v>
      </c>
      <c r="B85" s="3">
        <v>37.753900000000002</v>
      </c>
      <c r="C85" s="3">
        <v>57.315600000000003</v>
      </c>
      <c r="D85" s="3">
        <v>0.60230300000000003</v>
      </c>
      <c r="E85" s="3">
        <v>9.9000000000000008E-3</v>
      </c>
    </row>
    <row r="86" spans="1:5">
      <c r="A86" s="3" t="s">
        <v>89</v>
      </c>
      <c r="B86" s="3">
        <v>21.6875</v>
      </c>
      <c r="C86" s="3">
        <v>42.422499999999999</v>
      </c>
      <c r="D86" s="3">
        <v>0.96796800000000005</v>
      </c>
      <c r="E86" s="3">
        <v>1.25E-3</v>
      </c>
    </row>
    <row r="87" spans="1:5">
      <c r="A87" s="3" t="s">
        <v>90</v>
      </c>
      <c r="B87" s="3">
        <v>337.291</v>
      </c>
      <c r="C87" s="3">
        <v>195.03700000000001</v>
      </c>
      <c r="D87" s="3">
        <v>-0.79024700000000003</v>
      </c>
      <c r="E87" s="4">
        <v>5.0000000000000002E-5</v>
      </c>
    </row>
    <row r="88" spans="1:5">
      <c r="A88" s="3" t="s">
        <v>91</v>
      </c>
      <c r="B88" s="3">
        <v>86.988699999999994</v>
      </c>
      <c r="C88" s="3">
        <v>140.45500000000001</v>
      </c>
      <c r="D88" s="3">
        <v>0.69120899999999996</v>
      </c>
      <c r="E88" s="3">
        <v>4.0000000000000002E-4</v>
      </c>
    </row>
    <row r="89" spans="1:5">
      <c r="A89" s="3" t="s">
        <v>92</v>
      </c>
      <c r="B89" s="3">
        <v>6.8601999999999999</v>
      </c>
      <c r="C89" s="3">
        <v>15.581200000000001</v>
      </c>
      <c r="D89" s="3">
        <v>1.1834800000000001</v>
      </c>
      <c r="E89" s="3">
        <v>7.1000000000000004E-3</v>
      </c>
    </row>
    <row r="90" spans="1:5">
      <c r="A90" s="3" t="s">
        <v>93</v>
      </c>
      <c r="B90" s="3">
        <v>114.40600000000001</v>
      </c>
      <c r="C90" s="3">
        <v>50.314599999999999</v>
      </c>
      <c r="D90" s="3">
        <v>-1.18512</v>
      </c>
      <c r="E90" s="4">
        <v>5.0000000000000002E-5</v>
      </c>
    </row>
    <row r="91" spans="1:5">
      <c r="A91" s="3" t="s">
        <v>94</v>
      </c>
      <c r="B91" s="3">
        <v>31.9636</v>
      </c>
      <c r="C91" s="3">
        <v>51.3688</v>
      </c>
      <c r="D91" s="3">
        <v>0.68446300000000004</v>
      </c>
      <c r="E91" s="3">
        <v>1.1000000000000001E-3</v>
      </c>
    </row>
    <row r="92" spans="1:5">
      <c r="A92" s="3" t="s">
        <v>95</v>
      </c>
      <c r="B92" s="3">
        <v>7.3183299999999996</v>
      </c>
      <c r="C92" s="3">
        <v>12.405200000000001</v>
      </c>
      <c r="D92" s="3">
        <v>0.76135900000000001</v>
      </c>
      <c r="E92" s="3">
        <v>2.92E-2</v>
      </c>
    </row>
    <row r="93" spans="1:5">
      <c r="A93" s="3" t="s">
        <v>96</v>
      </c>
      <c r="B93" s="3">
        <v>33.2151</v>
      </c>
      <c r="C93" s="3">
        <v>15.6563</v>
      </c>
      <c r="D93" s="3">
        <v>-1.0851</v>
      </c>
      <c r="E93" s="3">
        <v>2.0000000000000001E-4</v>
      </c>
    </row>
    <row r="94" spans="1:5">
      <c r="A94" s="3" t="s">
        <v>97</v>
      </c>
      <c r="B94" s="3">
        <v>34.93</v>
      </c>
      <c r="C94" s="3">
        <v>22.508600000000001</v>
      </c>
      <c r="D94" s="3">
        <v>-0.633988</v>
      </c>
      <c r="E94" s="3">
        <v>1.295E-2</v>
      </c>
    </row>
    <row r="95" spans="1:5">
      <c r="A95" s="3" t="s">
        <v>98</v>
      </c>
      <c r="B95" s="3">
        <v>12.478</v>
      </c>
      <c r="C95" s="3">
        <v>4.8106099999999996</v>
      </c>
      <c r="D95" s="3">
        <v>-1.3750899999999999</v>
      </c>
      <c r="E95" s="3">
        <v>3.2000000000000002E-3</v>
      </c>
    </row>
    <row r="96" spans="1:5">
      <c r="A96" s="3" t="s">
        <v>99</v>
      </c>
      <c r="B96" s="3">
        <v>14.3264</v>
      </c>
      <c r="C96" s="3">
        <v>23.680599999999998</v>
      </c>
      <c r="D96" s="3">
        <v>0.725024</v>
      </c>
      <c r="E96" s="4">
        <v>5.0000000000000002E-5</v>
      </c>
    </row>
    <row r="97" spans="1:5">
      <c r="A97" s="3" t="s">
        <v>100</v>
      </c>
      <c r="B97" s="3">
        <v>101.90300000000001</v>
      </c>
      <c r="C97" s="3">
        <v>273.26499999999999</v>
      </c>
      <c r="D97" s="3">
        <v>1.4231</v>
      </c>
      <c r="E97" s="4">
        <v>5.0000000000000002E-5</v>
      </c>
    </row>
    <row r="98" spans="1:5">
      <c r="A98" s="3" t="s">
        <v>101</v>
      </c>
      <c r="B98" s="3">
        <v>33.129899999999999</v>
      </c>
      <c r="C98" s="3">
        <v>8.3051100000000009</v>
      </c>
      <c r="D98" s="3">
        <v>-1.9960599999999999</v>
      </c>
      <c r="E98" s="3">
        <v>4.0499999999999998E-3</v>
      </c>
    </row>
    <row r="99" spans="1:5">
      <c r="A99" s="3" t="s">
        <v>102</v>
      </c>
      <c r="B99" s="3">
        <v>10.295500000000001</v>
      </c>
      <c r="C99" s="3">
        <v>5.4472500000000004</v>
      </c>
      <c r="D99" s="3">
        <v>-0.91841799999999996</v>
      </c>
      <c r="E99" s="3">
        <v>2.7449999999999999E-2</v>
      </c>
    </row>
    <row r="100" spans="1:5">
      <c r="A100" s="3" t="s">
        <v>103</v>
      </c>
      <c r="B100" s="3">
        <v>10.104100000000001</v>
      </c>
      <c r="C100" s="3">
        <v>3.7518799999999999</v>
      </c>
      <c r="D100" s="3">
        <v>-1.42926</v>
      </c>
      <c r="E100" s="3">
        <v>1.8350000000000002E-2</v>
      </c>
    </row>
    <row r="101" spans="1:5">
      <c r="A101" s="3" t="s">
        <v>104</v>
      </c>
      <c r="B101" s="3">
        <v>67.852699999999999</v>
      </c>
      <c r="C101" s="3">
        <v>34.201900000000002</v>
      </c>
      <c r="D101" s="3">
        <v>-0.98832900000000001</v>
      </c>
      <c r="E101" s="3">
        <v>9.9500000000000005E-3</v>
      </c>
    </row>
    <row r="102" spans="1:5">
      <c r="A102" s="3" t="s">
        <v>105</v>
      </c>
      <c r="B102" s="3">
        <v>8.4566400000000002</v>
      </c>
      <c r="C102" s="3">
        <v>18.126899999999999</v>
      </c>
      <c r="D102" s="3">
        <v>1.0999699999999999</v>
      </c>
      <c r="E102" s="3">
        <v>2.6950000000000002E-2</v>
      </c>
    </row>
    <row r="103" spans="1:5">
      <c r="A103" s="3" t="s">
        <v>106</v>
      </c>
      <c r="B103" s="3">
        <v>13.8622</v>
      </c>
      <c r="C103" s="3">
        <v>2.1939799999999998</v>
      </c>
      <c r="D103" s="3">
        <v>-2.6595399999999998</v>
      </c>
      <c r="E103" s="3">
        <v>5.1999999999999998E-3</v>
      </c>
    </row>
    <row r="104" spans="1:5">
      <c r="A104" s="3" t="s">
        <v>107</v>
      </c>
      <c r="B104" s="3">
        <v>39.768799999999999</v>
      </c>
      <c r="C104" s="3">
        <v>98.059399999999997</v>
      </c>
      <c r="D104" s="3">
        <v>1.30202</v>
      </c>
      <c r="E104" s="4">
        <v>5.0000000000000002E-5</v>
      </c>
    </row>
    <row r="105" spans="1:5">
      <c r="A105" s="3" t="s">
        <v>108</v>
      </c>
      <c r="B105" s="3">
        <v>225.8</v>
      </c>
      <c r="C105" s="3">
        <v>464.61</v>
      </c>
      <c r="D105" s="3">
        <v>1.04097</v>
      </c>
      <c r="E105" s="4">
        <v>5.0000000000000002E-5</v>
      </c>
    </row>
    <row r="106" spans="1:5">
      <c r="A106" s="3" t="s">
        <v>109</v>
      </c>
      <c r="B106" s="3">
        <v>24.704699999999999</v>
      </c>
      <c r="C106" s="3">
        <v>40.166200000000003</v>
      </c>
      <c r="D106" s="3">
        <v>0.70119399999999998</v>
      </c>
      <c r="E106" s="3">
        <v>2.1250000000000002E-2</v>
      </c>
    </row>
    <row r="107" spans="1:5">
      <c r="A107" s="3" t="s">
        <v>110</v>
      </c>
      <c r="B107" s="3">
        <v>5.9820900000000004</v>
      </c>
      <c r="C107" s="3">
        <v>11.9224</v>
      </c>
      <c r="D107" s="3">
        <v>0.99495299999999998</v>
      </c>
      <c r="E107" s="3">
        <v>7.2500000000000004E-3</v>
      </c>
    </row>
    <row r="108" spans="1:5">
      <c r="A108" s="3" t="s">
        <v>111</v>
      </c>
      <c r="B108" s="3">
        <v>10.773899999999999</v>
      </c>
      <c r="C108" s="3">
        <v>17.8536</v>
      </c>
      <c r="D108" s="3">
        <v>0.72867400000000004</v>
      </c>
      <c r="E108" s="3">
        <v>1.47E-2</v>
      </c>
    </row>
    <row r="109" spans="1:5">
      <c r="A109" s="3" t="s">
        <v>112</v>
      </c>
      <c r="B109" s="3">
        <v>17.681000000000001</v>
      </c>
      <c r="C109" s="3">
        <v>8.6688700000000001</v>
      </c>
      <c r="D109" s="3">
        <v>-1.0282800000000001</v>
      </c>
      <c r="E109" s="3">
        <v>1.43E-2</v>
      </c>
    </row>
    <row r="110" spans="1:5">
      <c r="A110" s="3" t="s">
        <v>113</v>
      </c>
      <c r="B110" s="3">
        <v>18.060600000000001</v>
      </c>
      <c r="C110" s="3">
        <v>5.2261600000000001</v>
      </c>
      <c r="D110" s="3">
        <v>-1.7890299999999999</v>
      </c>
      <c r="E110" s="4">
        <v>5.0000000000000002E-5</v>
      </c>
    </row>
    <row r="111" spans="1:5">
      <c r="A111" s="3" t="s">
        <v>114</v>
      </c>
      <c r="B111" s="3">
        <v>23.697299999999998</v>
      </c>
      <c r="C111" s="3">
        <v>14.059100000000001</v>
      </c>
      <c r="D111" s="3">
        <v>-0.75322500000000003</v>
      </c>
      <c r="E111" s="3">
        <v>1.43E-2</v>
      </c>
    </row>
    <row r="112" spans="1:5">
      <c r="A112" s="3" t="s">
        <v>115</v>
      </c>
      <c r="B112" s="3">
        <v>39.714300000000001</v>
      </c>
      <c r="C112" s="3">
        <v>97.491799999999998</v>
      </c>
      <c r="D112" s="3">
        <v>1.29562</v>
      </c>
      <c r="E112" s="3">
        <v>1.4999999999999999E-4</v>
      </c>
    </row>
    <row r="113" spans="1:5">
      <c r="A113" s="3" t="s">
        <v>116</v>
      </c>
      <c r="B113" s="3">
        <v>39.109000000000002</v>
      </c>
      <c r="C113" s="3">
        <v>125.53700000000001</v>
      </c>
      <c r="D113" s="3">
        <v>1.6825399999999999</v>
      </c>
      <c r="E113" s="4">
        <v>5.0000000000000002E-5</v>
      </c>
    </row>
    <row r="114" spans="1:5">
      <c r="A114" s="3" t="s">
        <v>117</v>
      </c>
      <c r="B114" s="3">
        <v>9.51905</v>
      </c>
      <c r="C114" s="3">
        <v>4.0749899999999997</v>
      </c>
      <c r="D114" s="3">
        <v>-1.2240200000000001</v>
      </c>
      <c r="E114" s="3">
        <v>4.8149999999999998E-2</v>
      </c>
    </row>
    <row r="115" spans="1:5">
      <c r="A115" s="3" t="s">
        <v>118</v>
      </c>
      <c r="B115" s="3">
        <v>2.8577900000000001</v>
      </c>
      <c r="C115" s="3">
        <v>5.9141700000000004</v>
      </c>
      <c r="D115" s="3">
        <v>1.04928</v>
      </c>
      <c r="E115" s="3">
        <v>4.4400000000000002E-2</v>
      </c>
    </row>
    <row r="116" spans="1:5">
      <c r="A116" s="3" t="s">
        <v>119</v>
      </c>
      <c r="B116" s="3">
        <v>1.9281200000000001</v>
      </c>
      <c r="C116" s="3">
        <v>0</v>
      </c>
      <c r="D116" s="3" t="e">
        <f>-inf</f>
        <v>#NAME?</v>
      </c>
      <c r="E116" s="4">
        <v>5.0000000000000002E-5</v>
      </c>
    </row>
    <row r="117" spans="1:5">
      <c r="A117" s="3" t="s">
        <v>120</v>
      </c>
      <c r="B117" s="3">
        <v>43.829500000000003</v>
      </c>
      <c r="C117" s="3">
        <v>23.587299999999999</v>
      </c>
      <c r="D117" s="3">
        <v>-0.89389200000000002</v>
      </c>
      <c r="E117" s="3">
        <v>2.7799999999999998E-2</v>
      </c>
    </row>
    <row r="118" spans="1:5">
      <c r="A118" s="3" t="s">
        <v>121</v>
      </c>
      <c r="B118" s="3">
        <v>12.513199999999999</v>
      </c>
      <c r="C118" s="3">
        <v>4.5228700000000002</v>
      </c>
      <c r="D118" s="3">
        <v>-1.46814</v>
      </c>
      <c r="E118" s="3">
        <v>1.35E-2</v>
      </c>
    </row>
    <row r="119" spans="1:5">
      <c r="A119" s="3" t="s">
        <v>122</v>
      </c>
      <c r="B119" s="3">
        <v>102.596</v>
      </c>
      <c r="C119" s="3">
        <v>64.455799999999996</v>
      </c>
      <c r="D119" s="3">
        <v>-0.67058700000000004</v>
      </c>
      <c r="E119" s="3">
        <v>1.3500000000000001E-3</v>
      </c>
    </row>
    <row r="120" spans="1:5">
      <c r="A120" s="3" t="s">
        <v>123</v>
      </c>
      <c r="B120" s="3">
        <v>14.2806</v>
      </c>
      <c r="C120" s="3">
        <v>8.5744699999999998</v>
      </c>
      <c r="D120" s="3">
        <v>-0.73593799999999998</v>
      </c>
      <c r="E120" s="3">
        <v>3.7150000000000002E-2</v>
      </c>
    </row>
    <row r="121" spans="1:5">
      <c r="A121" s="3" t="s">
        <v>124</v>
      </c>
      <c r="B121" s="3">
        <v>24.537199999999999</v>
      </c>
      <c r="C121" s="3">
        <v>41.704000000000001</v>
      </c>
      <c r="D121" s="3">
        <v>0.76521399999999995</v>
      </c>
      <c r="E121" s="3">
        <v>9.5E-4</v>
      </c>
    </row>
    <row r="122" spans="1:5">
      <c r="A122" s="3" t="s">
        <v>125</v>
      </c>
      <c r="B122" s="3">
        <v>21.691500000000001</v>
      </c>
      <c r="C122" s="3">
        <v>13.2179</v>
      </c>
      <c r="D122" s="3">
        <v>-0.71463900000000002</v>
      </c>
      <c r="E122" s="3">
        <v>1.0499999999999999E-3</v>
      </c>
    </row>
    <row r="123" spans="1:5">
      <c r="A123" s="3" t="s">
        <v>126</v>
      </c>
      <c r="B123" s="3">
        <v>34.210599999999999</v>
      </c>
      <c r="C123" s="3">
        <v>22.048300000000001</v>
      </c>
      <c r="D123" s="3">
        <v>-0.63378100000000004</v>
      </c>
      <c r="E123" s="3">
        <v>3.1850000000000003E-2</v>
      </c>
    </row>
    <row r="124" spans="1:5">
      <c r="A124" s="3" t="s">
        <v>127</v>
      </c>
      <c r="B124" s="3">
        <v>5.8012899999999998</v>
      </c>
      <c r="C124" s="3">
        <v>1.3257699999999999</v>
      </c>
      <c r="D124" s="3">
        <v>-2.12954</v>
      </c>
      <c r="E124" s="3">
        <v>3.8999999999999998E-3</v>
      </c>
    </row>
    <row r="125" spans="1:5">
      <c r="A125" s="3" t="s">
        <v>128</v>
      </c>
      <c r="B125" s="3">
        <v>63.759099999999997</v>
      </c>
      <c r="C125" s="3">
        <v>35.8964</v>
      </c>
      <c r="D125" s="3">
        <v>-0.82879400000000003</v>
      </c>
      <c r="E125" s="4">
        <v>5.0000000000000002E-5</v>
      </c>
    </row>
    <row r="126" spans="1:5">
      <c r="A126" s="3" t="s">
        <v>129</v>
      </c>
      <c r="B126" s="3">
        <v>3.5893099999999998</v>
      </c>
      <c r="C126" s="3">
        <v>1.2307600000000001</v>
      </c>
      <c r="D126" s="3">
        <v>-1.54416</v>
      </c>
      <c r="E126" s="3">
        <v>3.09E-2</v>
      </c>
    </row>
    <row r="127" spans="1:5">
      <c r="A127" s="3" t="s">
        <v>130</v>
      </c>
      <c r="B127" s="3">
        <v>1.2505500000000001</v>
      </c>
      <c r="C127" s="3">
        <v>3.71068</v>
      </c>
      <c r="D127" s="3">
        <v>1.5691200000000001</v>
      </c>
      <c r="E127" s="3">
        <v>3.0550000000000001E-2</v>
      </c>
    </row>
    <row r="128" spans="1:5">
      <c r="A128" s="3" t="s">
        <v>131</v>
      </c>
      <c r="B128" s="3">
        <v>2.66371</v>
      </c>
      <c r="C128" s="3">
        <v>0.85523000000000005</v>
      </c>
      <c r="D128" s="3">
        <v>-1.6390499999999999</v>
      </c>
      <c r="E128" s="3">
        <v>2.315E-2</v>
      </c>
    </row>
    <row r="129" spans="1:5">
      <c r="A129" s="3" t="s">
        <v>132</v>
      </c>
      <c r="B129" s="3">
        <v>19.046800000000001</v>
      </c>
      <c r="C129" s="3">
        <v>6.5668699999999998</v>
      </c>
      <c r="D129" s="3">
        <v>-1.53627</v>
      </c>
      <c r="E129" s="3">
        <v>9.75E-3</v>
      </c>
    </row>
    <row r="130" spans="1:5">
      <c r="A130" s="3" t="s">
        <v>133</v>
      </c>
      <c r="B130" s="3">
        <v>574.45600000000002</v>
      </c>
      <c r="C130" s="3">
        <v>1264.29</v>
      </c>
      <c r="D130" s="3">
        <v>1.1380600000000001</v>
      </c>
      <c r="E130" s="4">
        <v>5.0000000000000002E-5</v>
      </c>
    </row>
    <row r="131" spans="1:5">
      <c r="A131" s="3" t="s">
        <v>134</v>
      </c>
      <c r="B131" s="3">
        <v>26.624700000000001</v>
      </c>
      <c r="C131" s="3">
        <v>17.057099999999998</v>
      </c>
      <c r="D131" s="3">
        <v>-0.64238899999999999</v>
      </c>
      <c r="E131" s="3">
        <v>2.86E-2</v>
      </c>
    </row>
    <row r="132" spans="1:5">
      <c r="A132" s="3" t="s">
        <v>135</v>
      </c>
      <c r="B132" s="3">
        <v>27.069500000000001</v>
      </c>
      <c r="C132" s="3">
        <v>47.050899999999999</v>
      </c>
      <c r="D132" s="3">
        <v>0.79755200000000004</v>
      </c>
      <c r="E132" s="3">
        <v>8.9999999999999998E-4</v>
      </c>
    </row>
    <row r="133" spans="1:5">
      <c r="A133" s="3" t="s">
        <v>136</v>
      </c>
      <c r="B133" s="3">
        <v>0</v>
      </c>
      <c r="C133" s="3">
        <v>1.5639099999999999</v>
      </c>
      <c r="D133" s="3" t="s">
        <v>41</v>
      </c>
      <c r="E133" s="3">
        <v>1E-4</v>
      </c>
    </row>
    <row r="134" spans="1:5">
      <c r="A134" s="3" t="s">
        <v>137</v>
      </c>
      <c r="B134" s="3">
        <v>5.6447900000000004</v>
      </c>
      <c r="C134" s="3">
        <v>11.8538</v>
      </c>
      <c r="D134" s="3">
        <v>1.07036</v>
      </c>
      <c r="E134" s="3">
        <v>3.9750000000000001E-2</v>
      </c>
    </row>
    <row r="135" spans="1:5">
      <c r="A135" s="3" t="s">
        <v>138</v>
      </c>
      <c r="B135" s="3">
        <v>1.0137499999999999</v>
      </c>
      <c r="C135" s="3">
        <v>4.6817799999999998</v>
      </c>
      <c r="D135" s="3">
        <v>2.20736</v>
      </c>
      <c r="E135" s="3">
        <v>1.2449999999999999E-2</v>
      </c>
    </row>
    <row r="136" spans="1:5">
      <c r="A136" s="3" t="s">
        <v>139</v>
      </c>
      <c r="B136" s="3">
        <v>5.9661299999999997</v>
      </c>
      <c r="C136" s="3">
        <v>14.973699999999999</v>
      </c>
      <c r="D136" s="3">
        <v>1.3275600000000001</v>
      </c>
      <c r="E136" s="3">
        <v>3.7000000000000002E-3</v>
      </c>
    </row>
    <row r="137" spans="1:5">
      <c r="A137" s="3" t="s">
        <v>140</v>
      </c>
      <c r="B137" s="3">
        <v>6.1353900000000001</v>
      </c>
      <c r="C137" s="3">
        <v>11.266999999999999</v>
      </c>
      <c r="D137" s="3">
        <v>0.87687599999999999</v>
      </c>
      <c r="E137" s="3">
        <v>4.7449999999999999E-2</v>
      </c>
    </row>
    <row r="138" spans="1:5">
      <c r="A138" s="3" t="s">
        <v>141</v>
      </c>
      <c r="B138" s="3">
        <v>20.427900000000001</v>
      </c>
      <c r="C138" s="3">
        <v>10.571</v>
      </c>
      <c r="D138" s="3">
        <v>-0.95043</v>
      </c>
      <c r="E138" s="3">
        <v>2.8500000000000001E-3</v>
      </c>
    </row>
    <row r="139" spans="1:5">
      <c r="A139" s="3" t="s">
        <v>142</v>
      </c>
      <c r="B139" s="3">
        <v>13.622299999999999</v>
      </c>
      <c r="C139" s="3">
        <v>32.6723</v>
      </c>
      <c r="D139" s="3">
        <v>1.2620899999999999</v>
      </c>
      <c r="E139" s="3">
        <v>2.0000000000000001E-4</v>
      </c>
    </row>
    <row r="140" spans="1:5">
      <c r="A140" s="3" t="s">
        <v>143</v>
      </c>
      <c r="B140" s="3">
        <v>36.291499999999999</v>
      </c>
      <c r="C140" s="3">
        <v>4.8099100000000004</v>
      </c>
      <c r="D140" s="3">
        <v>-2.9155500000000001</v>
      </c>
      <c r="E140" s="3">
        <v>4.0000000000000002E-4</v>
      </c>
    </row>
    <row r="141" spans="1:5">
      <c r="A141" s="3" t="s">
        <v>144</v>
      </c>
      <c r="B141" s="3">
        <v>84.084400000000002</v>
      </c>
      <c r="C141" s="3">
        <v>165.55</v>
      </c>
      <c r="D141" s="3">
        <v>0.97735399999999995</v>
      </c>
      <c r="E141" s="3">
        <v>2.15E-3</v>
      </c>
    </row>
    <row r="142" spans="1:5">
      <c r="A142" s="3" t="s">
        <v>145</v>
      </c>
      <c r="B142" s="3">
        <v>251.946</v>
      </c>
      <c r="C142" s="3">
        <v>140.12700000000001</v>
      </c>
      <c r="D142" s="3">
        <v>-0.84637899999999999</v>
      </c>
      <c r="E142" s="4">
        <v>5.0000000000000002E-5</v>
      </c>
    </row>
    <row r="143" spans="1:5">
      <c r="A143" s="3" t="s">
        <v>146</v>
      </c>
      <c r="B143" s="3">
        <v>17.655000000000001</v>
      </c>
      <c r="C143" s="3">
        <v>27.962399999999999</v>
      </c>
      <c r="D143" s="3">
        <v>0.66341099999999997</v>
      </c>
      <c r="E143" s="3">
        <v>9.0500000000000008E-3</v>
      </c>
    </row>
    <row r="144" spans="1:5">
      <c r="A144" s="3" t="s">
        <v>147</v>
      </c>
      <c r="B144" s="3">
        <v>51.565800000000003</v>
      </c>
      <c r="C144" s="3">
        <v>14.183400000000001</v>
      </c>
      <c r="D144" s="3">
        <v>-1.8622099999999999</v>
      </c>
      <c r="E144" s="3">
        <v>1.4999999999999999E-4</v>
      </c>
    </row>
    <row r="145" spans="1:5">
      <c r="A145" s="3" t="s">
        <v>148</v>
      </c>
      <c r="B145" s="3">
        <v>11.846500000000001</v>
      </c>
      <c r="C145" s="3">
        <v>31.566600000000001</v>
      </c>
      <c r="D145" s="3">
        <v>1.41394</v>
      </c>
      <c r="E145" s="3">
        <v>5.5500000000000002E-3</v>
      </c>
    </row>
    <row r="146" spans="1:5">
      <c r="A146" s="3" t="s">
        <v>149</v>
      </c>
      <c r="B146" s="3">
        <v>76.0852</v>
      </c>
      <c r="C146" s="3">
        <v>35.197400000000002</v>
      </c>
      <c r="D146" s="3">
        <v>-1.11215</v>
      </c>
      <c r="E146" s="3">
        <v>2.5000000000000001E-4</v>
      </c>
    </row>
    <row r="147" spans="1:5">
      <c r="A147" s="3" t="s">
        <v>150</v>
      </c>
      <c r="B147" s="3">
        <v>58.023600000000002</v>
      </c>
      <c r="C147" s="3">
        <v>29.203499999999998</v>
      </c>
      <c r="D147" s="3">
        <v>-0.99049699999999996</v>
      </c>
      <c r="E147" s="3">
        <v>2.0000000000000001E-4</v>
      </c>
    </row>
    <row r="148" spans="1:5">
      <c r="A148" s="3" t="s">
        <v>151</v>
      </c>
      <c r="B148" s="3">
        <v>33.067900000000002</v>
      </c>
      <c r="C148" s="3">
        <v>14.0433</v>
      </c>
      <c r="D148" s="3">
        <v>-1.2355400000000001</v>
      </c>
      <c r="E148" s="4">
        <v>5.0000000000000002E-5</v>
      </c>
    </row>
    <row r="149" spans="1:5">
      <c r="A149" s="3" t="s">
        <v>152</v>
      </c>
      <c r="B149" s="3">
        <v>526.846</v>
      </c>
      <c r="C149" s="3">
        <v>31.975200000000001</v>
      </c>
      <c r="D149" s="3">
        <v>-4.0423600000000004</v>
      </c>
      <c r="E149" s="4">
        <v>5.0000000000000002E-5</v>
      </c>
    </row>
    <row r="150" spans="1:5">
      <c r="A150" s="3" t="s">
        <v>153</v>
      </c>
      <c r="B150" s="3">
        <v>1331.92</v>
      </c>
      <c r="C150" s="3">
        <v>439.56400000000002</v>
      </c>
      <c r="D150" s="3">
        <v>-1.5993599999999999</v>
      </c>
      <c r="E150" s="4">
        <v>5.0000000000000002E-5</v>
      </c>
    </row>
    <row r="151" spans="1:5">
      <c r="A151" s="3" t="s">
        <v>154</v>
      </c>
      <c r="B151" s="3">
        <v>548.68499999999995</v>
      </c>
      <c r="C151" s="3">
        <v>188.98599999999999</v>
      </c>
      <c r="D151" s="3">
        <v>-1.5377000000000001</v>
      </c>
      <c r="E151" s="4">
        <v>5.0000000000000002E-5</v>
      </c>
    </row>
    <row r="152" spans="1:5">
      <c r="A152" s="3" t="s">
        <v>155</v>
      </c>
      <c r="B152" s="3">
        <v>3.7031499999999999</v>
      </c>
      <c r="C152" s="3">
        <v>1.5404500000000001</v>
      </c>
      <c r="D152" s="3">
        <v>-1.2654099999999999</v>
      </c>
      <c r="E152" s="3">
        <v>2.0500000000000002E-3</v>
      </c>
    </row>
    <row r="153" spans="1:5">
      <c r="A153" s="3" t="s">
        <v>156</v>
      </c>
      <c r="B153" s="3">
        <v>558.93700000000001</v>
      </c>
      <c r="C153" s="3">
        <v>356.63600000000002</v>
      </c>
      <c r="D153" s="3">
        <v>-0.64823399999999998</v>
      </c>
      <c r="E153" s="3">
        <v>2.9999999999999997E-4</v>
      </c>
    </row>
    <row r="154" spans="1:5">
      <c r="A154" s="3" t="s">
        <v>157</v>
      </c>
      <c r="B154" s="3">
        <v>68.495800000000003</v>
      </c>
      <c r="C154" s="3">
        <v>192.16399999999999</v>
      </c>
      <c r="D154" s="3">
        <v>1.4882500000000001</v>
      </c>
      <c r="E154" s="3">
        <v>1E-4</v>
      </c>
    </row>
    <row r="155" spans="1:5">
      <c r="A155" s="3" t="s">
        <v>158</v>
      </c>
      <c r="B155" s="3">
        <v>28.326499999999999</v>
      </c>
      <c r="C155" s="3">
        <v>63.2774</v>
      </c>
      <c r="D155" s="3">
        <v>1.15954</v>
      </c>
      <c r="E155" s="4">
        <v>5.0000000000000002E-5</v>
      </c>
    </row>
    <row r="156" spans="1:5">
      <c r="A156" s="3" t="s">
        <v>159</v>
      </c>
      <c r="B156" s="3">
        <v>30.447600000000001</v>
      </c>
      <c r="C156" s="3">
        <v>15.872</v>
      </c>
      <c r="D156" s="3">
        <v>-0.93984599999999996</v>
      </c>
      <c r="E156" s="3">
        <v>9.5E-4</v>
      </c>
    </row>
    <row r="157" spans="1:5">
      <c r="A157" s="3" t="s">
        <v>160</v>
      </c>
      <c r="B157" s="3">
        <v>114.714</v>
      </c>
      <c r="C157" s="3">
        <v>72.515900000000002</v>
      </c>
      <c r="D157" s="3">
        <v>-0.66167399999999998</v>
      </c>
      <c r="E157" s="3">
        <v>2.15E-3</v>
      </c>
    </row>
    <row r="158" spans="1:5">
      <c r="A158" s="3" t="s">
        <v>161</v>
      </c>
      <c r="B158" s="3">
        <v>3.6935099999999998</v>
      </c>
      <c r="C158" s="3">
        <v>46.563499999999998</v>
      </c>
      <c r="D158" s="3">
        <v>3.6561400000000002</v>
      </c>
      <c r="E158" s="3">
        <v>3.5999999999999999E-3</v>
      </c>
    </row>
    <row r="159" spans="1:5">
      <c r="A159" s="3" t="s">
        <v>162</v>
      </c>
      <c r="B159" s="3">
        <v>8.0396099999999997</v>
      </c>
      <c r="C159" s="3">
        <v>0.56787600000000005</v>
      </c>
      <c r="D159" s="3">
        <v>-3.82348</v>
      </c>
      <c r="E159" s="3">
        <v>9.4000000000000004E-3</v>
      </c>
    </row>
    <row r="160" spans="1:5">
      <c r="A160" s="3" t="s">
        <v>163</v>
      </c>
      <c r="B160" s="3">
        <v>2.0763099999999999</v>
      </c>
      <c r="C160" s="3">
        <v>0</v>
      </c>
      <c r="D160" s="3" t="e">
        <f>-inf</f>
        <v>#NAME?</v>
      </c>
      <c r="E160" s="3">
        <v>2.5000000000000001E-4</v>
      </c>
    </row>
    <row r="161" spans="1:5">
      <c r="A161" s="3" t="s">
        <v>164</v>
      </c>
      <c r="B161" s="3">
        <v>8.2299799999999994</v>
      </c>
      <c r="C161" s="3">
        <v>4.3165399999999998</v>
      </c>
      <c r="D161" s="3">
        <v>-0.93101299999999998</v>
      </c>
      <c r="E161" s="3">
        <v>2.615E-2</v>
      </c>
    </row>
    <row r="162" spans="1:5">
      <c r="A162" s="3" t="s">
        <v>165</v>
      </c>
      <c r="B162" s="3">
        <v>29.037299999999998</v>
      </c>
      <c r="C162" s="3">
        <v>43.74</v>
      </c>
      <c r="D162" s="3">
        <v>0.59104599999999996</v>
      </c>
      <c r="E162" s="3">
        <v>8.8500000000000002E-3</v>
      </c>
    </row>
    <row r="163" spans="1:5">
      <c r="A163" s="3" t="s">
        <v>166</v>
      </c>
      <c r="B163" s="3">
        <v>6.1275199999999996</v>
      </c>
      <c r="C163" s="3">
        <v>16.011800000000001</v>
      </c>
      <c r="D163" s="3">
        <v>1.3857600000000001</v>
      </c>
      <c r="E163" s="3">
        <v>9.9000000000000008E-3</v>
      </c>
    </row>
    <row r="164" spans="1:5">
      <c r="A164" s="3" t="s">
        <v>167</v>
      </c>
      <c r="B164" s="3">
        <v>8.9984199999999994</v>
      </c>
      <c r="C164" s="3">
        <v>3.0249999999999999</v>
      </c>
      <c r="D164" s="3">
        <v>-1.57274</v>
      </c>
      <c r="E164" s="3">
        <v>2.6450000000000001E-2</v>
      </c>
    </row>
    <row r="165" spans="1:5">
      <c r="A165" s="3" t="s">
        <v>168</v>
      </c>
      <c r="B165" s="3">
        <v>26.385200000000001</v>
      </c>
      <c r="C165" s="3">
        <v>53.363700000000001</v>
      </c>
      <c r="D165" s="3">
        <v>1.01613</v>
      </c>
      <c r="E165" s="3">
        <v>9.5E-4</v>
      </c>
    </row>
    <row r="166" spans="1:5">
      <c r="A166" s="3" t="s">
        <v>169</v>
      </c>
      <c r="B166" s="3">
        <v>3.4635899999999999</v>
      </c>
      <c r="C166" s="3">
        <v>1.10738</v>
      </c>
      <c r="D166" s="3">
        <v>-1.6451199999999999</v>
      </c>
      <c r="E166" s="3">
        <v>3.8150000000000003E-2</v>
      </c>
    </row>
    <row r="167" spans="1:5">
      <c r="A167" s="3" t="s">
        <v>170</v>
      </c>
      <c r="B167" s="3">
        <v>129.06399999999999</v>
      </c>
      <c r="C167" s="3">
        <v>78.679299999999998</v>
      </c>
      <c r="D167" s="3">
        <v>-0.714028</v>
      </c>
      <c r="E167" s="3">
        <v>1E-4</v>
      </c>
    </row>
    <row r="168" spans="1:5">
      <c r="A168" s="3" t="s">
        <v>171</v>
      </c>
      <c r="B168" s="3">
        <v>298.83800000000002</v>
      </c>
      <c r="C168" s="3">
        <v>605.529</v>
      </c>
      <c r="D168" s="3">
        <v>1.0188299999999999</v>
      </c>
      <c r="E168" s="4">
        <v>5.0000000000000002E-5</v>
      </c>
    </row>
    <row r="169" spans="1:5">
      <c r="A169" s="3" t="s">
        <v>172</v>
      </c>
      <c r="B169" s="3">
        <v>36.792200000000001</v>
      </c>
      <c r="C169" s="3">
        <v>24.407399999999999</v>
      </c>
      <c r="D169" s="3">
        <v>-0.59208099999999997</v>
      </c>
      <c r="E169" s="3">
        <v>3.8449999999999998E-2</v>
      </c>
    </row>
    <row r="170" spans="1:5">
      <c r="A170" s="3" t="s">
        <v>173</v>
      </c>
      <c r="B170" s="3">
        <v>23.457999999999998</v>
      </c>
      <c r="C170" s="3">
        <v>35.421599999999998</v>
      </c>
      <c r="D170" s="3">
        <v>0.59455100000000005</v>
      </c>
      <c r="E170" s="3">
        <v>2.8250000000000001E-2</v>
      </c>
    </row>
    <row r="171" spans="1:5">
      <c r="A171" s="3" t="s">
        <v>174</v>
      </c>
      <c r="B171" s="3">
        <v>14.6896</v>
      </c>
      <c r="C171" s="3">
        <v>67.082400000000007</v>
      </c>
      <c r="D171" s="3">
        <v>2.1911399999999999</v>
      </c>
      <c r="E171" s="4">
        <v>5.0000000000000002E-5</v>
      </c>
    </row>
    <row r="172" spans="1:5">
      <c r="A172" s="3" t="s">
        <v>175</v>
      </c>
      <c r="B172" s="3">
        <v>4.4200600000000003</v>
      </c>
      <c r="C172" s="3">
        <v>10.0809</v>
      </c>
      <c r="D172" s="3">
        <v>1.1894899999999999</v>
      </c>
      <c r="E172" s="3">
        <v>2.65E-3</v>
      </c>
    </row>
    <row r="173" spans="1:5">
      <c r="A173" s="3" t="s">
        <v>176</v>
      </c>
      <c r="B173" s="3">
        <v>6.6681900000000001</v>
      </c>
      <c r="C173" s="3">
        <v>12.5854</v>
      </c>
      <c r="D173" s="3">
        <v>0.916381</v>
      </c>
      <c r="E173" s="3">
        <v>1.7049999999999999E-2</v>
      </c>
    </row>
    <row r="174" spans="1:5">
      <c r="A174" s="3" t="s">
        <v>177</v>
      </c>
      <c r="B174" s="3">
        <v>5.2507900000000003</v>
      </c>
      <c r="C174" s="3">
        <v>8.67361</v>
      </c>
      <c r="D174" s="3">
        <v>0.72409900000000005</v>
      </c>
      <c r="E174" s="3">
        <v>2.23E-2</v>
      </c>
    </row>
    <row r="175" spans="1:5">
      <c r="A175" s="3" t="s">
        <v>178</v>
      </c>
      <c r="B175" s="3">
        <v>32.873800000000003</v>
      </c>
      <c r="C175" s="3">
        <v>131.517</v>
      </c>
      <c r="D175" s="3">
        <v>2.0002399999999998</v>
      </c>
      <c r="E175" s="3">
        <v>1.285E-2</v>
      </c>
    </row>
    <row r="176" spans="1:5">
      <c r="A176" s="3" t="s">
        <v>179</v>
      </c>
      <c r="B176" s="3">
        <v>10.653</v>
      </c>
      <c r="C176" s="3">
        <v>18.713100000000001</v>
      </c>
      <c r="D176" s="3">
        <v>0.81278099999999998</v>
      </c>
      <c r="E176" s="3">
        <v>3.9050000000000001E-2</v>
      </c>
    </row>
    <row r="177" spans="1:5">
      <c r="A177" s="3" t="s">
        <v>180</v>
      </c>
      <c r="B177" s="3">
        <v>1355.86</v>
      </c>
      <c r="C177" s="3">
        <v>755.56399999999996</v>
      </c>
      <c r="D177" s="3">
        <v>-0.84358500000000003</v>
      </c>
      <c r="E177" s="4">
        <v>5.0000000000000002E-5</v>
      </c>
    </row>
    <row r="178" spans="1:5">
      <c r="A178" s="3" t="s">
        <v>181</v>
      </c>
      <c r="B178" s="3">
        <v>177.63499999999999</v>
      </c>
      <c r="C178" s="3">
        <v>278.49200000000002</v>
      </c>
      <c r="D178" s="3">
        <v>0.64871900000000005</v>
      </c>
      <c r="E178" s="3">
        <v>5.5000000000000003E-4</v>
      </c>
    </row>
    <row r="179" spans="1:5">
      <c r="A179" s="3" t="s">
        <v>182</v>
      </c>
      <c r="B179" s="3">
        <v>3.5873900000000001</v>
      </c>
      <c r="C179" s="3">
        <v>0.53993400000000003</v>
      </c>
      <c r="D179" s="3">
        <v>-2.7320799999999998</v>
      </c>
      <c r="E179" s="3">
        <v>3.0550000000000001E-2</v>
      </c>
    </row>
    <row r="180" spans="1:5">
      <c r="A180" s="3" t="s">
        <v>183</v>
      </c>
      <c r="B180" s="3">
        <v>56.330800000000004</v>
      </c>
      <c r="C180" s="3">
        <v>15.3043</v>
      </c>
      <c r="D180" s="3">
        <v>-1.87999</v>
      </c>
      <c r="E180" s="4">
        <v>5.0000000000000002E-5</v>
      </c>
    </row>
    <row r="181" spans="1:5">
      <c r="A181" s="3" t="s">
        <v>184</v>
      </c>
      <c r="B181" s="3">
        <v>19.6448</v>
      </c>
      <c r="C181" s="3">
        <v>4.7625999999999999</v>
      </c>
      <c r="D181" s="3">
        <v>-2.04433</v>
      </c>
      <c r="E181" s="3">
        <v>9.3500000000000007E-3</v>
      </c>
    </row>
    <row r="182" spans="1:5">
      <c r="A182" s="3" t="s">
        <v>185</v>
      </c>
      <c r="B182" s="3">
        <v>7.7916699999999999</v>
      </c>
      <c r="C182" s="3">
        <v>15.023400000000001</v>
      </c>
      <c r="D182" s="3">
        <v>0.94721</v>
      </c>
      <c r="E182" s="3">
        <v>2.2499999999999998E-3</v>
      </c>
    </row>
    <row r="183" spans="1:5">
      <c r="A183" s="3" t="s">
        <v>186</v>
      </c>
      <c r="B183" s="3">
        <v>217.71799999999999</v>
      </c>
      <c r="C183" s="3">
        <v>393.70499999999998</v>
      </c>
      <c r="D183" s="3">
        <v>0.85465500000000005</v>
      </c>
      <c r="E183" s="3">
        <v>1.4999999999999999E-4</v>
      </c>
    </row>
    <row r="184" spans="1:5">
      <c r="A184" s="3" t="s">
        <v>187</v>
      </c>
      <c r="B184" s="3">
        <v>17.650400000000001</v>
      </c>
      <c r="C184" s="3">
        <v>9.2821499999999997</v>
      </c>
      <c r="D184" s="3">
        <v>-0.92717499999999997</v>
      </c>
      <c r="E184" s="3">
        <v>1.77E-2</v>
      </c>
    </row>
    <row r="185" spans="1:5">
      <c r="A185" s="3" t="s">
        <v>188</v>
      </c>
      <c r="B185" s="3">
        <v>27.342099999999999</v>
      </c>
      <c r="C185" s="3">
        <v>12.1752</v>
      </c>
      <c r="D185" s="3">
        <v>-1.16717</v>
      </c>
      <c r="E185" s="3">
        <v>2.8E-3</v>
      </c>
    </row>
    <row r="186" spans="1:5">
      <c r="A186" s="3" t="s">
        <v>189</v>
      </c>
      <c r="B186" s="3">
        <v>15.2453</v>
      </c>
      <c r="C186" s="3">
        <v>7.9112</v>
      </c>
      <c r="D186" s="3">
        <v>-0.94639600000000002</v>
      </c>
      <c r="E186" s="3">
        <v>1E-3</v>
      </c>
    </row>
    <row r="187" spans="1:5">
      <c r="A187" s="3" t="s">
        <v>190</v>
      </c>
      <c r="B187" s="3">
        <v>13.163500000000001</v>
      </c>
      <c r="C187" s="3">
        <v>21.2562</v>
      </c>
      <c r="D187" s="3">
        <v>0.69134399999999996</v>
      </c>
      <c r="E187" s="3">
        <v>2.9850000000000002E-2</v>
      </c>
    </row>
    <row r="188" spans="1:5">
      <c r="A188" s="3" t="s">
        <v>191</v>
      </c>
      <c r="B188" s="3">
        <v>21.730499999999999</v>
      </c>
      <c r="C188" s="3">
        <v>12.618399999999999</v>
      </c>
      <c r="D188" s="3">
        <v>-0.78418600000000005</v>
      </c>
      <c r="E188" s="3">
        <v>2.9000000000000001E-2</v>
      </c>
    </row>
    <row r="189" spans="1:5">
      <c r="A189" s="3" t="s">
        <v>192</v>
      </c>
      <c r="B189" s="3">
        <v>12.238300000000001</v>
      </c>
      <c r="C189" s="3">
        <v>20.556899999999999</v>
      </c>
      <c r="D189" s="3">
        <v>0.74821800000000005</v>
      </c>
      <c r="E189" s="3">
        <v>3.5999999999999997E-2</v>
      </c>
    </row>
    <row r="190" spans="1:5">
      <c r="A190" s="3" t="s">
        <v>193</v>
      </c>
      <c r="B190" s="3">
        <v>18.860299999999999</v>
      </c>
      <c r="C190" s="3">
        <v>6.4758399999999998</v>
      </c>
      <c r="D190" s="3">
        <v>-1.5422100000000001</v>
      </c>
      <c r="E190" s="3">
        <v>5.9999999999999995E-4</v>
      </c>
    </row>
    <row r="191" spans="1:5">
      <c r="A191" s="3" t="s">
        <v>194</v>
      </c>
      <c r="B191" s="3">
        <v>143.30199999999999</v>
      </c>
      <c r="C191" s="3">
        <v>430.97500000000002</v>
      </c>
      <c r="D191" s="3">
        <v>1.5885499999999999</v>
      </c>
      <c r="E191" s="4">
        <v>5.0000000000000002E-5</v>
      </c>
    </row>
    <row r="192" spans="1:5">
      <c r="A192" s="3" t="s">
        <v>195</v>
      </c>
      <c r="B192" s="3">
        <v>26.773800000000001</v>
      </c>
      <c r="C192" s="3">
        <v>17.1203</v>
      </c>
      <c r="D192" s="3">
        <v>-0.64511399999999997</v>
      </c>
      <c r="E192" s="3">
        <v>1.6299999999999999E-2</v>
      </c>
    </row>
    <row r="193" spans="1:5">
      <c r="A193" s="3" t="s">
        <v>196</v>
      </c>
      <c r="B193" s="3">
        <v>4.7914899999999996</v>
      </c>
      <c r="C193" s="3">
        <v>10.2219</v>
      </c>
      <c r="D193" s="3">
        <v>1.09311</v>
      </c>
      <c r="E193" s="3">
        <v>3.9399999999999998E-2</v>
      </c>
    </row>
    <row r="194" spans="1:5">
      <c r="A194" s="3" t="s">
        <v>197</v>
      </c>
      <c r="B194" s="3">
        <v>146.09</v>
      </c>
      <c r="C194" s="3">
        <v>79.933800000000005</v>
      </c>
      <c r="D194" s="3">
        <v>-0.86998200000000003</v>
      </c>
      <c r="E194" s="3">
        <v>3.1E-2</v>
      </c>
    </row>
    <row r="195" spans="1:5">
      <c r="A195" s="3" t="s">
        <v>198</v>
      </c>
      <c r="B195" s="3">
        <v>30.182300000000001</v>
      </c>
      <c r="C195" s="3">
        <v>18.058199999999999</v>
      </c>
      <c r="D195" s="3">
        <v>-0.74104899999999996</v>
      </c>
      <c r="E195" s="3">
        <v>6.1000000000000004E-3</v>
      </c>
    </row>
    <row r="196" spans="1:5">
      <c r="A196" s="3" t="s">
        <v>199</v>
      </c>
      <c r="B196" s="3">
        <v>3.5649000000000002</v>
      </c>
      <c r="C196" s="3">
        <v>6.0805100000000003</v>
      </c>
      <c r="D196" s="3">
        <v>0.77033099999999999</v>
      </c>
      <c r="E196" s="3">
        <v>1.1599999999999999E-2</v>
      </c>
    </row>
    <row r="197" spans="1:5">
      <c r="A197" s="3" t="s">
        <v>200</v>
      </c>
      <c r="B197" s="3">
        <v>34.557099999999998</v>
      </c>
      <c r="C197" s="3">
        <v>12.281599999999999</v>
      </c>
      <c r="D197" s="3">
        <v>-1.4924900000000001</v>
      </c>
      <c r="E197" s="3">
        <v>1.4999999999999999E-4</v>
      </c>
    </row>
    <row r="198" spans="1:5">
      <c r="A198" s="3" t="s">
        <v>201</v>
      </c>
      <c r="B198" s="3">
        <v>14.412599999999999</v>
      </c>
      <c r="C198" s="3">
        <v>7.9146799999999997</v>
      </c>
      <c r="D198" s="3">
        <v>-0.86472400000000005</v>
      </c>
      <c r="E198" s="3">
        <v>1.2E-2</v>
      </c>
    </row>
    <row r="199" spans="1:5">
      <c r="A199" s="3" t="s">
        <v>202</v>
      </c>
      <c r="B199" s="3">
        <v>1335.72</v>
      </c>
      <c r="C199" s="3">
        <v>102.128</v>
      </c>
      <c r="D199" s="3">
        <v>-3.7091599999999998</v>
      </c>
      <c r="E199" s="3">
        <v>1.575E-2</v>
      </c>
    </row>
    <row r="200" spans="1:5">
      <c r="A200" s="3" t="s">
        <v>203</v>
      </c>
      <c r="B200" s="3">
        <v>19.334599999999998</v>
      </c>
      <c r="C200" s="3">
        <v>34.543599999999998</v>
      </c>
      <c r="D200" s="3">
        <v>0.83723700000000001</v>
      </c>
      <c r="E200" s="3">
        <v>0.03</v>
      </c>
    </row>
    <row r="201" spans="1:5">
      <c r="A201" s="3" t="s">
        <v>204</v>
      </c>
      <c r="B201" s="3">
        <v>4.1388699999999998</v>
      </c>
      <c r="C201" s="3">
        <v>7.7481600000000004</v>
      </c>
      <c r="D201" s="3">
        <v>0.90461599999999998</v>
      </c>
      <c r="E201" s="3">
        <v>2.4049999999999998E-2</v>
      </c>
    </row>
    <row r="202" spans="1:5">
      <c r="A202" s="3" t="s">
        <v>205</v>
      </c>
      <c r="B202" s="3">
        <v>25.4878</v>
      </c>
      <c r="C202" s="3">
        <v>8.5381499999999999</v>
      </c>
      <c r="D202" s="3">
        <v>-1.5778099999999999</v>
      </c>
      <c r="E202" s="3">
        <v>5.6499999999999996E-3</v>
      </c>
    </row>
    <row r="203" spans="1:5">
      <c r="A203" s="3" t="s">
        <v>206</v>
      </c>
      <c r="B203" s="3">
        <v>1527.74</v>
      </c>
      <c r="C203" s="3">
        <v>439.95400000000001</v>
      </c>
      <c r="D203" s="3">
        <v>-1.7959700000000001</v>
      </c>
      <c r="E203" s="4">
        <v>5.0000000000000002E-5</v>
      </c>
    </row>
    <row r="204" spans="1:5">
      <c r="A204" s="3" t="s">
        <v>207</v>
      </c>
      <c r="B204" s="3">
        <v>293.54300000000001</v>
      </c>
      <c r="C204" s="3">
        <v>184.62799999999999</v>
      </c>
      <c r="D204" s="3">
        <v>-0.66894900000000002</v>
      </c>
      <c r="E204" s="4">
        <v>5.0000000000000002E-5</v>
      </c>
    </row>
    <row r="205" spans="1:5">
      <c r="A205" s="3" t="s">
        <v>208</v>
      </c>
      <c r="B205" s="3">
        <v>34.820500000000003</v>
      </c>
      <c r="C205" s="3">
        <v>13.994400000000001</v>
      </c>
      <c r="D205" s="3">
        <v>-1.3150900000000001</v>
      </c>
      <c r="E205" s="3">
        <v>3.6499999999999998E-2</v>
      </c>
    </row>
    <row r="206" spans="1:5">
      <c r="A206" s="3" t="s">
        <v>209</v>
      </c>
      <c r="B206" s="3">
        <v>117.101</v>
      </c>
      <c r="C206" s="3">
        <v>48.637500000000003</v>
      </c>
      <c r="D206" s="3">
        <v>-1.2676099999999999</v>
      </c>
      <c r="E206" s="4">
        <v>5.0000000000000002E-5</v>
      </c>
    </row>
    <row r="207" spans="1:5">
      <c r="A207" s="3" t="s">
        <v>210</v>
      </c>
      <c r="B207" s="3">
        <v>24.130400000000002</v>
      </c>
      <c r="C207" s="3">
        <v>53.123399999999997</v>
      </c>
      <c r="D207" s="3">
        <v>1.13849</v>
      </c>
      <c r="E207" s="3">
        <v>1E-4</v>
      </c>
    </row>
    <row r="208" spans="1:5">
      <c r="A208" s="3" t="s">
        <v>211</v>
      </c>
      <c r="B208" s="3">
        <v>45.843499999999999</v>
      </c>
      <c r="C208" s="3">
        <v>11.384399999999999</v>
      </c>
      <c r="D208" s="3">
        <v>-2.0096599999999998</v>
      </c>
      <c r="E208" s="4">
        <v>5.0000000000000002E-5</v>
      </c>
    </row>
    <row r="209" spans="1:5">
      <c r="A209" s="3" t="s">
        <v>212</v>
      </c>
      <c r="B209" s="3">
        <v>21.0899</v>
      </c>
      <c r="C209" s="3">
        <v>9.9995799999999999</v>
      </c>
      <c r="D209" s="3">
        <v>-1.0766199999999999</v>
      </c>
      <c r="E209" s="3">
        <v>5.0000000000000001E-4</v>
      </c>
    </row>
    <row r="210" spans="1:5">
      <c r="A210" s="3" t="s">
        <v>213</v>
      </c>
      <c r="B210" s="3">
        <v>31.448899999999998</v>
      </c>
      <c r="C210" s="3">
        <v>13.565</v>
      </c>
      <c r="D210" s="3">
        <v>-1.21312</v>
      </c>
      <c r="E210" s="3">
        <v>1.4E-3</v>
      </c>
    </row>
    <row r="211" spans="1:5">
      <c r="A211" s="3" t="s">
        <v>214</v>
      </c>
      <c r="B211" s="3">
        <v>50.212499999999999</v>
      </c>
      <c r="C211" s="3">
        <v>80.632099999999994</v>
      </c>
      <c r="D211" s="3">
        <v>0.683307</v>
      </c>
      <c r="E211" s="3">
        <v>3.6400000000000002E-2</v>
      </c>
    </row>
    <row r="212" spans="1:5">
      <c r="A212" s="3" t="s">
        <v>215</v>
      </c>
      <c r="B212" s="3">
        <v>17.8963</v>
      </c>
      <c r="C212" s="3">
        <v>10.972899999999999</v>
      </c>
      <c r="D212" s="3">
        <v>-0.70571099999999998</v>
      </c>
      <c r="E212" s="3">
        <v>2.375E-2</v>
      </c>
    </row>
    <row r="213" spans="1:5">
      <c r="A213" s="3" t="s">
        <v>216</v>
      </c>
      <c r="B213" s="3">
        <v>7.0651000000000002</v>
      </c>
      <c r="C213" s="3">
        <v>3.8428499999999999</v>
      </c>
      <c r="D213" s="3">
        <v>-0.87853400000000004</v>
      </c>
      <c r="E213" s="3">
        <v>4.895E-2</v>
      </c>
    </row>
    <row r="214" spans="1:5">
      <c r="A214" s="3" t="s">
        <v>217</v>
      </c>
      <c r="B214" s="3">
        <v>131.214</v>
      </c>
      <c r="C214" s="3">
        <v>78.663899999999998</v>
      </c>
      <c r="D214" s="3">
        <v>-0.73814500000000005</v>
      </c>
      <c r="E214" s="3">
        <v>2.7499999999999998E-3</v>
      </c>
    </row>
    <row r="215" spans="1:5">
      <c r="A215" s="3" t="s">
        <v>218</v>
      </c>
      <c r="B215" s="3">
        <v>43.765900000000002</v>
      </c>
      <c r="C215" s="3">
        <v>68.322900000000004</v>
      </c>
      <c r="D215" s="3">
        <v>0.64256199999999997</v>
      </c>
      <c r="E215" s="3">
        <v>1.3950000000000001E-2</v>
      </c>
    </row>
    <row r="216" spans="1:5">
      <c r="A216" s="3" t="s">
        <v>219</v>
      </c>
      <c r="B216" s="3">
        <v>1.84918</v>
      </c>
      <c r="C216" s="3">
        <v>11.9238</v>
      </c>
      <c r="D216" s="3">
        <v>2.6888800000000002</v>
      </c>
      <c r="E216" s="3">
        <v>5.0499999999999998E-3</v>
      </c>
    </row>
    <row r="217" spans="1:5">
      <c r="A217" s="3" t="s">
        <v>220</v>
      </c>
      <c r="B217" s="3">
        <v>59.641300000000001</v>
      </c>
      <c r="C217" s="3">
        <v>34.439</v>
      </c>
      <c r="D217" s="3">
        <v>-0.79227099999999995</v>
      </c>
      <c r="E217" s="3">
        <v>5.0000000000000001E-4</v>
      </c>
    </row>
    <row r="218" spans="1:5">
      <c r="A218" s="3" t="s">
        <v>221</v>
      </c>
      <c r="B218" s="3">
        <v>19.062799999999999</v>
      </c>
      <c r="C218" s="3">
        <v>7.1884199999999998</v>
      </c>
      <c r="D218" s="3">
        <v>-1.4070100000000001</v>
      </c>
      <c r="E218" s="3">
        <v>1.67E-2</v>
      </c>
    </row>
    <row r="219" spans="1:5">
      <c r="A219" s="3" t="s">
        <v>222</v>
      </c>
      <c r="B219" s="3">
        <v>36.485700000000001</v>
      </c>
      <c r="C219" s="3">
        <v>23.9192</v>
      </c>
      <c r="D219" s="3">
        <v>-0.60916199999999998</v>
      </c>
      <c r="E219" s="3">
        <v>3.9649999999999998E-2</v>
      </c>
    </row>
    <row r="220" spans="1:5">
      <c r="A220" s="3" t="s">
        <v>223</v>
      </c>
      <c r="B220" s="3">
        <v>3.5010699999999999</v>
      </c>
      <c r="C220" s="3">
        <v>10.4092</v>
      </c>
      <c r="D220" s="3">
        <v>1.57199</v>
      </c>
      <c r="E220" s="3">
        <v>5.5000000000000003E-4</v>
      </c>
    </row>
    <row r="221" spans="1:5">
      <c r="A221" s="3" t="s">
        <v>224</v>
      </c>
      <c r="B221" s="3">
        <v>6.1940499999999998</v>
      </c>
      <c r="C221" s="3">
        <v>9.8515300000000003</v>
      </c>
      <c r="D221" s="3">
        <v>0.66946499999999998</v>
      </c>
      <c r="E221" s="3">
        <v>1.01E-2</v>
      </c>
    </row>
    <row r="222" spans="1:5">
      <c r="A222" s="3" t="s">
        <v>225</v>
      </c>
      <c r="B222" s="3">
        <v>36.318300000000001</v>
      </c>
      <c r="C222" s="3">
        <v>16.113</v>
      </c>
      <c r="D222" s="3">
        <v>-1.1724699999999999</v>
      </c>
      <c r="E222" s="3">
        <v>8.9999999999999998E-4</v>
      </c>
    </row>
    <row r="223" spans="1:5">
      <c r="A223" s="3" t="s">
        <v>226</v>
      </c>
      <c r="B223" s="3">
        <v>32.790900000000001</v>
      </c>
      <c r="C223" s="3">
        <v>17.093800000000002</v>
      </c>
      <c r="D223" s="3">
        <v>-0.93982399999999999</v>
      </c>
      <c r="E223" s="3">
        <v>3.9500000000000004E-3</v>
      </c>
    </row>
    <row r="224" spans="1:5">
      <c r="A224" s="3" t="s">
        <v>227</v>
      </c>
      <c r="B224" s="3">
        <v>11.6244</v>
      </c>
      <c r="C224" s="3">
        <v>4.8721100000000002</v>
      </c>
      <c r="D224" s="3">
        <v>-1.25454</v>
      </c>
      <c r="E224" s="3">
        <v>2.2499999999999998E-3</v>
      </c>
    </row>
    <row r="225" spans="1:5">
      <c r="A225" s="3" t="s">
        <v>228</v>
      </c>
      <c r="B225" s="3">
        <v>10.554399999999999</v>
      </c>
      <c r="C225" s="3">
        <v>5.5766900000000001</v>
      </c>
      <c r="D225" s="3">
        <v>-0.92035800000000001</v>
      </c>
      <c r="E225" s="3">
        <v>2.8549999999999999E-2</v>
      </c>
    </row>
    <row r="226" spans="1:5">
      <c r="A226" s="3" t="s">
        <v>229</v>
      </c>
      <c r="B226" s="3">
        <v>4.1755699999999996</v>
      </c>
      <c r="C226" s="3">
        <v>8.3183199999999999</v>
      </c>
      <c r="D226" s="3">
        <v>0.99432100000000001</v>
      </c>
      <c r="E226" s="3">
        <v>3.9750000000000001E-2</v>
      </c>
    </row>
    <row r="227" spans="1:5">
      <c r="A227" s="3" t="s">
        <v>230</v>
      </c>
      <c r="B227" s="3">
        <v>3.9628000000000001</v>
      </c>
      <c r="C227" s="3">
        <v>9.9858600000000006</v>
      </c>
      <c r="D227" s="3">
        <v>1.3333699999999999</v>
      </c>
      <c r="E227" s="3">
        <v>4.3499999999999997E-3</v>
      </c>
    </row>
    <row r="228" spans="1:5">
      <c r="A228" s="3" t="s">
        <v>231</v>
      </c>
      <c r="B228" s="3">
        <v>57.485599999999998</v>
      </c>
      <c r="C228" s="3">
        <v>24.099399999999999</v>
      </c>
      <c r="D228" s="3">
        <v>-1.2542</v>
      </c>
      <c r="E228" s="4">
        <v>5.0000000000000002E-5</v>
      </c>
    </row>
    <row r="229" spans="1:5">
      <c r="A229" s="3" t="s">
        <v>232</v>
      </c>
      <c r="B229" s="3">
        <v>91.401300000000006</v>
      </c>
      <c r="C229" s="3">
        <v>43.204999999999998</v>
      </c>
      <c r="D229" s="3">
        <v>-1.0810200000000001</v>
      </c>
      <c r="E229" s="4">
        <v>5.0000000000000002E-5</v>
      </c>
    </row>
    <row r="230" spans="1:5">
      <c r="A230" s="3" t="s">
        <v>233</v>
      </c>
      <c r="B230" s="3">
        <v>134.614</v>
      </c>
      <c r="C230" s="3">
        <v>262.52</v>
      </c>
      <c r="D230" s="3">
        <v>0.96360100000000004</v>
      </c>
      <c r="E230" s="4">
        <v>5.0000000000000002E-5</v>
      </c>
    </row>
    <row r="231" spans="1:5">
      <c r="A231" s="3" t="s">
        <v>234</v>
      </c>
      <c r="B231" s="3">
        <v>40.818800000000003</v>
      </c>
      <c r="C231" s="3">
        <v>85.388800000000003</v>
      </c>
      <c r="D231" s="3">
        <v>1.06481</v>
      </c>
      <c r="E231" s="4">
        <v>5.0000000000000002E-5</v>
      </c>
    </row>
    <row r="232" spans="1:5">
      <c r="A232" s="3" t="s">
        <v>235</v>
      </c>
      <c r="B232" s="3">
        <v>30.554099999999998</v>
      </c>
      <c r="C232" s="3">
        <v>5.4581</v>
      </c>
      <c r="D232" s="3">
        <v>-2.48489</v>
      </c>
      <c r="E232" s="3">
        <v>1.9E-3</v>
      </c>
    </row>
    <row r="233" spans="1:5">
      <c r="A233" s="3" t="s">
        <v>236</v>
      </c>
      <c r="B233" s="3">
        <v>12.220800000000001</v>
      </c>
      <c r="C233" s="3">
        <v>19.939900000000002</v>
      </c>
      <c r="D233" s="3">
        <v>0.70631699999999997</v>
      </c>
      <c r="E233" s="3">
        <v>3.6949999999999997E-2</v>
      </c>
    </row>
    <row r="234" spans="1:5">
      <c r="A234" s="3" t="s">
        <v>237</v>
      </c>
      <c r="B234" s="3">
        <v>32.937199999999997</v>
      </c>
      <c r="C234" s="3">
        <v>16.473800000000001</v>
      </c>
      <c r="D234" s="3">
        <v>-0.99954600000000005</v>
      </c>
      <c r="E234" s="3">
        <v>1.6999999999999999E-3</v>
      </c>
    </row>
    <row r="235" spans="1:5">
      <c r="A235" s="3" t="s">
        <v>238</v>
      </c>
      <c r="B235" s="3">
        <v>9.0541999999999998</v>
      </c>
      <c r="C235" s="3">
        <v>14.742599999999999</v>
      </c>
      <c r="D235" s="3">
        <v>0.70332700000000004</v>
      </c>
      <c r="E235" s="3">
        <v>5.9999999999999995E-4</v>
      </c>
    </row>
    <row r="236" spans="1:5">
      <c r="A236" s="3" t="s">
        <v>239</v>
      </c>
      <c r="B236" s="3">
        <v>24.179200000000002</v>
      </c>
      <c r="C236" s="3">
        <v>38.971600000000002</v>
      </c>
      <c r="D236" s="3">
        <v>0.68865500000000002</v>
      </c>
      <c r="E236" s="3">
        <v>6.1999999999999998E-3</v>
      </c>
    </row>
    <row r="237" spans="1:5">
      <c r="A237" s="3" t="s">
        <v>240</v>
      </c>
      <c r="B237" s="3">
        <v>27.405200000000001</v>
      </c>
      <c r="C237" s="3">
        <v>17.974399999999999</v>
      </c>
      <c r="D237" s="3">
        <v>-0.60851200000000005</v>
      </c>
      <c r="E237" s="3">
        <v>2.3349999999999999E-2</v>
      </c>
    </row>
    <row r="238" spans="1:5">
      <c r="A238" s="3" t="s">
        <v>241</v>
      </c>
      <c r="B238" s="3">
        <v>221.595</v>
      </c>
      <c r="C238" s="3">
        <v>3459.26</v>
      </c>
      <c r="D238" s="3">
        <v>3.9644699999999999</v>
      </c>
      <c r="E238" s="3">
        <v>6.9499999999999996E-3</v>
      </c>
    </row>
    <row r="239" spans="1:5">
      <c r="A239" s="3" t="s">
        <v>242</v>
      </c>
      <c r="B239" s="3">
        <v>24.9771</v>
      </c>
      <c r="C239" s="3">
        <v>2.0880299999999998</v>
      </c>
      <c r="D239" s="3">
        <v>-3.58039</v>
      </c>
      <c r="E239" s="3">
        <v>3.5E-4</v>
      </c>
    </row>
    <row r="240" spans="1:5">
      <c r="A240" s="3" t="s">
        <v>243</v>
      </c>
      <c r="B240" s="3">
        <v>17.548500000000001</v>
      </c>
      <c r="C240" s="3">
        <v>8.9254599999999993</v>
      </c>
      <c r="D240" s="3">
        <v>-0.97534900000000002</v>
      </c>
      <c r="E240" s="3">
        <v>4.2500000000000003E-3</v>
      </c>
    </row>
    <row r="241" spans="1:5">
      <c r="A241" s="3" t="s">
        <v>244</v>
      </c>
      <c r="B241" s="3">
        <v>10.127599999999999</v>
      </c>
      <c r="C241" s="3">
        <v>15.759399999999999</v>
      </c>
      <c r="D241" s="3">
        <v>0.63792300000000002</v>
      </c>
      <c r="E241" s="3">
        <v>3.32E-2</v>
      </c>
    </row>
    <row r="242" spans="1:5">
      <c r="A242" s="3" t="s">
        <v>245</v>
      </c>
      <c r="B242" s="3">
        <v>25.4346</v>
      </c>
      <c r="C242" s="3">
        <v>15.648400000000001</v>
      </c>
      <c r="D242" s="3">
        <v>-0.70077500000000004</v>
      </c>
      <c r="E242" s="3">
        <v>3.6749999999999998E-2</v>
      </c>
    </row>
    <row r="243" spans="1:5">
      <c r="A243" s="3" t="s">
        <v>246</v>
      </c>
      <c r="B243" s="3">
        <v>20.671299999999999</v>
      </c>
      <c r="C243" s="3">
        <v>9.8536099999999998</v>
      </c>
      <c r="D243" s="3">
        <v>-1.0689</v>
      </c>
      <c r="E243" s="3">
        <v>6.4000000000000003E-3</v>
      </c>
    </row>
    <row r="244" spans="1:5">
      <c r="A244" s="3" t="s">
        <v>247</v>
      </c>
      <c r="B244" s="3">
        <v>144.26300000000001</v>
      </c>
      <c r="C244" s="3">
        <v>89.480599999999995</v>
      </c>
      <c r="D244" s="3">
        <v>-0.68906000000000001</v>
      </c>
      <c r="E244" s="3">
        <v>3.5E-4</v>
      </c>
    </row>
    <row r="245" spans="1:5">
      <c r="A245" s="3" t="s">
        <v>248</v>
      </c>
      <c r="B245" s="3">
        <v>177.40700000000001</v>
      </c>
      <c r="C245" s="3">
        <v>79.935000000000002</v>
      </c>
      <c r="D245" s="3">
        <v>-1.1501699999999999</v>
      </c>
      <c r="E245" s="3">
        <v>1.4999999999999999E-4</v>
      </c>
    </row>
    <row r="246" spans="1:5">
      <c r="A246" s="3" t="s">
        <v>249</v>
      </c>
      <c r="B246" s="3">
        <v>24.043900000000001</v>
      </c>
      <c r="C246" s="3">
        <v>12.415699999999999</v>
      </c>
      <c r="D246" s="3">
        <v>-0.95350999999999997</v>
      </c>
      <c r="E246" s="3">
        <v>3.7949999999999998E-2</v>
      </c>
    </row>
    <row r="247" spans="1:5">
      <c r="A247" s="3" t="s">
        <v>250</v>
      </c>
      <c r="B247" s="3">
        <v>53.579099999999997</v>
      </c>
      <c r="C247" s="3">
        <v>25.995100000000001</v>
      </c>
      <c r="D247" s="3">
        <v>-1.0434300000000001</v>
      </c>
      <c r="E247" s="3">
        <v>6.3E-3</v>
      </c>
    </row>
    <row r="248" spans="1:5">
      <c r="A248" s="3" t="s">
        <v>251</v>
      </c>
      <c r="B248" s="3">
        <v>32.472999999999999</v>
      </c>
      <c r="C248" s="3">
        <v>8.1800899999999999</v>
      </c>
      <c r="D248" s="3">
        <v>-1.98905</v>
      </c>
      <c r="E248" s="3">
        <v>1.06E-2</v>
      </c>
    </row>
    <row r="249" spans="1:5">
      <c r="A249" s="3" t="s">
        <v>252</v>
      </c>
      <c r="B249" s="3">
        <v>0.93627099999999996</v>
      </c>
      <c r="C249" s="3">
        <v>2.45031</v>
      </c>
      <c r="D249" s="3">
        <v>1.3879600000000001</v>
      </c>
      <c r="E249" s="3">
        <v>3.1850000000000003E-2</v>
      </c>
    </row>
    <row r="250" spans="1:5">
      <c r="A250" s="3" t="s">
        <v>253</v>
      </c>
      <c r="B250" s="3">
        <v>24.441700000000001</v>
      </c>
      <c r="C250" s="3">
        <v>38.592300000000002</v>
      </c>
      <c r="D250" s="3">
        <v>0.65896699999999997</v>
      </c>
      <c r="E250" s="3">
        <v>3.0349999999999999E-2</v>
      </c>
    </row>
    <row r="251" spans="1:5">
      <c r="A251" s="3" t="s">
        <v>254</v>
      </c>
      <c r="B251" s="3">
        <v>10.4267</v>
      </c>
      <c r="C251" s="3">
        <v>26.284199999999998</v>
      </c>
      <c r="D251" s="3">
        <v>1.3339099999999999</v>
      </c>
      <c r="E251" s="3">
        <v>8.2500000000000004E-3</v>
      </c>
    </row>
    <row r="252" spans="1:5">
      <c r="A252" s="3" t="s">
        <v>255</v>
      </c>
      <c r="B252" s="3">
        <v>7.0679999999999996</v>
      </c>
      <c r="C252" s="3">
        <v>3.9184299999999999</v>
      </c>
      <c r="D252" s="3">
        <v>-0.85102699999999998</v>
      </c>
      <c r="E252" s="3">
        <v>6.8999999999999999E-3</v>
      </c>
    </row>
    <row r="253" spans="1:5">
      <c r="A253" s="3" t="s">
        <v>256</v>
      </c>
      <c r="B253" s="3">
        <v>38.259599999999999</v>
      </c>
      <c r="C253" s="3">
        <v>21.8627</v>
      </c>
      <c r="D253" s="3">
        <v>-0.80735100000000004</v>
      </c>
      <c r="E253" s="3">
        <v>8.0000000000000004E-4</v>
      </c>
    </row>
    <row r="254" spans="1:5">
      <c r="A254" s="3" t="s">
        <v>257</v>
      </c>
      <c r="B254" s="3">
        <v>6.5439299999999996</v>
      </c>
      <c r="C254" s="3">
        <v>16.2361</v>
      </c>
      <c r="D254" s="3">
        <v>1.31097</v>
      </c>
      <c r="E254" s="3">
        <v>1.8500000000000001E-3</v>
      </c>
    </row>
    <row r="255" spans="1:5">
      <c r="A255" s="3" t="s">
        <v>258</v>
      </c>
      <c r="B255" s="3">
        <v>13.3279</v>
      </c>
      <c r="C255" s="3">
        <v>23.758900000000001</v>
      </c>
      <c r="D255" s="3">
        <v>0.83402100000000001</v>
      </c>
      <c r="E255" s="3">
        <v>6.0499999999999998E-3</v>
      </c>
    </row>
    <row r="256" spans="1:5">
      <c r="A256" s="3" t="s">
        <v>259</v>
      </c>
      <c r="B256" s="3">
        <v>1.93936</v>
      </c>
      <c r="C256" s="3">
        <v>55.368200000000002</v>
      </c>
      <c r="D256" s="3">
        <v>4.8353999999999999</v>
      </c>
      <c r="E256" s="3">
        <v>4.0000000000000002E-4</v>
      </c>
    </row>
    <row r="257" spans="1:5">
      <c r="A257" s="3" t="s">
        <v>260</v>
      </c>
      <c r="B257" s="3">
        <v>9.3895400000000002</v>
      </c>
      <c r="C257" s="3">
        <v>28.9665</v>
      </c>
      <c r="D257" s="3">
        <v>1.6252599999999999</v>
      </c>
      <c r="E257" s="3">
        <v>1.9E-3</v>
      </c>
    </row>
    <row r="258" spans="1:5">
      <c r="A258" s="3" t="s">
        <v>261</v>
      </c>
      <c r="B258" s="3">
        <v>38.874400000000001</v>
      </c>
      <c r="C258" s="3">
        <v>16.554200000000002</v>
      </c>
      <c r="D258" s="3">
        <v>-1.2316199999999999</v>
      </c>
      <c r="E258" s="3">
        <v>1.925E-2</v>
      </c>
    </row>
    <row r="259" spans="1:5">
      <c r="A259" s="3" t="s">
        <v>262</v>
      </c>
      <c r="B259" s="3">
        <v>25.7013</v>
      </c>
      <c r="C259" s="3">
        <v>41.814399999999999</v>
      </c>
      <c r="D259" s="3">
        <v>0.70215700000000003</v>
      </c>
      <c r="E259" s="3">
        <v>4.7999999999999996E-3</v>
      </c>
    </row>
    <row r="260" spans="1:5">
      <c r="A260" s="3" t="s">
        <v>263</v>
      </c>
      <c r="B260" s="3">
        <v>0</v>
      </c>
      <c r="C260" s="3">
        <v>1.0709900000000001</v>
      </c>
      <c r="D260" s="3" t="s">
        <v>41</v>
      </c>
      <c r="E260" s="3">
        <v>3.9449999999999999E-2</v>
      </c>
    </row>
    <row r="261" spans="1:5">
      <c r="A261" s="3" t="s">
        <v>264</v>
      </c>
      <c r="B261" s="3">
        <v>100.29600000000001</v>
      </c>
      <c r="C261" s="3">
        <v>57.0657</v>
      </c>
      <c r="D261" s="3">
        <v>-0.81357000000000002</v>
      </c>
      <c r="E261" s="4">
        <v>5.0000000000000002E-5</v>
      </c>
    </row>
    <row r="262" spans="1:5">
      <c r="A262" s="3" t="s">
        <v>265</v>
      </c>
      <c r="B262" s="3">
        <v>10.3223</v>
      </c>
      <c r="C262" s="3">
        <v>19.500699999999998</v>
      </c>
      <c r="D262" s="3">
        <v>0.91775600000000002</v>
      </c>
      <c r="E262" s="3">
        <v>2.5700000000000001E-2</v>
      </c>
    </row>
    <row r="263" spans="1:5">
      <c r="A263" s="3" t="s">
        <v>266</v>
      </c>
      <c r="B263" s="3">
        <v>258.024</v>
      </c>
      <c r="C263" s="3">
        <v>152.46</v>
      </c>
      <c r="D263" s="3">
        <v>-0.759077</v>
      </c>
      <c r="E263" s="3">
        <v>1.4999999999999999E-4</v>
      </c>
    </row>
    <row r="264" spans="1:5">
      <c r="A264" s="3" t="s">
        <v>267</v>
      </c>
      <c r="B264" s="3">
        <v>39.2941</v>
      </c>
      <c r="C264" s="3">
        <v>10.4924</v>
      </c>
      <c r="D264" s="3">
        <v>-1.9049700000000001</v>
      </c>
      <c r="E264" s="3">
        <v>1E-4</v>
      </c>
    </row>
    <row r="265" spans="1:5">
      <c r="A265" s="3" t="s">
        <v>268</v>
      </c>
      <c r="B265" s="3">
        <v>0.28715400000000002</v>
      </c>
      <c r="C265" s="3">
        <v>2.46658</v>
      </c>
      <c r="D265" s="3">
        <v>3.1026099999999999</v>
      </c>
      <c r="E265" s="3">
        <v>9.4500000000000001E-3</v>
      </c>
    </row>
    <row r="266" spans="1:5">
      <c r="A266" s="3" t="s">
        <v>269</v>
      </c>
      <c r="B266" s="3">
        <v>26.040099999999999</v>
      </c>
      <c r="C266" s="3">
        <v>47.090600000000002</v>
      </c>
      <c r="D266" s="3">
        <v>0.85470599999999997</v>
      </c>
      <c r="E266" s="3">
        <v>1.25E-3</v>
      </c>
    </row>
    <row r="267" spans="1:5">
      <c r="A267" s="3" t="s">
        <v>270</v>
      </c>
      <c r="B267" s="3">
        <v>38.3581</v>
      </c>
      <c r="C267" s="3">
        <v>22.929600000000001</v>
      </c>
      <c r="D267" s="3">
        <v>-0.74231800000000003</v>
      </c>
      <c r="E267" s="3">
        <v>2E-3</v>
      </c>
    </row>
    <row r="268" spans="1:5">
      <c r="A268" s="3" t="s">
        <v>271</v>
      </c>
      <c r="B268" s="3">
        <v>17.3782</v>
      </c>
      <c r="C268" s="3">
        <v>52.020699999999998</v>
      </c>
      <c r="D268" s="3">
        <v>1.5818099999999999</v>
      </c>
      <c r="E268" s="4">
        <v>5.0000000000000002E-5</v>
      </c>
    </row>
    <row r="269" spans="1:5">
      <c r="A269" s="3" t="s">
        <v>272</v>
      </c>
      <c r="B269" s="3">
        <v>10.959099999999999</v>
      </c>
      <c r="C269" s="3">
        <v>17.462599999999998</v>
      </c>
      <c r="D269" s="3">
        <v>0.67213599999999996</v>
      </c>
      <c r="E269" s="3">
        <v>2.8049999999999999E-2</v>
      </c>
    </row>
    <row r="270" spans="1:5">
      <c r="A270" s="3" t="s">
        <v>273</v>
      </c>
      <c r="B270" s="3">
        <v>19.998799999999999</v>
      </c>
      <c r="C270" s="3">
        <v>43.9998</v>
      </c>
      <c r="D270" s="3">
        <v>1.13758</v>
      </c>
      <c r="E270" s="4">
        <v>5.0000000000000002E-5</v>
      </c>
    </row>
    <row r="271" spans="1:5">
      <c r="A271" s="3" t="s">
        <v>274</v>
      </c>
      <c r="B271" s="3">
        <v>17.876799999999999</v>
      </c>
      <c r="C271" s="3">
        <v>10.4183</v>
      </c>
      <c r="D271" s="3">
        <v>-0.77896900000000002</v>
      </c>
      <c r="E271" s="3">
        <v>6.4999999999999997E-3</v>
      </c>
    </row>
    <row r="272" spans="1:5">
      <c r="A272" s="3" t="s">
        <v>275</v>
      </c>
      <c r="B272" s="3">
        <v>39.520000000000003</v>
      </c>
      <c r="C272" s="3">
        <v>19.532699999999998</v>
      </c>
      <c r="D272" s="3">
        <v>-1.0166900000000001</v>
      </c>
      <c r="E272" s="3">
        <v>5.0000000000000001E-4</v>
      </c>
    </row>
    <row r="273" spans="1:5">
      <c r="A273" s="3" t="s">
        <v>276</v>
      </c>
      <c r="B273" s="3">
        <v>121.402</v>
      </c>
      <c r="C273" s="3">
        <v>222.88499999999999</v>
      </c>
      <c r="D273" s="3">
        <v>0.87650700000000004</v>
      </c>
      <c r="E273" s="3">
        <v>4.4999999999999999E-4</v>
      </c>
    </row>
    <row r="274" spans="1:5">
      <c r="A274" s="3" t="s">
        <v>277</v>
      </c>
      <c r="B274" s="3">
        <v>78.123400000000004</v>
      </c>
      <c r="C274" s="3">
        <v>118.581</v>
      </c>
      <c r="D274" s="3">
        <v>0.602047</v>
      </c>
      <c r="E274" s="3">
        <v>5.4999999999999997E-3</v>
      </c>
    </row>
    <row r="275" spans="1:5">
      <c r="A275" s="3" t="s">
        <v>278</v>
      </c>
      <c r="B275" s="3">
        <v>17.986499999999999</v>
      </c>
      <c r="C275" s="3">
        <v>7.5172299999999996</v>
      </c>
      <c r="D275" s="3">
        <v>-1.25864</v>
      </c>
      <c r="E275" s="3">
        <v>4.7699999999999999E-2</v>
      </c>
    </row>
    <row r="276" spans="1:5">
      <c r="A276" s="3" t="s">
        <v>279</v>
      </c>
      <c r="B276" s="3">
        <v>145.059</v>
      </c>
      <c r="C276" s="3">
        <v>380.41500000000002</v>
      </c>
      <c r="D276" s="3">
        <v>1.3909400000000001</v>
      </c>
      <c r="E276" s="4">
        <v>5.0000000000000002E-5</v>
      </c>
    </row>
    <row r="277" spans="1:5">
      <c r="A277" s="3" t="s">
        <v>280</v>
      </c>
      <c r="B277" s="3">
        <v>65.780699999999996</v>
      </c>
      <c r="C277" s="3">
        <v>38.531500000000001</v>
      </c>
      <c r="D277" s="3">
        <v>-0.77162699999999995</v>
      </c>
      <c r="E277" s="3">
        <v>3.7499999999999999E-3</v>
      </c>
    </row>
    <row r="278" spans="1:5">
      <c r="A278" s="3" t="s">
        <v>281</v>
      </c>
      <c r="B278" s="3">
        <v>66.522999999999996</v>
      </c>
      <c r="C278" s="3">
        <v>101.291</v>
      </c>
      <c r="D278" s="3">
        <v>0.60658000000000001</v>
      </c>
      <c r="E278" s="3">
        <v>1.685E-2</v>
      </c>
    </row>
    <row r="279" spans="1:5">
      <c r="A279" s="3" t="s">
        <v>282</v>
      </c>
      <c r="B279" s="3">
        <v>96.0244</v>
      </c>
      <c r="C279" s="3">
        <v>154.09</v>
      </c>
      <c r="D279" s="3">
        <v>0.68230100000000005</v>
      </c>
      <c r="E279" s="3">
        <v>1.5499999999999999E-3</v>
      </c>
    </row>
    <row r="280" spans="1:5">
      <c r="A280" s="3" t="s">
        <v>283</v>
      </c>
      <c r="B280" s="3">
        <v>3.6670600000000002</v>
      </c>
      <c r="C280" s="3">
        <v>5.5597200000000004</v>
      </c>
      <c r="D280" s="3">
        <v>0.60038899999999995</v>
      </c>
      <c r="E280" s="3">
        <v>3.3399999999999999E-2</v>
      </c>
    </row>
    <row r="281" spans="1:5">
      <c r="A281" s="3" t="s">
        <v>284</v>
      </c>
      <c r="B281" s="3">
        <v>6.82606</v>
      </c>
      <c r="C281" s="3">
        <v>2.1965400000000002</v>
      </c>
      <c r="D281" s="3">
        <v>-1.6358200000000001</v>
      </c>
      <c r="E281" s="4">
        <v>5.0000000000000002E-5</v>
      </c>
    </row>
    <row r="282" spans="1:5">
      <c r="A282" s="3" t="s">
        <v>285</v>
      </c>
      <c r="B282" s="3">
        <v>13.3338</v>
      </c>
      <c r="C282" s="3">
        <v>21.386800000000001</v>
      </c>
      <c r="D282" s="3">
        <v>0.68162699999999998</v>
      </c>
      <c r="E282" s="3">
        <v>3.1099999999999999E-2</v>
      </c>
    </row>
    <row r="283" spans="1:5">
      <c r="A283" s="3" t="s">
        <v>286</v>
      </c>
      <c r="B283" s="3">
        <v>20.778099999999998</v>
      </c>
      <c r="C283" s="3">
        <v>48.5212</v>
      </c>
      <c r="D283" s="3">
        <v>1.2235499999999999</v>
      </c>
      <c r="E283" s="4">
        <v>5.0000000000000002E-5</v>
      </c>
    </row>
    <row r="284" spans="1:5">
      <c r="A284" s="3" t="s">
        <v>287</v>
      </c>
      <c r="B284" s="3">
        <v>265.72199999999998</v>
      </c>
      <c r="C284" s="3">
        <v>173.10599999999999</v>
      </c>
      <c r="D284" s="3">
        <v>-0.61826099999999995</v>
      </c>
      <c r="E284" s="3">
        <v>4.4999999999999999E-4</v>
      </c>
    </row>
    <row r="285" spans="1:5">
      <c r="A285" s="3" t="s">
        <v>288</v>
      </c>
      <c r="B285" s="3">
        <v>30.0321</v>
      </c>
      <c r="C285" s="3">
        <v>16.2712</v>
      </c>
      <c r="D285" s="3">
        <v>-0.88418699999999995</v>
      </c>
      <c r="E285" s="3">
        <v>4.15E-3</v>
      </c>
    </row>
    <row r="286" spans="1:5">
      <c r="A286" s="3" t="s">
        <v>289</v>
      </c>
      <c r="B286" s="3">
        <v>56.489199999999997</v>
      </c>
      <c r="C286" s="3">
        <v>32.293500000000002</v>
      </c>
      <c r="D286" s="3">
        <v>-0.806732</v>
      </c>
      <c r="E286" s="3">
        <v>5.9999999999999995E-4</v>
      </c>
    </row>
    <row r="287" spans="1:5">
      <c r="A287" s="3" t="s">
        <v>290</v>
      </c>
      <c r="B287" s="3">
        <v>19.627600000000001</v>
      </c>
      <c r="C287" s="3">
        <v>33.867100000000001</v>
      </c>
      <c r="D287" s="3">
        <v>0.78699799999999998</v>
      </c>
      <c r="E287" s="3">
        <v>3.2099999999999997E-2</v>
      </c>
    </row>
    <row r="288" spans="1:5">
      <c r="A288" s="3" t="s">
        <v>291</v>
      </c>
      <c r="B288" s="3">
        <v>2515.15</v>
      </c>
      <c r="C288" s="3">
        <v>796.93499999999995</v>
      </c>
      <c r="D288" s="3">
        <v>-1.65811</v>
      </c>
      <c r="E288" s="4">
        <v>5.0000000000000002E-5</v>
      </c>
    </row>
    <row r="289" spans="1:5">
      <c r="A289" s="3" t="s">
        <v>292</v>
      </c>
      <c r="B289" s="3">
        <v>13.783300000000001</v>
      </c>
      <c r="C289" s="3">
        <v>6.2833100000000002</v>
      </c>
      <c r="D289" s="3">
        <v>-1.1333299999999999</v>
      </c>
      <c r="E289" s="3">
        <v>7.0499999999999998E-3</v>
      </c>
    </row>
    <row r="290" spans="1:5">
      <c r="A290" s="3" t="s">
        <v>293</v>
      </c>
      <c r="B290" s="3">
        <v>38.697299999999998</v>
      </c>
      <c r="C290" s="3">
        <v>25.709099999999999</v>
      </c>
      <c r="D290" s="3">
        <v>-0.58995200000000003</v>
      </c>
      <c r="E290" s="3">
        <v>3.8350000000000002E-2</v>
      </c>
    </row>
    <row r="291" spans="1:5">
      <c r="A291" s="3" t="s">
        <v>294</v>
      </c>
      <c r="B291" s="3">
        <v>35.1235</v>
      </c>
      <c r="C291" s="3">
        <v>19.112100000000002</v>
      </c>
      <c r="D291" s="3">
        <v>-0.87795000000000001</v>
      </c>
      <c r="E291" s="4">
        <v>5.0000000000000002E-5</v>
      </c>
    </row>
    <row r="292" spans="1:5">
      <c r="A292" s="3" t="s">
        <v>295</v>
      </c>
      <c r="B292" s="3">
        <v>7.8434200000000001</v>
      </c>
      <c r="C292" s="3">
        <v>3.0329299999999999</v>
      </c>
      <c r="D292" s="3">
        <v>-1.37077</v>
      </c>
      <c r="E292" s="3">
        <v>4.9500000000000002E-2</v>
      </c>
    </row>
    <row r="293" spans="1:5">
      <c r="A293" s="3" t="s">
        <v>296</v>
      </c>
      <c r="B293" s="3">
        <v>10.664300000000001</v>
      </c>
      <c r="C293" s="3">
        <v>5.0668300000000004</v>
      </c>
      <c r="D293" s="3">
        <v>-1.0736300000000001</v>
      </c>
      <c r="E293" s="3">
        <v>2.6249999999999999E-2</v>
      </c>
    </row>
    <row r="294" spans="1:5">
      <c r="A294" s="3" t="s">
        <v>297</v>
      </c>
      <c r="B294" s="3">
        <v>27.090199999999999</v>
      </c>
      <c r="C294" s="3">
        <v>54.333199999999998</v>
      </c>
      <c r="D294" s="3">
        <v>1.00406</v>
      </c>
      <c r="E294" s="3">
        <v>3.3E-3</v>
      </c>
    </row>
    <row r="295" spans="1:5">
      <c r="A295" s="3" t="s">
        <v>298</v>
      </c>
      <c r="B295" s="3">
        <v>12.012700000000001</v>
      </c>
      <c r="C295" s="3">
        <v>5.8677400000000004</v>
      </c>
      <c r="D295" s="3">
        <v>-1.0336799999999999</v>
      </c>
      <c r="E295" s="3">
        <v>1.695E-2</v>
      </c>
    </row>
    <row r="296" spans="1:5">
      <c r="A296" s="3" t="s">
        <v>299</v>
      </c>
      <c r="B296" s="3">
        <v>8.4714700000000001</v>
      </c>
      <c r="C296" s="3">
        <v>2.4342899999999998</v>
      </c>
      <c r="D296" s="3">
        <v>-1.79911</v>
      </c>
      <c r="E296" s="3">
        <v>4.5699999999999998E-2</v>
      </c>
    </row>
    <row r="297" spans="1:5">
      <c r="A297" s="3" t="s">
        <v>300</v>
      </c>
      <c r="B297" s="3">
        <v>31.5715</v>
      </c>
      <c r="C297" s="3">
        <v>21.042400000000001</v>
      </c>
      <c r="D297" s="3">
        <v>-0.58532300000000004</v>
      </c>
      <c r="E297" s="3">
        <v>3.3750000000000002E-2</v>
      </c>
    </row>
    <row r="298" spans="1:5">
      <c r="A298" s="3" t="s">
        <v>301</v>
      </c>
      <c r="B298" s="3">
        <v>181.68199999999999</v>
      </c>
      <c r="C298" s="3">
        <v>23.757100000000001</v>
      </c>
      <c r="D298" s="3">
        <v>-2.93499</v>
      </c>
      <c r="E298" s="4">
        <v>5.0000000000000002E-5</v>
      </c>
    </row>
    <row r="299" spans="1:5">
      <c r="A299" s="3" t="s">
        <v>302</v>
      </c>
      <c r="B299" s="3">
        <v>13.949299999999999</v>
      </c>
      <c r="C299" s="3">
        <v>0</v>
      </c>
      <c r="D299" s="3" t="e">
        <f>-inf</f>
        <v>#NAME?</v>
      </c>
      <c r="E299" s="4">
        <v>5.0000000000000002E-5</v>
      </c>
    </row>
    <row r="300" spans="1:5">
      <c r="A300" s="3" t="s">
        <v>303</v>
      </c>
      <c r="B300" s="3">
        <v>20.6096</v>
      </c>
      <c r="C300" s="3">
        <v>9.4519000000000002</v>
      </c>
      <c r="D300" s="3">
        <v>-1.1246400000000001</v>
      </c>
      <c r="E300" s="3">
        <v>1E-4</v>
      </c>
    </row>
    <row r="301" spans="1:5">
      <c r="A301" s="3" t="s">
        <v>304</v>
      </c>
      <c r="B301" s="3">
        <v>34.246099999999998</v>
      </c>
      <c r="C301" s="3">
        <v>60.169899999999998</v>
      </c>
      <c r="D301" s="3">
        <v>0.81310300000000002</v>
      </c>
      <c r="E301" s="3">
        <v>1.1999999999999999E-3</v>
      </c>
    </row>
    <row r="302" spans="1:5">
      <c r="A302" s="3" t="s">
        <v>305</v>
      </c>
      <c r="B302" s="3">
        <v>6.7324799999999998</v>
      </c>
      <c r="C302" s="3">
        <v>2.70546</v>
      </c>
      <c r="D302" s="3">
        <v>-1.3152600000000001</v>
      </c>
      <c r="E302" s="3">
        <v>4.9500000000000004E-3</v>
      </c>
    </row>
    <row r="303" spans="1:5">
      <c r="A303" s="3" t="s">
        <v>306</v>
      </c>
      <c r="B303" s="3">
        <v>6.0573800000000002</v>
      </c>
      <c r="C303" s="3">
        <v>12.450100000000001</v>
      </c>
      <c r="D303" s="3">
        <v>1.03939</v>
      </c>
      <c r="E303" s="3">
        <v>2.085E-2</v>
      </c>
    </row>
    <row r="304" spans="1:5">
      <c r="A304" s="3" t="s">
        <v>307</v>
      </c>
      <c r="B304" s="3">
        <v>15.775700000000001</v>
      </c>
      <c r="C304" s="3">
        <v>30.375299999999999</v>
      </c>
      <c r="D304" s="3">
        <v>0.94520000000000004</v>
      </c>
      <c r="E304" s="3">
        <v>4.5500000000000002E-3</v>
      </c>
    </row>
    <row r="305" spans="1:5">
      <c r="A305" s="3" t="s">
        <v>308</v>
      </c>
      <c r="B305" s="3">
        <v>43.042700000000004</v>
      </c>
      <c r="C305" s="3">
        <v>20.222999999999999</v>
      </c>
      <c r="D305" s="3">
        <v>-1.0897699999999999</v>
      </c>
      <c r="E305" s="3">
        <v>2.7000000000000001E-3</v>
      </c>
    </row>
    <row r="306" spans="1:5">
      <c r="A306" s="3" t="s">
        <v>309</v>
      </c>
      <c r="B306" s="3">
        <v>29.692699999999999</v>
      </c>
      <c r="C306" s="3">
        <v>16.844200000000001</v>
      </c>
      <c r="D306" s="3">
        <v>-0.81785600000000003</v>
      </c>
      <c r="E306" s="3">
        <v>4.7000000000000002E-3</v>
      </c>
    </row>
    <row r="307" spans="1:5">
      <c r="A307" s="3" t="s">
        <v>310</v>
      </c>
      <c r="B307" s="3">
        <v>57.5</v>
      </c>
      <c r="C307" s="3">
        <v>95.161799999999999</v>
      </c>
      <c r="D307" s="3">
        <v>0.72682000000000002</v>
      </c>
      <c r="E307" s="3">
        <v>1.2500000000000001E-2</v>
      </c>
    </row>
    <row r="308" spans="1:5">
      <c r="A308" s="3" t="s">
        <v>311</v>
      </c>
      <c r="B308" s="3">
        <v>12.1738</v>
      </c>
      <c r="C308" s="3">
        <v>5.0306800000000003</v>
      </c>
      <c r="D308" s="3">
        <v>-1.27495</v>
      </c>
      <c r="E308" s="3">
        <v>4.1500000000000002E-2</v>
      </c>
    </row>
    <row r="309" spans="1:5">
      <c r="A309" s="3" t="s">
        <v>312</v>
      </c>
      <c r="B309" s="3">
        <v>7.91744</v>
      </c>
      <c r="C309" s="3">
        <v>1.23614</v>
      </c>
      <c r="D309" s="3">
        <v>-2.6791900000000002</v>
      </c>
      <c r="E309" s="3">
        <v>6.45E-3</v>
      </c>
    </row>
    <row r="310" spans="1:5">
      <c r="A310" s="3" t="s">
        <v>313</v>
      </c>
      <c r="B310" s="3">
        <v>17.948799999999999</v>
      </c>
      <c r="C310" s="3">
        <v>41.2883</v>
      </c>
      <c r="D310" s="3">
        <v>1.2018500000000001</v>
      </c>
      <c r="E310" s="3">
        <v>1.3650000000000001E-2</v>
      </c>
    </row>
    <row r="311" spans="1:5">
      <c r="A311" s="3" t="s">
        <v>314</v>
      </c>
      <c r="B311" s="3">
        <v>133.28100000000001</v>
      </c>
      <c r="C311" s="3">
        <v>88.299899999999994</v>
      </c>
      <c r="D311" s="3">
        <v>-0.59399199999999996</v>
      </c>
      <c r="E311" s="3">
        <v>1.15E-3</v>
      </c>
    </row>
    <row r="312" spans="1:5">
      <c r="A312" s="3" t="s">
        <v>315</v>
      </c>
      <c r="B312" s="3">
        <v>54.351100000000002</v>
      </c>
      <c r="C312" s="3">
        <v>31.805700000000002</v>
      </c>
      <c r="D312" s="3">
        <v>-0.77302599999999999</v>
      </c>
      <c r="E312" s="3">
        <v>2.6700000000000002E-2</v>
      </c>
    </row>
    <row r="313" spans="1:5">
      <c r="A313" s="3" t="s">
        <v>316</v>
      </c>
      <c r="B313" s="3">
        <v>13.133900000000001</v>
      </c>
      <c r="C313" s="3">
        <v>32.879899999999999</v>
      </c>
      <c r="D313" s="3">
        <v>1.32392</v>
      </c>
      <c r="E313" s="4">
        <v>5.0000000000000002E-5</v>
      </c>
    </row>
    <row r="314" spans="1:5">
      <c r="A314" s="3" t="s">
        <v>317</v>
      </c>
      <c r="B314" s="3">
        <v>9.9659200000000006</v>
      </c>
      <c r="C314" s="3">
        <v>17.397200000000002</v>
      </c>
      <c r="D314" s="3">
        <v>0.80377900000000002</v>
      </c>
      <c r="E314" s="3">
        <v>1.4499999999999999E-3</v>
      </c>
    </row>
    <row r="315" spans="1:5">
      <c r="A315" s="3" t="s">
        <v>318</v>
      </c>
      <c r="B315" s="3">
        <v>35.197899999999997</v>
      </c>
      <c r="C315" s="3">
        <v>12.6425</v>
      </c>
      <c r="D315" s="3">
        <v>-1.4772099999999999</v>
      </c>
      <c r="E315" s="3">
        <v>1.25E-3</v>
      </c>
    </row>
    <row r="316" spans="1:5">
      <c r="A316" s="3" t="s">
        <v>319</v>
      </c>
      <c r="B316" s="3">
        <v>156.042</v>
      </c>
      <c r="C316" s="3">
        <v>285.25799999999998</v>
      </c>
      <c r="D316" s="3">
        <v>0.87033400000000005</v>
      </c>
      <c r="E316" s="3">
        <v>1.6549999999999999E-2</v>
      </c>
    </row>
    <row r="317" spans="1:5">
      <c r="A317" s="3" t="s">
        <v>320</v>
      </c>
      <c r="B317" s="3">
        <v>322.28699999999998</v>
      </c>
      <c r="C317" s="3">
        <v>169.351</v>
      </c>
      <c r="D317" s="3">
        <v>-0.92832800000000004</v>
      </c>
      <c r="E317" s="3">
        <v>2.0000000000000001E-4</v>
      </c>
    </row>
    <row r="318" spans="1:5">
      <c r="A318" s="3" t="s">
        <v>321</v>
      </c>
      <c r="B318" s="3">
        <v>33.198</v>
      </c>
      <c r="C318" s="3">
        <v>2.15177</v>
      </c>
      <c r="D318" s="3">
        <v>-3.9474999999999998</v>
      </c>
      <c r="E318" s="4">
        <v>5.0000000000000002E-5</v>
      </c>
    </row>
    <row r="319" spans="1:5">
      <c r="A319" s="3" t="s">
        <v>322</v>
      </c>
      <c r="B319" s="3">
        <v>74.493700000000004</v>
      </c>
      <c r="C319" s="3">
        <v>27.706600000000002</v>
      </c>
      <c r="D319" s="3">
        <v>-1.42689</v>
      </c>
      <c r="E319" s="4">
        <v>5.0000000000000002E-5</v>
      </c>
    </row>
    <row r="320" spans="1:5">
      <c r="A320" s="3" t="s">
        <v>323</v>
      </c>
      <c r="B320" s="3">
        <v>30.325099999999999</v>
      </c>
      <c r="C320" s="3">
        <v>46.573500000000003</v>
      </c>
      <c r="D320" s="3">
        <v>0.61899800000000005</v>
      </c>
      <c r="E320" s="3">
        <v>7.9500000000000005E-3</v>
      </c>
    </row>
    <row r="321" spans="1:5">
      <c r="A321" s="3" t="s">
        <v>324</v>
      </c>
      <c r="B321" s="3">
        <v>195.524</v>
      </c>
      <c r="C321" s="3">
        <v>95.418599999999998</v>
      </c>
      <c r="D321" s="3">
        <v>-1.03501</v>
      </c>
      <c r="E321" s="4">
        <v>5.0000000000000002E-5</v>
      </c>
    </row>
    <row r="322" spans="1:5">
      <c r="A322" s="3" t="s">
        <v>325</v>
      </c>
      <c r="B322" s="3">
        <v>379.88400000000001</v>
      </c>
      <c r="C322" s="3">
        <v>148.702</v>
      </c>
      <c r="D322" s="3">
        <v>-1.3531299999999999</v>
      </c>
      <c r="E322" s="4">
        <v>5.0000000000000002E-5</v>
      </c>
    </row>
    <row r="323" spans="1:5">
      <c r="A323" s="3" t="s">
        <v>326</v>
      </c>
      <c r="B323" s="3">
        <v>28.028500000000001</v>
      </c>
      <c r="C323" s="3">
        <v>13.98</v>
      </c>
      <c r="D323" s="3">
        <v>-1.0035400000000001</v>
      </c>
      <c r="E323" s="3">
        <v>1.8E-3</v>
      </c>
    </row>
    <row r="324" spans="1:5">
      <c r="A324" s="3" t="s">
        <v>327</v>
      </c>
      <c r="B324" s="3">
        <v>177.108</v>
      </c>
      <c r="C324" s="3">
        <v>290.77</v>
      </c>
      <c r="D324" s="3">
        <v>0.715252</v>
      </c>
      <c r="E324" s="3">
        <v>3.5E-4</v>
      </c>
    </row>
    <row r="325" spans="1:5">
      <c r="A325" s="3" t="s">
        <v>328</v>
      </c>
      <c r="B325" s="3">
        <v>2.6326499999999999</v>
      </c>
      <c r="C325" s="3">
        <v>0.95062800000000003</v>
      </c>
      <c r="D325" s="3">
        <v>-1.46956</v>
      </c>
      <c r="E325" s="3">
        <v>3.3149999999999999E-2</v>
      </c>
    </row>
    <row r="326" spans="1:5">
      <c r="A326" s="3" t="s">
        <v>329</v>
      </c>
      <c r="B326" s="3">
        <v>21.177900000000001</v>
      </c>
      <c r="C326" s="3">
        <v>38.474800000000002</v>
      </c>
      <c r="D326" s="3">
        <v>0.86135399999999995</v>
      </c>
      <c r="E326" s="3">
        <v>2.7499999999999998E-3</v>
      </c>
    </row>
    <row r="327" spans="1:5">
      <c r="A327" s="3" t="s">
        <v>330</v>
      </c>
      <c r="B327" s="3">
        <v>12.766400000000001</v>
      </c>
      <c r="C327" s="3">
        <v>24.4541</v>
      </c>
      <c r="D327" s="3">
        <v>0.93772999999999995</v>
      </c>
      <c r="E327" s="4">
        <v>5.0000000000000002E-5</v>
      </c>
    </row>
    <row r="328" spans="1:5">
      <c r="A328" s="3" t="s">
        <v>331</v>
      </c>
      <c r="B328" s="3">
        <v>9.25427</v>
      </c>
      <c r="C328" s="3">
        <v>15.87</v>
      </c>
      <c r="D328" s="3">
        <v>0.778111</v>
      </c>
      <c r="E328" s="3">
        <v>3.4250000000000003E-2</v>
      </c>
    </row>
    <row r="329" spans="1:5">
      <c r="A329" s="3" t="s">
        <v>332</v>
      </c>
      <c r="B329" s="3">
        <v>19.5807</v>
      </c>
      <c r="C329" s="3">
        <v>2.9421900000000001</v>
      </c>
      <c r="D329" s="3">
        <v>-2.73447</v>
      </c>
      <c r="E329" s="3">
        <v>2.9999999999999997E-4</v>
      </c>
    </row>
    <row r="330" spans="1:5">
      <c r="A330" s="3" t="s">
        <v>333</v>
      </c>
      <c r="B330" s="3">
        <v>13.667400000000001</v>
      </c>
      <c r="C330" s="3">
        <v>4.5159799999999999</v>
      </c>
      <c r="D330" s="3">
        <v>-1.5976300000000001</v>
      </c>
      <c r="E330" s="3">
        <v>8.0000000000000004E-4</v>
      </c>
    </row>
    <row r="331" spans="1:5">
      <c r="A331" s="3" t="s">
        <v>334</v>
      </c>
      <c r="B331" s="3">
        <v>9.3521800000000006</v>
      </c>
      <c r="C331" s="3">
        <v>17.1921</v>
      </c>
      <c r="D331" s="3">
        <v>0.87837299999999996</v>
      </c>
      <c r="E331" s="3">
        <v>7.6499999999999997E-3</v>
      </c>
    </row>
    <row r="332" spans="1:5">
      <c r="A332" s="3" t="s">
        <v>335</v>
      </c>
      <c r="B332" s="3">
        <v>6.2274000000000003</v>
      </c>
      <c r="C332" s="3">
        <v>1.66832</v>
      </c>
      <c r="D332" s="3">
        <v>-1.9002399999999999</v>
      </c>
      <c r="E332" s="3">
        <v>1.635E-2</v>
      </c>
    </row>
    <row r="333" spans="1:5">
      <c r="A333" s="3" t="s">
        <v>336</v>
      </c>
      <c r="B333" s="3">
        <v>13.1373</v>
      </c>
      <c r="C333" s="3">
        <v>5.7974800000000002</v>
      </c>
      <c r="D333" s="3">
        <v>-1.1801699999999999</v>
      </c>
      <c r="E333" s="3">
        <v>7.8499999999999993E-3</v>
      </c>
    </row>
    <row r="334" spans="1:5">
      <c r="A334" s="3" t="s">
        <v>337</v>
      </c>
      <c r="B334" s="3">
        <v>16.245799999999999</v>
      </c>
      <c r="C334" s="3">
        <v>8.4389400000000006</v>
      </c>
      <c r="D334" s="3">
        <v>-0.94493199999999999</v>
      </c>
      <c r="E334" s="3">
        <v>9.2999999999999992E-3</v>
      </c>
    </row>
    <row r="335" spans="1:5">
      <c r="A335" s="3" t="s">
        <v>338</v>
      </c>
      <c r="B335" s="3">
        <v>18.487300000000001</v>
      </c>
      <c r="C335" s="3">
        <v>11.2654</v>
      </c>
      <c r="D335" s="3">
        <v>-0.71463500000000002</v>
      </c>
      <c r="E335" s="3">
        <v>1.745E-2</v>
      </c>
    </row>
    <row r="336" spans="1:5">
      <c r="A336" s="3" t="s">
        <v>339</v>
      </c>
      <c r="B336" s="3">
        <v>243.97900000000001</v>
      </c>
      <c r="C336" s="3">
        <v>118.155</v>
      </c>
      <c r="D336" s="3">
        <v>-1.0460799999999999</v>
      </c>
      <c r="E336" s="4">
        <v>5.0000000000000002E-5</v>
      </c>
    </row>
    <row r="337" spans="1:5">
      <c r="A337" s="3" t="s">
        <v>340</v>
      </c>
      <c r="B337" s="3">
        <v>10.8454</v>
      </c>
      <c r="C337" s="3">
        <v>4.5151300000000001</v>
      </c>
      <c r="D337" s="3">
        <v>-1.26424</v>
      </c>
      <c r="E337" s="3">
        <v>3.0300000000000001E-2</v>
      </c>
    </row>
    <row r="338" spans="1:5">
      <c r="A338" s="3" t="s">
        <v>341</v>
      </c>
      <c r="B338" s="3">
        <v>1.2874699999999999</v>
      </c>
      <c r="C338" s="3">
        <v>0</v>
      </c>
      <c r="D338" s="3" t="e">
        <f>-inf</f>
        <v>#NAME?</v>
      </c>
      <c r="E338" s="3">
        <v>3.5E-4</v>
      </c>
    </row>
    <row r="339" spans="1:5">
      <c r="A339" s="3" t="s">
        <v>342</v>
      </c>
      <c r="B339" s="3">
        <v>63.9407</v>
      </c>
      <c r="C339" s="3">
        <v>35.887700000000002</v>
      </c>
      <c r="D339" s="3">
        <v>-0.83324500000000001</v>
      </c>
      <c r="E339" s="4">
        <v>5.0000000000000002E-5</v>
      </c>
    </row>
    <row r="340" spans="1:5">
      <c r="A340" s="3" t="s">
        <v>343</v>
      </c>
      <c r="B340" s="3">
        <v>25.1127</v>
      </c>
      <c r="C340" s="3">
        <v>41.706200000000003</v>
      </c>
      <c r="D340" s="3">
        <v>0.73184300000000002</v>
      </c>
      <c r="E340" s="3">
        <v>1.7100000000000001E-2</v>
      </c>
    </row>
    <row r="341" spans="1:5">
      <c r="A341" s="3" t="s">
        <v>344</v>
      </c>
      <c r="B341" s="3">
        <v>26.712800000000001</v>
      </c>
      <c r="C341" s="3">
        <v>14.562799999999999</v>
      </c>
      <c r="D341" s="3">
        <v>-0.87524900000000005</v>
      </c>
      <c r="E341" s="3">
        <v>3.8500000000000001E-3</v>
      </c>
    </row>
    <row r="342" spans="1:5">
      <c r="A342" s="3" t="s">
        <v>345</v>
      </c>
      <c r="B342" s="3">
        <v>16.0519</v>
      </c>
      <c r="C342" s="3">
        <v>4.10494</v>
      </c>
      <c r="D342" s="3">
        <v>-1.9673099999999999</v>
      </c>
      <c r="E342" s="3">
        <v>3.5999999999999999E-3</v>
      </c>
    </row>
    <row r="343" spans="1:5">
      <c r="A343" s="3" t="s">
        <v>346</v>
      </c>
      <c r="B343" s="3">
        <v>103.235</v>
      </c>
      <c r="C343" s="3">
        <v>55.491799999999998</v>
      </c>
      <c r="D343" s="3">
        <v>-0.89558099999999996</v>
      </c>
      <c r="E343" s="3">
        <v>2.8999999999999998E-3</v>
      </c>
    </row>
    <row r="344" spans="1:5">
      <c r="A344" s="3" t="s">
        <v>347</v>
      </c>
      <c r="B344" s="3">
        <v>99.621799999999993</v>
      </c>
      <c r="C344" s="3">
        <v>42.717500000000001</v>
      </c>
      <c r="D344" s="3">
        <v>-1.22163</v>
      </c>
      <c r="E344" s="4">
        <v>5.0000000000000002E-5</v>
      </c>
    </row>
    <row r="345" spans="1:5">
      <c r="A345" s="3" t="s">
        <v>348</v>
      </c>
      <c r="B345" s="3">
        <v>13.392799999999999</v>
      </c>
      <c r="C345" s="3">
        <v>4.0348600000000001</v>
      </c>
      <c r="D345" s="3">
        <v>-1.7308699999999999</v>
      </c>
      <c r="E345" s="3">
        <v>8.0000000000000004E-4</v>
      </c>
    </row>
    <row r="346" spans="1:5">
      <c r="A346" s="3" t="s">
        <v>349</v>
      </c>
      <c r="B346" s="3">
        <v>5.2900099999999997</v>
      </c>
      <c r="C346" s="3">
        <v>11.296799999999999</v>
      </c>
      <c r="D346" s="3">
        <v>1.09457</v>
      </c>
      <c r="E346" s="3">
        <v>1.5499999999999999E-3</v>
      </c>
    </row>
    <row r="347" spans="1:5">
      <c r="A347" s="3" t="s">
        <v>350</v>
      </c>
      <c r="B347" s="3">
        <v>6.9969000000000001</v>
      </c>
      <c r="C347" s="3">
        <v>16.336500000000001</v>
      </c>
      <c r="D347" s="3">
        <v>1.2233099999999999</v>
      </c>
      <c r="E347" s="3">
        <v>3.0500000000000002E-3</v>
      </c>
    </row>
    <row r="348" spans="1:5">
      <c r="A348" s="3" t="s">
        <v>351</v>
      </c>
      <c r="B348" s="3">
        <v>106.158</v>
      </c>
      <c r="C348" s="3">
        <v>68.587400000000002</v>
      </c>
      <c r="D348" s="3">
        <v>-0.63019599999999998</v>
      </c>
      <c r="E348" s="3">
        <v>2.65E-3</v>
      </c>
    </row>
    <row r="349" spans="1:5">
      <c r="A349" s="3" t="s">
        <v>352</v>
      </c>
      <c r="B349" s="3">
        <v>24.708100000000002</v>
      </c>
      <c r="C349" s="3">
        <v>2.8159299999999998</v>
      </c>
      <c r="D349" s="3">
        <v>-3.1333000000000002</v>
      </c>
      <c r="E349" s="4">
        <v>5.0000000000000002E-5</v>
      </c>
    </row>
    <row r="350" spans="1:5">
      <c r="A350" s="3" t="s">
        <v>353</v>
      </c>
      <c r="B350" s="3">
        <v>17.189399999999999</v>
      </c>
      <c r="C350" s="3">
        <v>11.283899999999999</v>
      </c>
      <c r="D350" s="3">
        <v>-0.60724999999999996</v>
      </c>
      <c r="E350" s="3">
        <v>4.9549999999999997E-2</v>
      </c>
    </row>
    <row r="351" spans="1:5">
      <c r="A351" s="3" t="s">
        <v>354</v>
      </c>
      <c r="B351" s="3">
        <v>147.05699999999999</v>
      </c>
      <c r="C351" s="3">
        <v>93.777000000000001</v>
      </c>
      <c r="D351" s="3">
        <v>-0.64907400000000004</v>
      </c>
      <c r="E351" s="3">
        <v>1.1299999999999999E-2</v>
      </c>
    </row>
    <row r="352" spans="1:5">
      <c r="A352" s="3" t="s">
        <v>355</v>
      </c>
      <c r="B352" s="3">
        <v>2.1746699999999999</v>
      </c>
      <c r="C352" s="3">
        <v>12.307</v>
      </c>
      <c r="D352" s="3">
        <v>2.50061</v>
      </c>
      <c r="E352" s="3">
        <v>0.02</v>
      </c>
    </row>
    <row r="353" spans="1:5">
      <c r="A353" s="3" t="s">
        <v>356</v>
      </c>
      <c r="B353" s="3">
        <v>45.3446</v>
      </c>
      <c r="C353" s="3">
        <v>22.733699999999999</v>
      </c>
      <c r="D353" s="3">
        <v>-0.99609899999999996</v>
      </c>
      <c r="E353" s="4">
        <v>5.0000000000000002E-5</v>
      </c>
    </row>
    <row r="354" spans="1:5">
      <c r="A354" s="3" t="s">
        <v>357</v>
      </c>
      <c r="B354" s="3">
        <v>62.614100000000001</v>
      </c>
      <c r="C354" s="3">
        <v>32.8675</v>
      </c>
      <c r="D354" s="3">
        <v>-0.92982600000000004</v>
      </c>
      <c r="E354" s="3">
        <v>8.3499999999999998E-3</v>
      </c>
    </row>
    <row r="355" spans="1:5">
      <c r="A355" s="3" t="s">
        <v>358</v>
      </c>
      <c r="B355" s="3">
        <v>166.095</v>
      </c>
      <c r="C355" s="3">
        <v>250.17699999999999</v>
      </c>
      <c r="D355" s="3">
        <v>0.59094000000000002</v>
      </c>
      <c r="E355" s="3">
        <v>2.65E-3</v>
      </c>
    </row>
    <row r="356" spans="1:5">
      <c r="A356" s="3" t="s">
        <v>359</v>
      </c>
      <c r="B356" s="3">
        <v>84.119</v>
      </c>
      <c r="C356" s="3">
        <v>55.083799999999997</v>
      </c>
      <c r="D356" s="3">
        <v>-0.61080299999999998</v>
      </c>
      <c r="E356" s="3">
        <v>3.0999999999999999E-3</v>
      </c>
    </row>
    <row r="357" spans="1:5">
      <c r="A357" s="3" t="s">
        <v>360</v>
      </c>
      <c r="B357" s="3">
        <v>2.5700400000000001</v>
      </c>
      <c r="C357" s="3">
        <v>7.7094399999999998</v>
      </c>
      <c r="D357" s="3">
        <v>1.58484</v>
      </c>
      <c r="E357" s="3">
        <v>3.0999999999999999E-3</v>
      </c>
    </row>
    <row r="358" spans="1:5">
      <c r="A358" s="3" t="s">
        <v>361</v>
      </c>
      <c r="B358" s="3">
        <v>10.2006</v>
      </c>
      <c r="C358" s="3">
        <v>49.784700000000001</v>
      </c>
      <c r="D358" s="3">
        <v>2.2870499999999998</v>
      </c>
      <c r="E358" s="3">
        <v>2.5000000000000001E-4</v>
      </c>
    </row>
    <row r="359" spans="1:5">
      <c r="A359" s="3" t="s">
        <v>362</v>
      </c>
      <c r="B359" s="3">
        <v>28.760400000000001</v>
      </c>
      <c r="C359" s="3">
        <v>17.482299999999999</v>
      </c>
      <c r="D359" s="3">
        <v>-0.71818800000000005</v>
      </c>
      <c r="E359" s="3">
        <v>4.5999999999999999E-3</v>
      </c>
    </row>
    <row r="360" spans="1:5">
      <c r="A360" s="3" t="s">
        <v>363</v>
      </c>
      <c r="B360" s="3">
        <v>125.753</v>
      </c>
      <c r="C360" s="3">
        <v>80.567499999999995</v>
      </c>
      <c r="D360" s="3">
        <v>-0.64232400000000001</v>
      </c>
      <c r="E360" s="3">
        <v>1.9E-3</v>
      </c>
    </row>
    <row r="361" spans="1:5">
      <c r="A361" s="3" t="s">
        <v>364</v>
      </c>
      <c r="B361" s="3">
        <v>88.751900000000006</v>
      </c>
      <c r="C361" s="3">
        <v>21.488900000000001</v>
      </c>
      <c r="D361" s="3">
        <v>-2.0461800000000001</v>
      </c>
      <c r="E361" s="4">
        <v>5.0000000000000002E-5</v>
      </c>
    </row>
    <row r="362" spans="1:5">
      <c r="A362" s="3" t="s">
        <v>365</v>
      </c>
      <c r="B362" s="3">
        <v>26.4466</v>
      </c>
      <c r="C362" s="3">
        <v>5.1361600000000003</v>
      </c>
      <c r="D362" s="3">
        <v>-2.3643200000000002</v>
      </c>
      <c r="E362" s="3">
        <v>1.4999999999999999E-4</v>
      </c>
    </row>
    <row r="363" spans="1:5">
      <c r="A363" s="3" t="s">
        <v>366</v>
      </c>
      <c r="B363" s="3">
        <v>43.415599999999998</v>
      </c>
      <c r="C363" s="3">
        <v>26.054400000000001</v>
      </c>
      <c r="D363" s="3">
        <v>-0.73668800000000001</v>
      </c>
      <c r="E363" s="3">
        <v>5.45E-3</v>
      </c>
    </row>
    <row r="364" spans="1:5">
      <c r="A364" s="3" t="s">
        <v>367</v>
      </c>
      <c r="B364" s="3">
        <v>24.9055</v>
      </c>
      <c r="C364" s="3">
        <v>13.0549</v>
      </c>
      <c r="D364" s="3">
        <v>-0.93187500000000001</v>
      </c>
      <c r="E364" s="3">
        <v>1.26E-2</v>
      </c>
    </row>
    <row r="365" spans="1:5">
      <c r="A365" s="3" t="s">
        <v>368</v>
      </c>
      <c r="B365" s="3">
        <v>5.3201999999999998</v>
      </c>
      <c r="C365" s="3">
        <v>1.06734</v>
      </c>
      <c r="D365" s="3">
        <v>-2.3174600000000001</v>
      </c>
      <c r="E365" s="3">
        <v>2.1600000000000001E-2</v>
      </c>
    </row>
    <row r="366" spans="1:5">
      <c r="A366" s="3" t="s">
        <v>369</v>
      </c>
      <c r="B366" s="3">
        <v>13.9602</v>
      </c>
      <c r="C366" s="3">
        <v>26.687999999999999</v>
      </c>
      <c r="D366" s="3">
        <v>0.93487799999999999</v>
      </c>
      <c r="E366" s="3">
        <v>7.4999999999999997E-3</v>
      </c>
    </row>
    <row r="367" spans="1:5">
      <c r="A367" s="3" t="s">
        <v>370</v>
      </c>
      <c r="B367" s="3">
        <v>38.500500000000002</v>
      </c>
      <c r="C367" s="3">
        <v>60.149000000000001</v>
      </c>
      <c r="D367" s="3">
        <v>0.64366100000000004</v>
      </c>
      <c r="E367" s="3">
        <v>6.7499999999999999E-3</v>
      </c>
    </row>
    <row r="368" spans="1:5">
      <c r="A368" s="3" t="s">
        <v>371</v>
      </c>
      <c r="B368" s="3">
        <v>27.960999999999999</v>
      </c>
      <c r="C368" s="3">
        <v>17.921099999999999</v>
      </c>
      <c r="D368" s="3">
        <v>-0.64175899999999997</v>
      </c>
      <c r="E368" s="3">
        <v>1.77E-2</v>
      </c>
    </row>
    <row r="369" spans="1:5">
      <c r="A369" s="3" t="s">
        <v>372</v>
      </c>
      <c r="B369" s="3">
        <v>45.8005</v>
      </c>
      <c r="C369" s="3">
        <v>20.930499999999999</v>
      </c>
      <c r="D369" s="3">
        <v>-1.12975</v>
      </c>
      <c r="E369" s="4">
        <v>5.0000000000000002E-5</v>
      </c>
    </row>
    <row r="370" spans="1:5">
      <c r="A370" s="3" t="s">
        <v>373</v>
      </c>
      <c r="B370" s="3">
        <v>2.3347600000000002</v>
      </c>
      <c r="C370" s="3">
        <v>11.8734</v>
      </c>
      <c r="D370" s="3">
        <v>2.34639</v>
      </c>
      <c r="E370" s="3">
        <v>1.3299999999999999E-2</v>
      </c>
    </row>
    <row r="371" spans="1:5">
      <c r="A371" s="3" t="s">
        <v>374</v>
      </c>
      <c r="B371" s="3">
        <v>9.6303199999999993</v>
      </c>
      <c r="C371" s="3">
        <v>5.26851</v>
      </c>
      <c r="D371" s="3">
        <v>-0.87018899999999999</v>
      </c>
      <c r="E371" s="3">
        <v>2.6100000000000002E-2</v>
      </c>
    </row>
    <row r="372" spans="1:5">
      <c r="A372" s="3" t="s">
        <v>375</v>
      </c>
      <c r="B372" s="3">
        <v>15.493600000000001</v>
      </c>
      <c r="C372" s="3">
        <v>8.9565599999999996</v>
      </c>
      <c r="D372" s="3">
        <v>-0.79065200000000002</v>
      </c>
      <c r="E372" s="3">
        <v>1.3950000000000001E-2</v>
      </c>
    </row>
    <row r="373" spans="1:5">
      <c r="A373" s="3" t="s">
        <v>376</v>
      </c>
      <c r="B373" s="3">
        <v>60.446399999999997</v>
      </c>
      <c r="C373" s="3">
        <v>13.2902</v>
      </c>
      <c r="D373" s="3">
        <v>-2.1852900000000002</v>
      </c>
      <c r="E373" s="3">
        <v>5.5000000000000003E-4</v>
      </c>
    </row>
    <row r="374" spans="1:5">
      <c r="A374" s="3" t="s">
        <v>377</v>
      </c>
      <c r="B374" s="3">
        <v>6.4120499999999998</v>
      </c>
      <c r="C374" s="3">
        <v>10.7317</v>
      </c>
      <c r="D374" s="3">
        <v>0.74301799999999996</v>
      </c>
      <c r="E374" s="3">
        <v>1.4500000000000001E-2</v>
      </c>
    </row>
    <row r="375" spans="1:5">
      <c r="A375" s="3" t="s">
        <v>378</v>
      </c>
      <c r="B375" s="3">
        <v>43.5291</v>
      </c>
      <c r="C375" s="3">
        <v>10.9419</v>
      </c>
      <c r="D375" s="3">
        <v>-1.99211</v>
      </c>
      <c r="E375" s="4">
        <v>5.0000000000000002E-5</v>
      </c>
    </row>
    <row r="376" spans="1:5">
      <c r="A376" s="3" t="s">
        <v>379</v>
      </c>
      <c r="B376" s="3">
        <v>8.7547700000000006</v>
      </c>
      <c r="C376" s="3">
        <v>17.436399999999999</v>
      </c>
      <c r="D376" s="3">
        <v>0.99396099999999998</v>
      </c>
      <c r="E376" s="3">
        <v>3.9399999999999998E-2</v>
      </c>
    </row>
    <row r="377" spans="1:5">
      <c r="A377" s="3" t="s">
        <v>380</v>
      </c>
      <c r="B377" s="3">
        <v>8.5638900000000007</v>
      </c>
      <c r="C377" s="3">
        <v>16.306899999999999</v>
      </c>
      <c r="D377" s="3">
        <v>0.92914699999999995</v>
      </c>
      <c r="E377" s="3">
        <v>1.84E-2</v>
      </c>
    </row>
    <row r="378" spans="1:5">
      <c r="A378" s="3" t="s">
        <v>381</v>
      </c>
      <c r="B378" s="3">
        <v>5.7455400000000001</v>
      </c>
      <c r="C378" s="3">
        <v>18.3567</v>
      </c>
      <c r="D378" s="3">
        <v>1.6758</v>
      </c>
      <c r="E378" s="3">
        <v>2.2950000000000002E-2</v>
      </c>
    </row>
    <row r="379" spans="1:5">
      <c r="A379" s="3" t="s">
        <v>382</v>
      </c>
      <c r="B379" s="3">
        <v>9.7843099999999996</v>
      </c>
      <c r="C379" s="3">
        <v>17.1023</v>
      </c>
      <c r="D379" s="3">
        <v>0.80565200000000003</v>
      </c>
      <c r="E379" s="3">
        <v>2.945E-2</v>
      </c>
    </row>
    <row r="380" spans="1:5">
      <c r="A380" s="3" t="s">
        <v>383</v>
      </c>
      <c r="B380" s="3">
        <v>21.959499999999998</v>
      </c>
      <c r="C380" s="3">
        <v>11.7424</v>
      </c>
      <c r="D380" s="3">
        <v>-0.90312000000000003</v>
      </c>
      <c r="E380" s="3">
        <v>1.46E-2</v>
      </c>
    </row>
    <row r="381" spans="1:5">
      <c r="A381" s="3" t="s">
        <v>384</v>
      </c>
      <c r="B381" s="3">
        <v>19.457599999999999</v>
      </c>
      <c r="C381" s="3">
        <v>48.935699999999997</v>
      </c>
      <c r="D381" s="3">
        <v>1.3305499999999999</v>
      </c>
      <c r="E381" s="4">
        <v>5.0000000000000002E-5</v>
      </c>
    </row>
    <row r="382" spans="1:5">
      <c r="A382" s="3" t="s">
        <v>385</v>
      </c>
      <c r="B382" s="3">
        <v>6.2575399999999997</v>
      </c>
      <c r="C382" s="3">
        <v>14.824299999999999</v>
      </c>
      <c r="D382" s="3">
        <v>1.2442899999999999</v>
      </c>
      <c r="E382" s="3">
        <v>3.3149999999999999E-2</v>
      </c>
    </row>
    <row r="383" spans="1:5">
      <c r="A383" s="3" t="s">
        <v>386</v>
      </c>
      <c r="B383" s="3">
        <v>11.6934</v>
      </c>
      <c r="C383" s="3">
        <v>4.36097</v>
      </c>
      <c r="D383" s="3">
        <v>-1.4229700000000001</v>
      </c>
      <c r="E383" s="3">
        <v>4.4249999999999998E-2</v>
      </c>
    </row>
    <row r="384" spans="1:5">
      <c r="A384" s="3" t="s">
        <v>387</v>
      </c>
      <c r="B384" s="3">
        <v>325.64800000000002</v>
      </c>
      <c r="C384" s="3">
        <v>107.91500000000001</v>
      </c>
      <c r="D384" s="3">
        <v>-1.5934200000000001</v>
      </c>
      <c r="E384" s="4">
        <v>5.0000000000000002E-5</v>
      </c>
    </row>
    <row r="385" spans="1:5">
      <c r="A385" s="3" t="s">
        <v>388</v>
      </c>
      <c r="B385" s="3">
        <v>23.607299999999999</v>
      </c>
      <c r="C385" s="3">
        <v>39.7562</v>
      </c>
      <c r="D385" s="3">
        <v>0.751946</v>
      </c>
      <c r="E385" s="3">
        <v>6.0499999999999998E-3</v>
      </c>
    </row>
    <row r="386" spans="1:5">
      <c r="A386" s="3" t="s">
        <v>389</v>
      </c>
      <c r="B386" s="3">
        <v>299.40899999999999</v>
      </c>
      <c r="C386" s="3">
        <v>135.84399999999999</v>
      </c>
      <c r="D386" s="3">
        <v>-1.1401600000000001</v>
      </c>
      <c r="E386" s="4">
        <v>5.0000000000000002E-5</v>
      </c>
    </row>
    <row r="387" spans="1:5">
      <c r="A387" s="3" t="s">
        <v>390</v>
      </c>
      <c r="B387" s="3">
        <v>46.717100000000002</v>
      </c>
      <c r="C387" s="3">
        <v>28.122499999999999</v>
      </c>
      <c r="D387" s="3">
        <v>-0.73222900000000002</v>
      </c>
      <c r="E387" s="3">
        <v>2.76E-2</v>
      </c>
    </row>
    <row r="388" spans="1:5">
      <c r="A388" s="3" t="s">
        <v>391</v>
      </c>
      <c r="B388" s="3">
        <v>41.686300000000003</v>
      </c>
      <c r="C388" s="3">
        <v>25.955200000000001</v>
      </c>
      <c r="D388" s="3">
        <v>-0.68355200000000005</v>
      </c>
      <c r="E388" s="3">
        <v>1.2999999999999999E-3</v>
      </c>
    </row>
    <row r="389" spans="1:5">
      <c r="A389" s="3" t="s">
        <v>392</v>
      </c>
      <c r="B389" s="3">
        <v>700.52599999999995</v>
      </c>
      <c r="C389" s="3">
        <v>360.48200000000003</v>
      </c>
      <c r="D389" s="3">
        <v>-0.95850900000000006</v>
      </c>
      <c r="E389" s="4">
        <v>5.0000000000000002E-5</v>
      </c>
    </row>
    <row r="390" spans="1:5">
      <c r="A390" s="3" t="s">
        <v>393</v>
      </c>
      <c r="B390" s="3">
        <v>248.709</v>
      </c>
      <c r="C390" s="3">
        <v>147.25299999999999</v>
      </c>
      <c r="D390" s="3">
        <v>-0.75616300000000003</v>
      </c>
      <c r="E390" s="4">
        <v>5.0000000000000002E-5</v>
      </c>
    </row>
    <row r="391" spans="1:5">
      <c r="A391" s="3" t="s">
        <v>394</v>
      </c>
      <c r="B391" s="3">
        <v>37.774099999999997</v>
      </c>
      <c r="C391" s="3">
        <v>57.351300000000002</v>
      </c>
      <c r="D391" s="3">
        <v>0.60242600000000002</v>
      </c>
      <c r="E391" s="3">
        <v>3.2800000000000003E-2</v>
      </c>
    </row>
    <row r="392" spans="1:5">
      <c r="A392" s="3" t="s">
        <v>395</v>
      </c>
      <c r="B392" s="3">
        <v>43.079300000000003</v>
      </c>
      <c r="C392" s="3">
        <v>23.772600000000001</v>
      </c>
      <c r="D392" s="3">
        <v>-0.85769200000000001</v>
      </c>
      <c r="E392" s="3">
        <v>2.5000000000000001E-4</v>
      </c>
    </row>
    <row r="393" spans="1:5">
      <c r="A393" s="3" t="s">
        <v>396</v>
      </c>
      <c r="B393" s="3">
        <v>252.268</v>
      </c>
      <c r="C393" s="3">
        <v>100.14100000000001</v>
      </c>
      <c r="D393" s="3">
        <v>-1.3329200000000001</v>
      </c>
      <c r="E393" s="4">
        <v>5.0000000000000002E-5</v>
      </c>
    </row>
    <row r="394" spans="1:5">
      <c r="A394" s="3" t="s">
        <v>397</v>
      </c>
      <c r="B394" s="3">
        <v>14.935499999999999</v>
      </c>
      <c r="C394" s="3">
        <v>7.5842900000000002</v>
      </c>
      <c r="D394" s="3">
        <v>-0.97766299999999995</v>
      </c>
      <c r="E394" s="3">
        <v>9.5499999999999995E-3</v>
      </c>
    </row>
    <row r="395" spans="1:5">
      <c r="A395" s="3" t="s">
        <v>398</v>
      </c>
      <c r="B395" s="3">
        <v>18.5138</v>
      </c>
      <c r="C395" s="3">
        <v>38.7928</v>
      </c>
      <c r="D395" s="3">
        <v>1.0671900000000001</v>
      </c>
      <c r="E395" s="3">
        <v>1.4250000000000001E-2</v>
      </c>
    </row>
    <row r="396" spans="1:5">
      <c r="A396" s="3" t="s">
        <v>399</v>
      </c>
      <c r="B396" s="3">
        <v>12.109</v>
      </c>
      <c r="C396" s="3">
        <v>4.4562900000000001</v>
      </c>
      <c r="D396" s="3">
        <v>-1.44217</v>
      </c>
      <c r="E396" s="3">
        <v>4.4949999999999997E-2</v>
      </c>
    </row>
    <row r="397" spans="1:5">
      <c r="A397" s="3" t="s">
        <v>400</v>
      </c>
      <c r="B397" s="3">
        <v>61.082299999999996</v>
      </c>
      <c r="C397" s="3">
        <v>91.808300000000003</v>
      </c>
      <c r="D397" s="3">
        <v>0.58787100000000003</v>
      </c>
      <c r="E397" s="3">
        <v>4.1250000000000002E-2</v>
      </c>
    </row>
    <row r="398" spans="1:5">
      <c r="A398" s="3" t="s">
        <v>401</v>
      </c>
      <c r="B398" s="3">
        <v>32.588799999999999</v>
      </c>
      <c r="C398" s="3">
        <v>65.925299999999993</v>
      </c>
      <c r="D398" s="3">
        <v>1.0164599999999999</v>
      </c>
      <c r="E398" s="3">
        <v>4.4999999999999999E-4</v>
      </c>
    </row>
    <row r="399" spans="1:5">
      <c r="A399" s="3" t="s">
        <v>402</v>
      </c>
      <c r="B399" s="3">
        <v>15.7941</v>
      </c>
      <c r="C399" s="3">
        <v>24.668399999999998</v>
      </c>
      <c r="D399" s="3">
        <v>0.64327699999999999</v>
      </c>
      <c r="E399" s="3">
        <v>1.6500000000000001E-2</v>
      </c>
    </row>
    <row r="400" spans="1:5">
      <c r="A400" s="3" t="s">
        <v>403</v>
      </c>
      <c r="B400" s="3">
        <v>13.159700000000001</v>
      </c>
      <c r="C400" s="3">
        <v>4.6433499999999999</v>
      </c>
      <c r="D400" s="3">
        <v>-1.5028900000000001</v>
      </c>
      <c r="E400" s="3">
        <v>9.5E-4</v>
      </c>
    </row>
    <row r="401" spans="1:5">
      <c r="A401" s="3" t="s">
        <v>404</v>
      </c>
      <c r="B401" s="3">
        <v>68.253200000000007</v>
      </c>
      <c r="C401" s="3">
        <v>163.393</v>
      </c>
      <c r="D401" s="3">
        <v>1.2593799999999999</v>
      </c>
      <c r="E401" s="4">
        <v>5.0000000000000002E-5</v>
      </c>
    </row>
    <row r="402" spans="1:5">
      <c r="A402" s="3" t="s">
        <v>405</v>
      </c>
      <c r="B402" s="3">
        <v>18.185600000000001</v>
      </c>
      <c r="C402" s="3">
        <v>43.990499999999997</v>
      </c>
      <c r="D402" s="3">
        <v>1.2743899999999999</v>
      </c>
      <c r="E402" s="3">
        <v>2.0000000000000001E-4</v>
      </c>
    </row>
    <row r="403" spans="1:5">
      <c r="A403" s="3" t="s">
        <v>406</v>
      </c>
      <c r="B403" s="3">
        <v>163.34299999999999</v>
      </c>
      <c r="C403" s="3">
        <v>62.281700000000001</v>
      </c>
      <c r="D403" s="3">
        <v>-1.39103</v>
      </c>
      <c r="E403" s="4">
        <v>5.0000000000000002E-5</v>
      </c>
    </row>
    <row r="404" spans="1:5">
      <c r="A404" s="3" t="s">
        <v>407</v>
      </c>
      <c r="B404" s="3">
        <v>4.0915499999999998</v>
      </c>
      <c r="C404" s="3">
        <v>1.92763</v>
      </c>
      <c r="D404" s="3">
        <v>-1.08582</v>
      </c>
      <c r="E404" s="3">
        <v>3.3649999999999999E-2</v>
      </c>
    </row>
    <row r="405" spans="1:5">
      <c r="A405" s="3" t="s">
        <v>408</v>
      </c>
      <c r="B405" s="3">
        <v>16.306000000000001</v>
      </c>
      <c r="C405" s="3">
        <v>9.0040600000000008</v>
      </c>
      <c r="D405" s="3">
        <v>-0.85675299999999999</v>
      </c>
      <c r="E405" s="3">
        <v>1.1849999999999999E-2</v>
      </c>
    </row>
    <row r="406" spans="1:5">
      <c r="A406" s="3" t="s">
        <v>409</v>
      </c>
      <c r="B406" s="3">
        <v>8.8612000000000002</v>
      </c>
      <c r="C406" s="3">
        <v>15.4725</v>
      </c>
      <c r="D406" s="3">
        <v>0.80413000000000001</v>
      </c>
      <c r="E406" s="3">
        <v>4.9849999999999998E-2</v>
      </c>
    </row>
    <row r="407" spans="1:5">
      <c r="A407" s="3" t="s">
        <v>410</v>
      </c>
      <c r="B407" s="3">
        <v>220.55</v>
      </c>
      <c r="C407" s="3">
        <v>115.437</v>
      </c>
      <c r="D407" s="3">
        <v>-0.93399699999999997</v>
      </c>
      <c r="E407" s="4">
        <v>5.0000000000000002E-5</v>
      </c>
    </row>
    <row r="408" spans="1:5">
      <c r="A408" s="3" t="s">
        <v>411</v>
      </c>
      <c r="B408" s="3">
        <v>489.37599999999998</v>
      </c>
      <c r="C408" s="3">
        <v>882.39300000000003</v>
      </c>
      <c r="D408" s="3">
        <v>0.85047899999999998</v>
      </c>
      <c r="E408" s="4">
        <v>5.0000000000000002E-5</v>
      </c>
    </row>
    <row r="409" spans="1:5">
      <c r="A409" s="3" t="s">
        <v>412</v>
      </c>
      <c r="B409" s="3">
        <v>24.669699999999999</v>
      </c>
      <c r="C409" s="3">
        <v>39.503500000000003</v>
      </c>
      <c r="D409" s="3">
        <v>0.67923800000000001</v>
      </c>
      <c r="E409" s="3">
        <v>3.15E-3</v>
      </c>
    </row>
    <row r="410" spans="1:5">
      <c r="A410" s="3" t="s">
        <v>413</v>
      </c>
      <c r="B410" s="3">
        <v>20.464500000000001</v>
      </c>
      <c r="C410" s="3">
        <v>35.291699999999999</v>
      </c>
      <c r="D410" s="3">
        <v>0.78620800000000002</v>
      </c>
      <c r="E410" s="3">
        <v>2.5749999999999999E-2</v>
      </c>
    </row>
    <row r="411" spans="1:5">
      <c r="A411" s="3" t="s">
        <v>414</v>
      </c>
      <c r="B411" s="3">
        <v>48.492899999999999</v>
      </c>
      <c r="C411" s="3">
        <v>24.674499999999998</v>
      </c>
      <c r="D411" s="3">
        <v>-0.97475199999999995</v>
      </c>
      <c r="E411" s="3">
        <v>3.5E-4</v>
      </c>
    </row>
    <row r="412" spans="1:5">
      <c r="A412" s="3" t="s">
        <v>415</v>
      </c>
      <c r="B412" s="3">
        <v>0</v>
      </c>
      <c r="C412" s="3">
        <v>156.84800000000001</v>
      </c>
      <c r="D412" s="3" t="s">
        <v>41</v>
      </c>
      <c r="E412" s="3">
        <v>1.4999999999999999E-4</v>
      </c>
    </row>
    <row r="413" spans="1:5">
      <c r="A413" s="3" t="s">
        <v>416</v>
      </c>
      <c r="B413" s="3">
        <v>45.256500000000003</v>
      </c>
      <c r="C413" s="3">
        <v>15.986599999999999</v>
      </c>
      <c r="D413" s="3">
        <v>-1.50126</v>
      </c>
      <c r="E413" s="4">
        <v>5.0000000000000002E-5</v>
      </c>
    </row>
    <row r="414" spans="1:5">
      <c r="A414" s="3" t="s">
        <v>417</v>
      </c>
      <c r="B414" s="3">
        <v>181.68199999999999</v>
      </c>
      <c r="C414" s="3">
        <v>23.757100000000001</v>
      </c>
      <c r="D414" s="3">
        <v>-2.93499</v>
      </c>
      <c r="E414" s="4">
        <v>5.0000000000000002E-5</v>
      </c>
    </row>
    <row r="415" spans="1:5">
      <c r="A415" s="3" t="s">
        <v>418</v>
      </c>
      <c r="B415" s="3">
        <v>92.772199999999998</v>
      </c>
      <c r="C415" s="3">
        <v>32.941000000000003</v>
      </c>
      <c r="D415" s="3">
        <v>-1.4938100000000001</v>
      </c>
      <c r="E415" s="4">
        <v>5.0000000000000002E-5</v>
      </c>
    </row>
    <row r="416" spans="1:5">
      <c r="A416" s="3" t="s">
        <v>419</v>
      </c>
      <c r="B416" s="3">
        <v>2.9089800000000001</v>
      </c>
      <c r="C416" s="3">
        <v>6.2633700000000001</v>
      </c>
      <c r="D416" s="3">
        <v>1.10643</v>
      </c>
      <c r="E416" s="3">
        <v>3.8199999999999998E-2</v>
      </c>
    </row>
    <row r="417" spans="1:5">
      <c r="A417" s="3" t="s">
        <v>420</v>
      </c>
      <c r="B417" s="3">
        <v>86.279300000000006</v>
      </c>
      <c r="C417" s="3">
        <v>47.554699999999997</v>
      </c>
      <c r="D417" s="3">
        <v>-0.85942499999999999</v>
      </c>
      <c r="E417" s="4">
        <v>5.0000000000000002E-5</v>
      </c>
    </row>
    <row r="418" spans="1:5">
      <c r="A418" s="3" t="s">
        <v>421</v>
      </c>
      <c r="B418" s="3">
        <v>40.621200000000002</v>
      </c>
      <c r="C418" s="3">
        <v>68.630099999999999</v>
      </c>
      <c r="D418" s="3">
        <v>0.75661100000000003</v>
      </c>
      <c r="E418" s="3">
        <v>1E-4</v>
      </c>
    </row>
    <row r="419" spans="1:5">
      <c r="A419" s="3" t="s">
        <v>422</v>
      </c>
      <c r="B419" s="3">
        <v>21.6953</v>
      </c>
      <c r="C419" s="3">
        <v>33.601100000000002</v>
      </c>
      <c r="D419" s="3">
        <v>0.63112699999999999</v>
      </c>
      <c r="E419" s="3">
        <v>3.1350000000000003E-2</v>
      </c>
    </row>
    <row r="420" spans="1:5">
      <c r="A420" s="3" t="s">
        <v>423</v>
      </c>
      <c r="B420" s="3">
        <v>112.93300000000001</v>
      </c>
      <c r="C420" s="3">
        <v>170.358</v>
      </c>
      <c r="D420" s="3">
        <v>0.59310399999999996</v>
      </c>
      <c r="E420" s="3">
        <v>6.3499999999999997E-3</v>
      </c>
    </row>
    <row r="421" spans="1:5">
      <c r="A421" s="3" t="s">
        <v>424</v>
      </c>
      <c r="B421" s="3">
        <v>27.169899999999998</v>
      </c>
      <c r="C421" s="3">
        <v>12.461</v>
      </c>
      <c r="D421" s="3">
        <v>-1.12459</v>
      </c>
      <c r="E421" s="4">
        <v>5.0000000000000002E-5</v>
      </c>
    </row>
    <row r="422" spans="1:5">
      <c r="A422" s="3" t="s">
        <v>425</v>
      </c>
      <c r="B422" s="3">
        <v>5.6242000000000001</v>
      </c>
      <c r="C422" s="3">
        <v>0</v>
      </c>
      <c r="D422" s="3" t="e">
        <f>-inf</f>
        <v>#NAME?</v>
      </c>
      <c r="E422" s="4">
        <v>5.0000000000000002E-5</v>
      </c>
    </row>
    <row r="423" spans="1:5">
      <c r="A423" s="3" t="s">
        <v>426</v>
      </c>
      <c r="B423" s="3">
        <v>58.335999999999999</v>
      </c>
      <c r="C423" s="3">
        <v>38.261099999999999</v>
      </c>
      <c r="D423" s="3">
        <v>-0.60850800000000005</v>
      </c>
      <c r="E423" s="3">
        <v>1.6299999999999999E-2</v>
      </c>
    </row>
    <row r="424" spans="1:5">
      <c r="A424" s="3" t="s">
        <v>427</v>
      </c>
      <c r="B424" s="3">
        <v>19.965800000000002</v>
      </c>
      <c r="C424" s="3">
        <v>11.577999999999999</v>
      </c>
      <c r="D424" s="3">
        <v>-0.78613900000000003</v>
      </c>
      <c r="E424" s="3">
        <v>3.5500000000000002E-3</v>
      </c>
    </row>
    <row r="425" spans="1:5">
      <c r="A425" s="3" t="s">
        <v>428</v>
      </c>
      <c r="B425" s="3">
        <v>8.2984000000000009</v>
      </c>
      <c r="C425" s="3">
        <v>3.7160099999999998</v>
      </c>
      <c r="D425" s="3">
        <v>-1.1590800000000001</v>
      </c>
      <c r="E425" s="3">
        <v>4.0149999999999998E-2</v>
      </c>
    </row>
    <row r="426" spans="1:5">
      <c r="A426" s="3" t="s">
        <v>429</v>
      </c>
      <c r="B426" s="3">
        <v>25.145800000000001</v>
      </c>
      <c r="C426" s="3">
        <v>47.052500000000002</v>
      </c>
      <c r="D426" s="3">
        <v>0.90395499999999995</v>
      </c>
      <c r="E426" s="3">
        <v>1E-4</v>
      </c>
    </row>
    <row r="427" spans="1:5">
      <c r="A427" s="3" t="s">
        <v>430</v>
      </c>
      <c r="B427" s="3">
        <v>28.995999999999999</v>
      </c>
      <c r="C427" s="3">
        <v>43.743899999999996</v>
      </c>
      <c r="D427" s="3">
        <v>0.59322699999999995</v>
      </c>
      <c r="E427" s="3">
        <v>1.1650000000000001E-2</v>
      </c>
    </row>
    <row r="428" spans="1:5">
      <c r="A428" s="3" t="s">
        <v>431</v>
      </c>
      <c r="B428" s="3">
        <v>1.6239600000000001</v>
      </c>
      <c r="C428" s="3">
        <v>0</v>
      </c>
      <c r="D428" s="3" t="e">
        <f>-inf</f>
        <v>#NAME?</v>
      </c>
      <c r="E428" s="3">
        <v>2.5000000000000001E-4</v>
      </c>
    </row>
    <row r="429" spans="1:5">
      <c r="A429" s="3" t="s">
        <v>432</v>
      </c>
      <c r="B429" s="3">
        <v>1730.56</v>
      </c>
      <c r="C429" s="3">
        <v>481.95100000000002</v>
      </c>
      <c r="D429" s="3">
        <v>-1.8442799999999999</v>
      </c>
      <c r="E429" s="4">
        <v>5.0000000000000002E-5</v>
      </c>
    </row>
    <row r="430" spans="1:5">
      <c r="A430" s="3" t="s">
        <v>433</v>
      </c>
      <c r="B430" s="3">
        <v>4.2924699999999998</v>
      </c>
      <c r="C430" s="3">
        <v>24.304300000000001</v>
      </c>
      <c r="D430" s="3">
        <v>2.5013299999999998</v>
      </c>
      <c r="E430" s="3">
        <v>4.8250000000000001E-2</v>
      </c>
    </row>
    <row r="431" spans="1:5">
      <c r="A431" s="3" t="s">
        <v>434</v>
      </c>
      <c r="B431" s="3">
        <v>18.400700000000001</v>
      </c>
      <c r="C431" s="3">
        <v>6.1375200000000003</v>
      </c>
      <c r="D431" s="3">
        <v>-1.58403</v>
      </c>
      <c r="E431" s="3">
        <v>1.695E-2</v>
      </c>
    </row>
    <row r="432" spans="1:5">
      <c r="A432" s="3" t="s">
        <v>435</v>
      </c>
      <c r="B432" s="3">
        <v>72.432900000000004</v>
      </c>
      <c r="C432" s="3">
        <v>126.142</v>
      </c>
      <c r="D432" s="3">
        <v>0.80033200000000004</v>
      </c>
      <c r="E432" s="4">
        <v>5.0000000000000002E-5</v>
      </c>
    </row>
    <row r="433" spans="1:5">
      <c r="A433" s="3" t="s">
        <v>436</v>
      </c>
      <c r="B433" s="3">
        <v>96.249300000000005</v>
      </c>
      <c r="C433" s="3">
        <v>185.15100000000001</v>
      </c>
      <c r="D433" s="3">
        <v>0.94385699999999995</v>
      </c>
      <c r="E433" s="4">
        <v>5.0000000000000002E-5</v>
      </c>
    </row>
    <row r="434" spans="1:5">
      <c r="A434" s="3" t="s">
        <v>437</v>
      </c>
      <c r="B434" s="3">
        <v>9.8917999999999999</v>
      </c>
      <c r="C434" s="3">
        <v>5.2187299999999999</v>
      </c>
      <c r="D434" s="3">
        <v>-0.92253399999999997</v>
      </c>
      <c r="E434" s="3">
        <v>1.52E-2</v>
      </c>
    </row>
    <row r="435" spans="1:5">
      <c r="A435" s="3" t="s">
        <v>438</v>
      </c>
      <c r="B435" s="3">
        <v>96.986599999999996</v>
      </c>
      <c r="C435" s="3">
        <v>46.020099999999999</v>
      </c>
      <c r="D435" s="3">
        <v>-1.07552</v>
      </c>
      <c r="E435" s="3">
        <v>2.0000000000000001E-4</v>
      </c>
    </row>
    <row r="436" spans="1:5">
      <c r="A436" s="3" t="s">
        <v>439</v>
      </c>
      <c r="B436" s="3">
        <v>0</v>
      </c>
      <c r="C436" s="3">
        <v>1.11511</v>
      </c>
      <c r="D436" s="3" t="s">
        <v>41</v>
      </c>
      <c r="E436" s="4">
        <v>5.0000000000000002E-5</v>
      </c>
    </row>
    <row r="437" spans="1:5">
      <c r="A437" s="3" t="s">
        <v>440</v>
      </c>
      <c r="B437" s="3">
        <v>23.769200000000001</v>
      </c>
      <c r="C437" s="3">
        <v>15.2164</v>
      </c>
      <c r="D437" s="3">
        <v>-0.64346400000000004</v>
      </c>
      <c r="E437" s="3">
        <v>4.2750000000000003E-2</v>
      </c>
    </row>
    <row r="438" spans="1:5">
      <c r="A438" s="3" t="s">
        <v>441</v>
      </c>
      <c r="B438" s="3">
        <v>8.4390800000000006</v>
      </c>
      <c r="C438" s="3">
        <v>4.6318299999999999</v>
      </c>
      <c r="D438" s="3">
        <v>-0.86550199999999999</v>
      </c>
      <c r="E438" s="3">
        <v>2.955E-2</v>
      </c>
    </row>
    <row r="439" spans="1:5">
      <c r="A439" s="3" t="s">
        <v>442</v>
      </c>
      <c r="B439" s="3">
        <v>13.174099999999999</v>
      </c>
      <c r="C439" s="3">
        <v>2.42658</v>
      </c>
      <c r="D439" s="3">
        <v>-2.4407100000000002</v>
      </c>
      <c r="E439" s="4">
        <v>5.0000000000000002E-5</v>
      </c>
    </row>
    <row r="440" spans="1:5">
      <c r="A440" s="3" t="s">
        <v>443</v>
      </c>
      <c r="B440" s="3">
        <v>33.002200000000002</v>
      </c>
      <c r="C440" s="3">
        <v>14.197800000000001</v>
      </c>
      <c r="D440" s="3">
        <v>-1.21689</v>
      </c>
      <c r="E440" s="3">
        <v>2.0150000000000001E-2</v>
      </c>
    </row>
    <row r="441" spans="1:5">
      <c r="A441" s="3" t="s">
        <v>444</v>
      </c>
      <c r="B441" s="3">
        <v>22.962700000000002</v>
      </c>
      <c r="C441" s="3">
        <v>15.111700000000001</v>
      </c>
      <c r="D441" s="3">
        <v>-0.60362899999999997</v>
      </c>
      <c r="E441" s="3">
        <v>1.9349999999999999E-2</v>
      </c>
    </row>
    <row r="442" spans="1:5">
      <c r="A442" s="3" t="s">
        <v>445</v>
      </c>
      <c r="B442" s="3">
        <v>138.393</v>
      </c>
      <c r="C442" s="3">
        <v>297.78199999999998</v>
      </c>
      <c r="D442" s="3">
        <v>1.1054900000000001</v>
      </c>
      <c r="E442" s="4">
        <v>5.0000000000000002E-5</v>
      </c>
    </row>
    <row r="443" spans="1:5">
      <c r="A443" s="3" t="s">
        <v>446</v>
      </c>
      <c r="B443" s="3">
        <v>114.199</v>
      </c>
      <c r="C443" s="3">
        <v>69.5852</v>
      </c>
      <c r="D443" s="3">
        <v>-0.71469099999999997</v>
      </c>
      <c r="E443" s="3">
        <v>3.7499999999999999E-3</v>
      </c>
    </row>
    <row r="444" spans="1:5">
      <c r="A444" s="3" t="s">
        <v>447</v>
      </c>
      <c r="B444" s="3">
        <v>9.9328900000000004</v>
      </c>
      <c r="C444" s="3">
        <v>3.98298</v>
      </c>
      <c r="D444" s="3">
        <v>-1.31837</v>
      </c>
      <c r="E444" s="3">
        <v>3.5450000000000002E-2</v>
      </c>
    </row>
    <row r="445" spans="1:5">
      <c r="A445" s="3" t="s">
        <v>448</v>
      </c>
      <c r="B445" s="3">
        <v>1432.91</v>
      </c>
      <c r="C445" s="3">
        <v>901.10199999999998</v>
      </c>
      <c r="D445" s="3">
        <v>-0.66918699999999998</v>
      </c>
      <c r="E445" s="3">
        <v>9.8499999999999994E-3</v>
      </c>
    </row>
    <row r="446" spans="1:5">
      <c r="A446" s="3" t="s">
        <v>449</v>
      </c>
      <c r="B446" s="3">
        <v>14.0435</v>
      </c>
      <c r="C446" s="3">
        <v>5.4280200000000001</v>
      </c>
      <c r="D446" s="3">
        <v>-1.37141</v>
      </c>
      <c r="E446" s="3">
        <v>2.6450000000000001E-2</v>
      </c>
    </row>
    <row r="447" spans="1:5">
      <c r="A447" s="3" t="s">
        <v>450</v>
      </c>
      <c r="B447" s="3">
        <v>73.855599999999995</v>
      </c>
      <c r="C447" s="3">
        <v>117.905</v>
      </c>
      <c r="D447" s="3">
        <v>0.67484599999999995</v>
      </c>
      <c r="E447" s="3">
        <v>3.65E-3</v>
      </c>
    </row>
    <row r="448" spans="1:5">
      <c r="A448" s="3" t="s">
        <v>451</v>
      </c>
      <c r="B448" s="3">
        <v>12.085100000000001</v>
      </c>
      <c r="C448" s="3">
        <v>7.4922199999999997</v>
      </c>
      <c r="D448" s="3">
        <v>-0.68976300000000001</v>
      </c>
      <c r="E448" s="3">
        <v>4.7550000000000002E-2</v>
      </c>
    </row>
    <row r="449" spans="1:5">
      <c r="A449" s="3" t="s">
        <v>452</v>
      </c>
      <c r="B449" s="3">
        <v>30.284400000000002</v>
      </c>
      <c r="C449" s="3">
        <v>17.6494</v>
      </c>
      <c r="D449" s="3">
        <v>-0.77895199999999998</v>
      </c>
      <c r="E449" s="3">
        <v>1.0200000000000001E-2</v>
      </c>
    </row>
    <row r="450" spans="1:5">
      <c r="A450" s="3" t="s">
        <v>453</v>
      </c>
      <c r="B450" s="3">
        <v>755.14400000000001</v>
      </c>
      <c r="C450" s="3">
        <v>439.47</v>
      </c>
      <c r="D450" s="3">
        <v>-0.78098900000000004</v>
      </c>
      <c r="E450" s="4">
        <v>5.0000000000000002E-5</v>
      </c>
    </row>
    <row r="451" spans="1:5">
      <c r="A451" s="3" t="s">
        <v>454</v>
      </c>
      <c r="B451" s="3">
        <v>0</v>
      </c>
      <c r="C451" s="3">
        <v>3.5304700000000002</v>
      </c>
      <c r="D451" s="3" t="s">
        <v>41</v>
      </c>
      <c r="E451" s="4">
        <v>5.0000000000000002E-5</v>
      </c>
    </row>
    <row r="452" spans="1:5">
      <c r="A452" s="3" t="s">
        <v>455</v>
      </c>
      <c r="B452" s="3">
        <v>7.4676799999999997</v>
      </c>
      <c r="C452" s="3">
        <v>1.62425</v>
      </c>
      <c r="D452" s="3">
        <v>-2.2008899999999998</v>
      </c>
      <c r="E452" s="3">
        <v>2.5999999999999999E-3</v>
      </c>
    </row>
    <row r="453" spans="1:5">
      <c r="A453" s="3" t="s">
        <v>456</v>
      </c>
      <c r="B453" s="3">
        <v>61.237099999999998</v>
      </c>
      <c r="C453" s="3">
        <v>163.422</v>
      </c>
      <c r="D453" s="3">
        <v>1.41612</v>
      </c>
      <c r="E453" s="4">
        <v>5.0000000000000002E-5</v>
      </c>
    </row>
    <row r="454" spans="1:5">
      <c r="A454" s="3" t="s">
        <v>457</v>
      </c>
      <c r="B454" s="3">
        <v>41.8536</v>
      </c>
      <c r="C454" s="3">
        <v>24.557700000000001</v>
      </c>
      <c r="D454" s="3">
        <v>-0.76917400000000002</v>
      </c>
      <c r="E454" s="3">
        <v>5.0000000000000001E-3</v>
      </c>
    </row>
    <row r="455" spans="1:5">
      <c r="A455" s="3" t="s">
        <v>458</v>
      </c>
      <c r="B455" s="3">
        <v>16.621400000000001</v>
      </c>
      <c r="C455" s="3">
        <v>9.1823599999999992</v>
      </c>
      <c r="D455" s="3">
        <v>-0.85610699999999995</v>
      </c>
      <c r="E455" s="3">
        <v>3.3E-3</v>
      </c>
    </row>
    <row r="456" spans="1:5">
      <c r="A456" s="3" t="s">
        <v>459</v>
      </c>
      <c r="B456" s="3">
        <v>7.9769600000000001</v>
      </c>
      <c r="C456" s="3">
        <v>2.8740800000000002</v>
      </c>
      <c r="D456" s="3">
        <v>-1.4727399999999999</v>
      </c>
      <c r="E456" s="3">
        <v>7.9000000000000008E-3</v>
      </c>
    </row>
    <row r="457" spans="1:5">
      <c r="A457" s="3" t="s">
        <v>460</v>
      </c>
      <c r="B457" s="3">
        <v>34.276000000000003</v>
      </c>
      <c r="C457" s="3">
        <v>54.496699999999997</v>
      </c>
      <c r="D457" s="3">
        <v>0.66897099999999998</v>
      </c>
      <c r="E457" s="3">
        <v>1.5949999999999999E-2</v>
      </c>
    </row>
    <row r="458" spans="1:5">
      <c r="A458" s="3" t="s">
        <v>461</v>
      </c>
      <c r="B458" s="3">
        <v>67.328199999999995</v>
      </c>
      <c r="C458" s="3">
        <v>23.3477</v>
      </c>
      <c r="D458" s="3">
        <v>-1.52793</v>
      </c>
      <c r="E458" s="3">
        <v>2.8E-3</v>
      </c>
    </row>
    <row r="459" spans="1:5">
      <c r="A459" s="3" t="s">
        <v>462</v>
      </c>
      <c r="B459" s="3">
        <v>21.607900000000001</v>
      </c>
      <c r="C459" s="3">
        <v>33.5017</v>
      </c>
      <c r="D459" s="3">
        <v>0.63267200000000001</v>
      </c>
      <c r="E459" s="3">
        <v>4.3900000000000002E-2</v>
      </c>
    </row>
    <row r="460" spans="1:5">
      <c r="A460" s="3" t="s">
        <v>463</v>
      </c>
      <c r="B460" s="3">
        <v>2.8889800000000001</v>
      </c>
      <c r="C460" s="3">
        <v>0</v>
      </c>
      <c r="D460" s="3" t="e">
        <f>-inf</f>
        <v>#NAME?</v>
      </c>
      <c r="E460" s="3">
        <v>1.4999999999999999E-4</v>
      </c>
    </row>
    <row r="461" spans="1:5">
      <c r="A461" s="3" t="s">
        <v>464</v>
      </c>
      <c r="B461" s="3">
        <v>33.245600000000003</v>
      </c>
      <c r="C461" s="3">
        <v>19.1417</v>
      </c>
      <c r="D461" s="3">
        <v>-0.79644599999999999</v>
      </c>
      <c r="E461" s="3">
        <v>2.0000000000000001E-4</v>
      </c>
    </row>
    <row r="462" spans="1:5">
      <c r="A462" s="3" t="s">
        <v>465</v>
      </c>
      <c r="B462" s="3">
        <v>7.8159700000000001</v>
      </c>
      <c r="C462" s="3">
        <v>14.0657</v>
      </c>
      <c r="D462" s="3">
        <v>0.84768500000000002</v>
      </c>
      <c r="E462" s="3">
        <v>8.0999999999999996E-3</v>
      </c>
    </row>
    <row r="463" spans="1:5">
      <c r="A463" s="3" t="s">
        <v>466</v>
      </c>
      <c r="B463" s="3">
        <v>0</v>
      </c>
      <c r="C463" s="3">
        <v>1.1275299999999999</v>
      </c>
      <c r="D463" s="3" t="s">
        <v>41</v>
      </c>
      <c r="E463" s="3">
        <v>2.5000000000000001E-4</v>
      </c>
    </row>
    <row r="464" spans="1:5">
      <c r="A464" s="3" t="s">
        <v>467</v>
      </c>
      <c r="B464" s="3">
        <v>82.197800000000001</v>
      </c>
      <c r="C464" s="3">
        <v>168.36699999999999</v>
      </c>
      <c r="D464" s="3">
        <v>1.03444</v>
      </c>
      <c r="E464" s="4">
        <v>5.0000000000000002E-5</v>
      </c>
    </row>
    <row r="465" spans="1:5">
      <c r="A465" s="3" t="s">
        <v>468</v>
      </c>
      <c r="B465" s="3">
        <v>45.803699999999999</v>
      </c>
      <c r="C465" s="3">
        <v>24.6158</v>
      </c>
      <c r="D465" s="3">
        <v>-0.89587899999999998</v>
      </c>
      <c r="E465" s="4">
        <v>5.0000000000000002E-5</v>
      </c>
    </row>
    <row r="466" spans="1:5">
      <c r="A466" s="3" t="s">
        <v>469</v>
      </c>
      <c r="B466" s="3">
        <v>8.7184399999999993</v>
      </c>
      <c r="C466" s="3">
        <v>5.0451199999999998</v>
      </c>
      <c r="D466" s="3">
        <v>-0.78918200000000005</v>
      </c>
      <c r="E466" s="3">
        <v>1.2E-2</v>
      </c>
    </row>
    <row r="467" spans="1:5">
      <c r="A467" s="3" t="s">
        <v>470</v>
      </c>
      <c r="B467" s="3">
        <v>737.32100000000003</v>
      </c>
      <c r="C467" s="3">
        <v>302.29599999999999</v>
      </c>
      <c r="D467" s="3">
        <v>-1.28633</v>
      </c>
      <c r="E467" s="4">
        <v>5.0000000000000002E-5</v>
      </c>
    </row>
    <row r="468" spans="1:5">
      <c r="A468" s="3" t="s">
        <v>471</v>
      </c>
      <c r="B468" s="3">
        <v>23.524899999999999</v>
      </c>
      <c r="C468" s="3">
        <v>50.012999999999998</v>
      </c>
      <c r="D468" s="3">
        <v>1.0881099999999999</v>
      </c>
      <c r="E468" s="4">
        <v>5.0000000000000002E-5</v>
      </c>
    </row>
    <row r="469" spans="1:5">
      <c r="A469" s="3" t="s">
        <v>472</v>
      </c>
      <c r="B469" s="3">
        <v>23.0563</v>
      </c>
      <c r="C469" s="3">
        <v>10.7286</v>
      </c>
      <c r="D469" s="3">
        <v>-1.1036999999999999</v>
      </c>
      <c r="E469" s="3">
        <v>3.2800000000000003E-2</v>
      </c>
    </row>
    <row r="470" spans="1:5">
      <c r="A470" s="3" t="s">
        <v>473</v>
      </c>
      <c r="B470" s="3">
        <v>90.466300000000004</v>
      </c>
      <c r="C470" s="3">
        <v>147.87799999999999</v>
      </c>
      <c r="D470" s="3">
        <v>0.70895699999999995</v>
      </c>
      <c r="E470" s="3">
        <v>1.095E-2</v>
      </c>
    </row>
    <row r="471" spans="1:5">
      <c r="A471" s="3" t="s">
        <v>474</v>
      </c>
      <c r="B471" s="3">
        <v>6.7680800000000003</v>
      </c>
      <c r="C471" s="3">
        <v>3.53104</v>
      </c>
      <c r="D471" s="3">
        <v>-0.93865500000000002</v>
      </c>
      <c r="E471" s="3">
        <v>2.87E-2</v>
      </c>
    </row>
    <row r="472" spans="1:5">
      <c r="A472" s="3" t="s">
        <v>475</v>
      </c>
      <c r="B472" s="3">
        <v>45.349400000000003</v>
      </c>
      <c r="C472" s="3">
        <v>28.928699999999999</v>
      </c>
      <c r="D472" s="3">
        <v>-0.64858199999999999</v>
      </c>
      <c r="E472" s="3">
        <v>8.0000000000000002E-3</v>
      </c>
    </row>
    <row r="473" spans="1:5">
      <c r="A473" s="3" t="s">
        <v>476</v>
      </c>
      <c r="B473" s="3">
        <v>30.325099999999999</v>
      </c>
      <c r="C473" s="3">
        <v>46.573500000000003</v>
      </c>
      <c r="D473" s="3">
        <v>0.61899800000000005</v>
      </c>
      <c r="E473" s="3">
        <v>7.9500000000000005E-3</v>
      </c>
    </row>
    <row r="474" spans="1:5">
      <c r="A474" s="3" t="s">
        <v>477</v>
      </c>
      <c r="B474" s="3">
        <v>84.903499999999994</v>
      </c>
      <c r="C474" s="3">
        <v>37.5929</v>
      </c>
      <c r="D474" s="3">
        <v>-1.17536</v>
      </c>
      <c r="E474" s="3">
        <v>4.1200000000000001E-2</v>
      </c>
    </row>
    <row r="475" spans="1:5">
      <c r="A475" s="3" t="s">
        <v>478</v>
      </c>
      <c r="B475" s="3">
        <v>62.203600000000002</v>
      </c>
      <c r="C475" s="3">
        <v>25.672899999999998</v>
      </c>
      <c r="D475" s="3">
        <v>-1.2767500000000001</v>
      </c>
      <c r="E475" s="4">
        <v>5.0000000000000002E-5</v>
      </c>
    </row>
    <row r="476" spans="1:5">
      <c r="A476" s="3" t="s">
        <v>479</v>
      </c>
      <c r="B476" s="3">
        <v>470.73899999999998</v>
      </c>
      <c r="C476" s="3">
        <v>243.62200000000001</v>
      </c>
      <c r="D476" s="3">
        <v>-0.95028400000000002</v>
      </c>
      <c r="E476" s="4">
        <v>5.0000000000000002E-5</v>
      </c>
    </row>
    <row r="477" spans="1:5">
      <c r="A477" s="3" t="s">
        <v>480</v>
      </c>
      <c r="B477" s="3">
        <v>2515.15</v>
      </c>
      <c r="C477" s="3">
        <v>796.93499999999995</v>
      </c>
      <c r="D477" s="3">
        <v>-1.65811</v>
      </c>
      <c r="E477" s="4">
        <v>5.0000000000000002E-5</v>
      </c>
    </row>
    <row r="478" spans="1:5">
      <c r="A478" s="3" t="s">
        <v>481</v>
      </c>
      <c r="B478" s="3">
        <v>14.749000000000001</v>
      </c>
      <c r="C478" s="3">
        <v>8.3447999999999993</v>
      </c>
      <c r="D478" s="3">
        <v>-0.82166899999999998</v>
      </c>
      <c r="E478" s="3">
        <v>1.025E-2</v>
      </c>
    </row>
    <row r="479" spans="1:5">
      <c r="A479" s="3" t="s">
        <v>482</v>
      </c>
      <c r="B479" s="3">
        <v>36.995800000000003</v>
      </c>
      <c r="C479" s="3">
        <v>19.617699999999999</v>
      </c>
      <c r="D479" s="3">
        <v>-0.91520699999999999</v>
      </c>
      <c r="E479" s="3">
        <v>5.9999999999999995E-4</v>
      </c>
    </row>
    <row r="480" spans="1:5">
      <c r="A480" s="3" t="s">
        <v>483</v>
      </c>
      <c r="B480" s="3">
        <v>221.92</v>
      </c>
      <c r="C480" s="3">
        <v>451.73099999999999</v>
      </c>
      <c r="D480" s="3">
        <v>1.0254300000000001</v>
      </c>
      <c r="E480" s="3">
        <v>3.6650000000000002E-2</v>
      </c>
    </row>
    <row r="481" spans="1:5">
      <c r="A481" s="3" t="s">
        <v>484</v>
      </c>
      <c r="B481" s="3">
        <v>19.475200000000001</v>
      </c>
      <c r="C481" s="3">
        <v>8.4816099999999999</v>
      </c>
      <c r="D481" s="3">
        <v>-1.19923</v>
      </c>
      <c r="E481" s="3">
        <v>1.4999999999999999E-4</v>
      </c>
    </row>
    <row r="482" spans="1:5">
      <c r="A482" s="3" t="s">
        <v>485</v>
      </c>
      <c r="B482" s="3">
        <v>1.4743599999999999</v>
      </c>
      <c r="C482" s="3">
        <v>0</v>
      </c>
      <c r="D482" s="3" t="e">
        <f>-inf</f>
        <v>#NAME?</v>
      </c>
      <c r="E482" s="3">
        <v>2.0000000000000001E-4</v>
      </c>
    </row>
    <row r="483" spans="1:5">
      <c r="A483" s="3" t="s">
        <v>486</v>
      </c>
      <c r="B483" s="3">
        <v>91.799300000000002</v>
      </c>
      <c r="C483" s="3">
        <v>51.952399999999997</v>
      </c>
      <c r="D483" s="3">
        <v>-0.82129300000000005</v>
      </c>
      <c r="E483" s="3">
        <v>2.0000000000000001E-4</v>
      </c>
    </row>
    <row r="484" spans="1:5">
      <c r="A484" s="3" t="s">
        <v>487</v>
      </c>
      <c r="B484" s="3">
        <v>22.2913</v>
      </c>
      <c r="C484" s="3">
        <v>11.943099999999999</v>
      </c>
      <c r="D484" s="3">
        <v>-0.90031000000000005</v>
      </c>
      <c r="E484" s="3">
        <v>7.4000000000000003E-3</v>
      </c>
    </row>
    <row r="485" spans="1:5">
      <c r="A485" s="3" t="s">
        <v>488</v>
      </c>
      <c r="B485" s="3">
        <v>16.092400000000001</v>
      </c>
      <c r="C485" s="3">
        <v>0.65093199999999996</v>
      </c>
      <c r="D485" s="3">
        <v>-4.6277299999999997</v>
      </c>
      <c r="E485" s="3">
        <v>1.25E-3</v>
      </c>
    </row>
    <row r="486" spans="1:5">
      <c r="A486" s="3" t="s">
        <v>489</v>
      </c>
      <c r="B486" s="3">
        <v>29.019400000000001</v>
      </c>
      <c r="C486" s="3">
        <v>17.2254</v>
      </c>
      <c r="D486" s="3">
        <v>-0.75248400000000004</v>
      </c>
      <c r="E486" s="3">
        <v>4.9200000000000001E-2</v>
      </c>
    </row>
    <row r="487" spans="1:5">
      <c r="A487" s="3" t="s">
        <v>490</v>
      </c>
      <c r="B487" s="3">
        <v>2.4849299999999999</v>
      </c>
      <c r="C487" s="3">
        <v>14.3536</v>
      </c>
      <c r="D487" s="3">
        <v>2.5301300000000002</v>
      </c>
      <c r="E487" s="3">
        <v>2.2499999999999998E-3</v>
      </c>
    </row>
    <row r="488" spans="1:5">
      <c r="A488" s="3" t="s">
        <v>491</v>
      </c>
      <c r="B488" s="3">
        <v>23.409600000000001</v>
      </c>
      <c r="C488" s="3">
        <v>14.936299999999999</v>
      </c>
      <c r="D488" s="3">
        <v>-0.64827500000000005</v>
      </c>
      <c r="E488" s="3">
        <v>3.585E-2</v>
      </c>
    </row>
    <row r="489" spans="1:5">
      <c r="A489" s="3" t="s">
        <v>492</v>
      </c>
      <c r="B489" s="3">
        <v>2.9172400000000001</v>
      </c>
      <c r="C489" s="3">
        <v>0.51478299999999999</v>
      </c>
      <c r="D489" s="3">
        <v>-2.50257</v>
      </c>
      <c r="E489" s="3">
        <v>4.5999999999999999E-3</v>
      </c>
    </row>
    <row r="490" spans="1:5">
      <c r="A490" s="3" t="s">
        <v>493</v>
      </c>
      <c r="B490" s="3">
        <v>141.24600000000001</v>
      </c>
      <c r="C490" s="3">
        <v>59.436500000000002</v>
      </c>
      <c r="D490" s="3">
        <v>-1.2487900000000001</v>
      </c>
      <c r="E490" s="4">
        <v>5.0000000000000002E-5</v>
      </c>
    </row>
    <row r="491" spans="1:5">
      <c r="A491" s="3" t="s">
        <v>494</v>
      </c>
      <c r="B491" s="3">
        <v>23.133700000000001</v>
      </c>
      <c r="C491" s="3">
        <v>39.0501</v>
      </c>
      <c r="D491" s="3">
        <v>0.75532999999999995</v>
      </c>
      <c r="E491" s="3">
        <v>2.2000000000000001E-3</v>
      </c>
    </row>
    <row r="492" spans="1:5">
      <c r="A492" s="3" t="s">
        <v>495</v>
      </c>
      <c r="B492" s="3">
        <v>15.7432</v>
      </c>
      <c r="C492" s="3">
        <v>5.2785700000000002</v>
      </c>
      <c r="D492" s="3">
        <v>-1.5765100000000001</v>
      </c>
      <c r="E492" s="3">
        <v>2E-3</v>
      </c>
    </row>
    <row r="493" spans="1:5">
      <c r="A493" s="3" t="s">
        <v>496</v>
      </c>
      <c r="B493" s="3">
        <v>11.8604</v>
      </c>
      <c r="C493" s="3">
        <v>5.72316</v>
      </c>
      <c r="D493" s="3">
        <v>-1.0512699999999999</v>
      </c>
      <c r="E493" s="3">
        <v>2.9499999999999999E-3</v>
      </c>
    </row>
    <row r="494" spans="1:5">
      <c r="A494" s="3" t="s">
        <v>497</v>
      </c>
      <c r="B494" s="3">
        <v>38.548900000000003</v>
      </c>
      <c r="C494" s="3">
        <v>20.2027</v>
      </c>
      <c r="D494" s="3">
        <v>-0.932141</v>
      </c>
      <c r="E494" s="3">
        <v>3.5E-4</v>
      </c>
    </row>
    <row r="495" spans="1:5">
      <c r="A495" s="3" t="s">
        <v>498</v>
      </c>
      <c r="B495" s="3">
        <v>25.858599999999999</v>
      </c>
      <c r="C495" s="3">
        <v>6.7927200000000001</v>
      </c>
      <c r="D495" s="3">
        <v>-1.92858</v>
      </c>
      <c r="E495" s="3">
        <v>9.2999999999999992E-3</v>
      </c>
    </row>
    <row r="496" spans="1:5">
      <c r="A496" s="3" t="s">
        <v>499</v>
      </c>
      <c r="B496" s="3">
        <v>11.5382</v>
      </c>
      <c r="C496" s="3">
        <v>22.064599999999999</v>
      </c>
      <c r="D496" s="3">
        <v>0.93531500000000001</v>
      </c>
      <c r="E496" s="3">
        <v>1.0500000000000001E-2</v>
      </c>
    </row>
    <row r="497" spans="1:5">
      <c r="A497" s="3" t="s">
        <v>500</v>
      </c>
      <c r="B497" s="3">
        <v>36.044800000000002</v>
      </c>
      <c r="C497" s="3">
        <v>14.692299999999999</v>
      </c>
      <c r="D497" s="3">
        <v>-1.2947299999999999</v>
      </c>
      <c r="E497" s="3">
        <v>1.2449999999999999E-2</v>
      </c>
    </row>
    <row r="498" spans="1:5">
      <c r="A498" s="3" t="s">
        <v>501</v>
      </c>
      <c r="B498" s="3">
        <v>15.274699999999999</v>
      </c>
      <c r="C498" s="3">
        <v>51.3598</v>
      </c>
      <c r="D498" s="3">
        <v>1.74949</v>
      </c>
      <c r="E498" s="4">
        <v>5.0000000000000002E-5</v>
      </c>
    </row>
    <row r="499" spans="1:5">
      <c r="A499" s="3" t="s">
        <v>502</v>
      </c>
      <c r="B499" s="3">
        <v>17.150400000000001</v>
      </c>
      <c r="C499" s="3">
        <v>9.2294499999999999</v>
      </c>
      <c r="D499" s="3">
        <v>-0.89392499999999997</v>
      </c>
      <c r="E499" s="3">
        <v>1.0699999999999999E-2</v>
      </c>
    </row>
    <row r="500" spans="1:5">
      <c r="A500" s="3" t="s">
        <v>503</v>
      </c>
      <c r="B500" s="3">
        <v>112.033</v>
      </c>
      <c r="C500" s="3">
        <v>192.72</v>
      </c>
      <c r="D500" s="3">
        <v>0.78258499999999998</v>
      </c>
      <c r="E500" s="4">
        <v>5.0000000000000002E-5</v>
      </c>
    </row>
    <row r="501" spans="1:5">
      <c r="A501" s="3" t="s">
        <v>504</v>
      </c>
      <c r="B501" s="3">
        <v>82.809200000000004</v>
      </c>
      <c r="C501" s="3">
        <v>46.877800000000001</v>
      </c>
      <c r="D501" s="3">
        <v>-0.82088499999999998</v>
      </c>
      <c r="E501" s="3">
        <v>2.0000000000000001E-4</v>
      </c>
    </row>
    <row r="502" spans="1:5">
      <c r="A502" s="3" t="s">
        <v>505</v>
      </c>
      <c r="B502" s="3">
        <v>691.90099999999995</v>
      </c>
      <c r="C502" s="3">
        <v>120.54</v>
      </c>
      <c r="D502" s="3">
        <v>-2.5210599999999999</v>
      </c>
      <c r="E502" s="4">
        <v>5.0000000000000002E-5</v>
      </c>
    </row>
    <row r="503" spans="1:5">
      <c r="A503" s="3" t="s">
        <v>506</v>
      </c>
      <c r="B503" s="3">
        <v>191.88499999999999</v>
      </c>
      <c r="C503" s="3">
        <v>119.5</v>
      </c>
      <c r="D503" s="3">
        <v>-0.68322899999999998</v>
      </c>
      <c r="E503" s="3">
        <v>2.9999999999999997E-4</v>
      </c>
    </row>
    <row r="504" spans="1:5">
      <c r="A504" s="3" t="s">
        <v>507</v>
      </c>
      <c r="B504" s="3">
        <v>5.4293399999999998</v>
      </c>
      <c r="C504" s="3">
        <v>18.7377</v>
      </c>
      <c r="D504" s="3">
        <v>1.7870999999999999</v>
      </c>
      <c r="E504" s="3">
        <v>1.5049999999999999E-2</v>
      </c>
    </row>
    <row r="505" spans="1:5">
      <c r="A505" s="3" t="s">
        <v>508</v>
      </c>
      <c r="B505" s="3">
        <v>34.074599999999997</v>
      </c>
      <c r="C505" s="3">
        <v>22.046500000000002</v>
      </c>
      <c r="D505" s="3">
        <v>-0.62814599999999998</v>
      </c>
      <c r="E505" s="3">
        <v>1.0800000000000001E-2</v>
      </c>
    </row>
    <row r="506" spans="1:5">
      <c r="A506" s="3" t="s">
        <v>509</v>
      </c>
      <c r="B506" s="3">
        <v>16.769400000000001</v>
      </c>
      <c r="C506" s="3">
        <v>6.6684599999999996</v>
      </c>
      <c r="D506" s="3">
        <v>-1.3304100000000001</v>
      </c>
      <c r="E506" s="3">
        <v>2.4049999999999998E-2</v>
      </c>
    </row>
    <row r="507" spans="1:5">
      <c r="A507" s="3" t="s">
        <v>510</v>
      </c>
      <c r="B507" s="3">
        <v>25.950800000000001</v>
      </c>
      <c r="C507" s="3">
        <v>14.2872</v>
      </c>
      <c r="D507" s="3">
        <v>-0.86105399999999999</v>
      </c>
      <c r="E507" s="3">
        <v>1.7149999999999999E-2</v>
      </c>
    </row>
    <row r="508" spans="1:5">
      <c r="A508" s="3" t="s">
        <v>511</v>
      </c>
      <c r="B508" s="3">
        <v>119.732</v>
      </c>
      <c r="C508" s="3">
        <v>15.4397</v>
      </c>
      <c r="D508" s="3">
        <v>-2.9550999999999998</v>
      </c>
      <c r="E508" s="4">
        <v>5.0000000000000002E-5</v>
      </c>
    </row>
    <row r="509" spans="1:5">
      <c r="A509" s="3" t="s">
        <v>512</v>
      </c>
      <c r="B509" s="3">
        <v>10.978199999999999</v>
      </c>
      <c r="C509" s="3">
        <v>3.4665400000000002</v>
      </c>
      <c r="D509" s="3">
        <v>-1.6630799999999999</v>
      </c>
      <c r="E509" s="3">
        <v>1.9050000000000001E-2</v>
      </c>
    </row>
    <row r="510" spans="1:5">
      <c r="A510" s="3" t="s">
        <v>513</v>
      </c>
      <c r="B510" s="3">
        <v>1.1304799999999999</v>
      </c>
      <c r="C510" s="3">
        <v>0</v>
      </c>
      <c r="D510" s="3" t="e">
        <f>-inf</f>
        <v>#NAME?</v>
      </c>
      <c r="E510" s="4">
        <v>5.0000000000000002E-5</v>
      </c>
    </row>
    <row r="511" spans="1:5">
      <c r="A511" s="3" t="s">
        <v>514</v>
      </c>
      <c r="B511" s="3">
        <v>15.970499999999999</v>
      </c>
      <c r="C511" s="3">
        <v>25.011800000000001</v>
      </c>
      <c r="D511" s="3">
        <v>0.64720200000000006</v>
      </c>
      <c r="E511" s="3">
        <v>3.0849999999999999E-2</v>
      </c>
    </row>
    <row r="512" spans="1:5">
      <c r="A512" s="3" t="s">
        <v>515</v>
      </c>
      <c r="B512" s="3">
        <v>15.886200000000001</v>
      </c>
      <c r="C512" s="3">
        <v>67.034300000000002</v>
      </c>
      <c r="D512" s="3">
        <v>2.0771199999999999</v>
      </c>
      <c r="E512" s="3">
        <v>3.5E-4</v>
      </c>
    </row>
    <row r="513" spans="1:5">
      <c r="A513" s="3" t="s">
        <v>516</v>
      </c>
      <c r="B513" s="3">
        <v>441.12299999999999</v>
      </c>
      <c r="C513" s="3">
        <v>847.08500000000004</v>
      </c>
      <c r="D513" s="3">
        <v>0.941326</v>
      </c>
      <c r="E513" s="4">
        <v>5.0000000000000002E-5</v>
      </c>
    </row>
    <row r="514" spans="1:5">
      <c r="A514" s="3" t="s">
        <v>517</v>
      </c>
      <c r="B514" s="3">
        <v>199.00299999999999</v>
      </c>
      <c r="C514" s="3">
        <v>123.413</v>
      </c>
      <c r="D514" s="3">
        <v>-0.68929499999999999</v>
      </c>
      <c r="E514" s="3">
        <v>1E-4</v>
      </c>
    </row>
    <row r="515" spans="1:5">
      <c r="A515" s="3" t="s">
        <v>518</v>
      </c>
      <c r="B515" s="3">
        <v>16.598199999999999</v>
      </c>
      <c r="C515" s="3">
        <v>8.4432899999999993</v>
      </c>
      <c r="D515" s="3">
        <v>-0.97515300000000005</v>
      </c>
      <c r="E515" s="3">
        <v>1.3950000000000001E-2</v>
      </c>
    </row>
    <row r="516" spans="1:5">
      <c r="A516" s="3" t="s">
        <v>519</v>
      </c>
      <c r="B516" s="3">
        <v>22.5351</v>
      </c>
      <c r="C516" s="3">
        <v>12.9963</v>
      </c>
      <c r="D516" s="3">
        <v>-0.794076</v>
      </c>
      <c r="E516" s="3">
        <v>7.7499999999999999E-3</v>
      </c>
    </row>
    <row r="517" spans="1:5">
      <c r="A517" s="3" t="s">
        <v>520</v>
      </c>
      <c r="B517" s="3">
        <v>15.9617</v>
      </c>
      <c r="C517" s="3">
        <v>4.5611499999999996</v>
      </c>
      <c r="D517" s="3">
        <v>-1.80714</v>
      </c>
      <c r="E517" s="3">
        <v>6.9999999999999999E-4</v>
      </c>
    </row>
    <row r="518" spans="1:5">
      <c r="A518" s="3" t="s">
        <v>521</v>
      </c>
      <c r="B518" s="3">
        <v>20.775600000000001</v>
      </c>
      <c r="C518" s="3">
        <v>2.3481900000000002</v>
      </c>
      <c r="D518" s="3">
        <v>-3.14527</v>
      </c>
      <c r="E518" s="3">
        <v>2.3300000000000001E-2</v>
      </c>
    </row>
    <row r="519" spans="1:5">
      <c r="A519" s="3" t="s">
        <v>522</v>
      </c>
      <c r="B519" s="3">
        <v>40.389000000000003</v>
      </c>
      <c r="C519" s="3">
        <v>67.644800000000004</v>
      </c>
      <c r="D519" s="3">
        <v>0.74401700000000004</v>
      </c>
      <c r="E519" s="3">
        <v>1.5299999999999999E-2</v>
      </c>
    </row>
    <row r="520" spans="1:5">
      <c r="A520" s="3" t="s">
        <v>523</v>
      </c>
      <c r="B520" s="3">
        <v>16.878299999999999</v>
      </c>
      <c r="C520" s="3">
        <v>29.2578</v>
      </c>
      <c r="D520" s="3">
        <v>0.79364699999999999</v>
      </c>
      <c r="E520" s="3">
        <v>2.3099999999999999E-2</v>
      </c>
    </row>
    <row r="521" spans="1:5">
      <c r="A521" s="3" t="s">
        <v>524</v>
      </c>
      <c r="B521" s="3">
        <v>8.1183899999999998</v>
      </c>
      <c r="C521" s="3">
        <v>13.389200000000001</v>
      </c>
      <c r="D521" s="3">
        <v>0.72180299999999997</v>
      </c>
      <c r="E521" s="3">
        <v>1.285E-2</v>
      </c>
    </row>
    <row r="522" spans="1:5">
      <c r="A522" s="3" t="s">
        <v>525</v>
      </c>
      <c r="B522" s="3">
        <v>131.577</v>
      </c>
      <c r="C522" s="3">
        <v>75.878</v>
      </c>
      <c r="D522" s="3">
        <v>-0.79415100000000005</v>
      </c>
      <c r="E522" s="3">
        <v>4.4999999999999999E-4</v>
      </c>
    </row>
    <row r="523" spans="1:5">
      <c r="A523" s="3" t="s">
        <v>526</v>
      </c>
      <c r="B523" s="3">
        <v>136.07400000000001</v>
      </c>
      <c r="C523" s="3">
        <v>83.290899999999993</v>
      </c>
      <c r="D523" s="3">
        <v>-0.70815799999999995</v>
      </c>
      <c r="E523" s="3">
        <v>1.4999999999999999E-4</v>
      </c>
    </row>
    <row r="524" spans="1:5">
      <c r="A524" s="3" t="s">
        <v>527</v>
      </c>
      <c r="B524" s="3">
        <v>10.0291</v>
      </c>
      <c r="C524" s="3">
        <v>31.124400000000001</v>
      </c>
      <c r="D524" s="3">
        <v>1.6338600000000001</v>
      </c>
      <c r="E524" s="3">
        <v>2.5000000000000001E-4</v>
      </c>
    </row>
    <row r="525" spans="1:5">
      <c r="A525" s="3" t="s">
        <v>528</v>
      </c>
      <c r="B525" s="3">
        <v>15.461</v>
      </c>
      <c r="C525" s="3">
        <v>33.468699999999998</v>
      </c>
      <c r="D525" s="3">
        <v>1.1141799999999999</v>
      </c>
      <c r="E525" s="3">
        <v>2.3400000000000001E-2</v>
      </c>
    </row>
    <row r="526" spans="1:5">
      <c r="A526" s="3" t="s">
        <v>529</v>
      </c>
      <c r="B526" s="3">
        <v>24.581600000000002</v>
      </c>
      <c r="C526" s="3">
        <v>41.521900000000002</v>
      </c>
      <c r="D526" s="3">
        <v>0.75629400000000002</v>
      </c>
      <c r="E526" s="3">
        <v>2.0000000000000001E-4</v>
      </c>
    </row>
    <row r="527" spans="1:5">
      <c r="A527" s="3" t="s">
        <v>530</v>
      </c>
      <c r="B527" s="3">
        <v>52.210700000000003</v>
      </c>
      <c r="C527" s="3">
        <v>31.656700000000001</v>
      </c>
      <c r="D527" s="3">
        <v>-0.721835</v>
      </c>
      <c r="E527" s="3">
        <v>3.5E-4</v>
      </c>
    </row>
    <row r="528" spans="1:5">
      <c r="A528" s="3" t="s">
        <v>531</v>
      </c>
      <c r="B528" s="3">
        <v>28.566299999999998</v>
      </c>
      <c r="C528" s="3">
        <v>15.413600000000001</v>
      </c>
      <c r="D528" s="3">
        <v>-0.89010500000000004</v>
      </c>
      <c r="E528" s="3">
        <v>1.15E-3</v>
      </c>
    </row>
    <row r="529" spans="1:5">
      <c r="A529" s="3" t="s">
        <v>532</v>
      </c>
      <c r="B529" s="3">
        <v>42.883200000000002</v>
      </c>
      <c r="C529" s="3">
        <v>22.5092</v>
      </c>
      <c r="D529" s="3">
        <v>-0.92989900000000003</v>
      </c>
      <c r="E529" s="3">
        <v>2.945E-2</v>
      </c>
    </row>
    <row r="530" spans="1:5">
      <c r="A530" s="3" t="s">
        <v>533</v>
      </c>
      <c r="B530" s="3">
        <v>73.603899999999996</v>
      </c>
      <c r="C530" s="3">
        <v>113.03400000000001</v>
      </c>
      <c r="D530" s="3">
        <v>0.61890900000000004</v>
      </c>
      <c r="E530" s="3">
        <v>2.3199999999999998E-2</v>
      </c>
    </row>
    <row r="531" spans="1:5">
      <c r="A531" s="3" t="s">
        <v>534</v>
      </c>
      <c r="B531" s="3">
        <v>0</v>
      </c>
      <c r="C531" s="3">
        <v>2.6543700000000001</v>
      </c>
      <c r="D531" s="3" t="s">
        <v>41</v>
      </c>
      <c r="E531" s="4">
        <v>5.0000000000000002E-5</v>
      </c>
    </row>
    <row r="532" spans="1:5">
      <c r="A532" s="3" t="s">
        <v>535</v>
      </c>
      <c r="B532" s="3">
        <v>22.063700000000001</v>
      </c>
      <c r="C532" s="3">
        <v>45.670099999999998</v>
      </c>
      <c r="D532" s="3">
        <v>1.0495699999999999</v>
      </c>
      <c r="E532" s="3">
        <v>1.15E-3</v>
      </c>
    </row>
    <row r="533" spans="1:5">
      <c r="A533" s="3" t="s">
        <v>536</v>
      </c>
      <c r="B533" s="3">
        <v>389.529</v>
      </c>
      <c r="C533" s="3">
        <v>239.422</v>
      </c>
      <c r="D533" s="3">
        <v>-0.70217099999999999</v>
      </c>
      <c r="E533" s="3">
        <v>7.5000000000000002E-4</v>
      </c>
    </row>
    <row r="534" spans="1:5">
      <c r="A534" s="3" t="s">
        <v>537</v>
      </c>
      <c r="B534" s="3">
        <v>4.0633400000000002</v>
      </c>
      <c r="C534" s="3">
        <v>1.9348799999999999</v>
      </c>
      <c r="D534" s="3">
        <v>-1.0704199999999999</v>
      </c>
      <c r="E534" s="3">
        <v>2.6200000000000001E-2</v>
      </c>
    </row>
    <row r="535" spans="1:5">
      <c r="A535" s="3" t="s">
        <v>538</v>
      </c>
      <c r="B535" s="3">
        <v>9.6025100000000005</v>
      </c>
      <c r="C535" s="3">
        <v>4.2665899999999999</v>
      </c>
      <c r="D535" s="3">
        <v>-1.1703300000000001</v>
      </c>
      <c r="E535" s="3">
        <v>1.8950000000000002E-2</v>
      </c>
    </row>
    <row r="536" spans="1:5">
      <c r="A536" s="3" t="s">
        <v>539</v>
      </c>
      <c r="B536" s="3">
        <v>10.1119</v>
      </c>
      <c r="C536" s="3">
        <v>1.55959</v>
      </c>
      <c r="D536" s="3">
        <v>-2.6968100000000002</v>
      </c>
      <c r="E536" s="3">
        <v>4.5500000000000002E-3</v>
      </c>
    </row>
    <row r="537" spans="1:5">
      <c r="A537" s="3" t="s">
        <v>540</v>
      </c>
      <c r="B537" s="3">
        <v>114.60299999999999</v>
      </c>
      <c r="C537" s="3">
        <v>194.06899999999999</v>
      </c>
      <c r="D537" s="3">
        <v>0.75992700000000002</v>
      </c>
      <c r="E537" s="3">
        <v>5.5000000000000003E-4</v>
      </c>
    </row>
    <row r="538" spans="1:5">
      <c r="A538" s="3" t="s">
        <v>541</v>
      </c>
      <c r="B538" s="3">
        <v>10.1759</v>
      </c>
      <c r="C538" s="3">
        <v>3.7259199999999999</v>
      </c>
      <c r="D538" s="3">
        <v>-1.4494899999999999</v>
      </c>
      <c r="E538" s="3">
        <v>1.6650000000000002E-2</v>
      </c>
    </row>
    <row r="539" spans="1:5">
      <c r="A539" s="3" t="s">
        <v>542</v>
      </c>
      <c r="B539" s="3">
        <v>3.98332</v>
      </c>
      <c r="C539" s="3">
        <v>31.251100000000001</v>
      </c>
      <c r="D539" s="3">
        <v>2.97187</v>
      </c>
      <c r="E539" s="4">
        <v>5.0000000000000002E-5</v>
      </c>
    </row>
    <row r="540" spans="1:5">
      <c r="A540" s="3" t="s">
        <v>543</v>
      </c>
      <c r="B540" s="3">
        <v>207.47900000000001</v>
      </c>
      <c r="C540" s="3">
        <v>134.07400000000001</v>
      </c>
      <c r="D540" s="3">
        <v>-0.62992999999999999</v>
      </c>
      <c r="E540" s="3">
        <v>5.5000000000000003E-4</v>
      </c>
    </row>
    <row r="541" spans="1:5">
      <c r="A541" s="3" t="s">
        <v>544</v>
      </c>
      <c r="B541" s="3">
        <v>75.687799999999996</v>
      </c>
      <c r="C541" s="3">
        <v>115.339</v>
      </c>
      <c r="D541" s="3">
        <v>0.60774399999999995</v>
      </c>
      <c r="E541" s="3">
        <v>4.8999999999999998E-3</v>
      </c>
    </row>
    <row r="542" spans="1:5">
      <c r="A542" s="3" t="s">
        <v>545</v>
      </c>
      <c r="B542" s="3">
        <v>11.045400000000001</v>
      </c>
      <c r="C542" s="3">
        <v>6.1848200000000002</v>
      </c>
      <c r="D542" s="3">
        <v>-0.83663799999999999</v>
      </c>
      <c r="E542" s="3">
        <v>2.0299999999999999E-2</v>
      </c>
    </row>
    <row r="543" spans="1:5">
      <c r="A543" s="3" t="s">
        <v>546</v>
      </c>
      <c r="B543" s="3">
        <v>28.607299999999999</v>
      </c>
      <c r="C543" s="3">
        <v>6.1645599999999998</v>
      </c>
      <c r="D543" s="3">
        <v>-2.2143099999999998</v>
      </c>
      <c r="E543" s="3">
        <v>1.175E-2</v>
      </c>
    </row>
    <row r="544" spans="1:5">
      <c r="A544" s="3" t="s">
        <v>547</v>
      </c>
      <c r="B544" s="3">
        <v>17.4057</v>
      </c>
      <c r="C544" s="3">
        <v>61.655299999999997</v>
      </c>
      <c r="D544" s="3">
        <v>1.8246599999999999</v>
      </c>
      <c r="E544" s="4">
        <v>5.0000000000000002E-5</v>
      </c>
    </row>
    <row r="545" spans="1:5">
      <c r="A545" s="3" t="s">
        <v>548</v>
      </c>
      <c r="B545" s="3">
        <v>14.596299999999999</v>
      </c>
      <c r="C545" s="3">
        <v>8.5964200000000002</v>
      </c>
      <c r="D545" s="3">
        <v>-0.76379399999999997</v>
      </c>
      <c r="E545" s="3">
        <v>3.9550000000000002E-2</v>
      </c>
    </row>
    <row r="546" spans="1:5">
      <c r="A546" s="3" t="s">
        <v>549</v>
      </c>
      <c r="B546" s="3">
        <v>12.4291</v>
      </c>
      <c r="C546" s="3">
        <v>3.9661900000000001</v>
      </c>
      <c r="D546" s="3">
        <v>-1.6478999999999999</v>
      </c>
      <c r="E546" s="3">
        <v>4.4999999999999999E-4</v>
      </c>
    </row>
    <row r="547" spans="1:5">
      <c r="A547" s="3" t="s">
        <v>550</v>
      </c>
      <c r="B547" s="3">
        <v>15.0245</v>
      </c>
      <c r="C547" s="3">
        <v>6.26335</v>
      </c>
      <c r="D547" s="3">
        <v>-1.26231</v>
      </c>
      <c r="E547" s="3">
        <v>1.8500000000000001E-3</v>
      </c>
    </row>
    <row r="548" spans="1:5">
      <c r="A548" s="3" t="s">
        <v>551</v>
      </c>
      <c r="B548" s="3">
        <v>35.373899999999999</v>
      </c>
      <c r="C548" s="3">
        <v>21.434000000000001</v>
      </c>
      <c r="D548" s="3">
        <v>-0.72278799999999999</v>
      </c>
      <c r="E548" s="3">
        <v>4.0000000000000002E-4</v>
      </c>
    </row>
    <row r="549" spans="1:5">
      <c r="A549" s="3" t="s">
        <v>552</v>
      </c>
      <c r="B549" s="3">
        <v>18.319400000000002</v>
      </c>
      <c r="C549" s="3">
        <v>9.4247499999999995</v>
      </c>
      <c r="D549" s="3">
        <v>-0.958847</v>
      </c>
      <c r="E549" s="3">
        <v>1.0699999999999999E-2</v>
      </c>
    </row>
    <row r="550" spans="1:5">
      <c r="A550" s="3" t="s">
        <v>553</v>
      </c>
      <c r="B550" s="3">
        <v>23.4681</v>
      </c>
      <c r="C550" s="3">
        <v>92.165499999999994</v>
      </c>
      <c r="D550" s="3">
        <v>1.97353</v>
      </c>
      <c r="E550" s="4">
        <v>5.0000000000000002E-5</v>
      </c>
    </row>
    <row r="551" spans="1:5">
      <c r="A551" s="3" t="s">
        <v>554</v>
      </c>
      <c r="B551" s="3">
        <v>42.489100000000001</v>
      </c>
      <c r="C551" s="3">
        <v>25.0167</v>
      </c>
      <c r="D551" s="3">
        <v>-0.76420500000000002</v>
      </c>
      <c r="E551" s="3">
        <v>4.0000000000000002E-4</v>
      </c>
    </row>
    <row r="552" spans="1:5">
      <c r="A552" s="3" t="s">
        <v>555</v>
      </c>
      <c r="B552" s="3">
        <v>5.0912499999999996</v>
      </c>
      <c r="C552" s="3">
        <v>0.93952000000000002</v>
      </c>
      <c r="D552" s="3">
        <v>-2.4380299999999999</v>
      </c>
      <c r="E552" s="3">
        <v>4.2200000000000001E-2</v>
      </c>
    </row>
    <row r="553" spans="1:5">
      <c r="A553" s="3" t="s">
        <v>556</v>
      </c>
      <c r="B553" s="3">
        <v>208.72900000000001</v>
      </c>
      <c r="C553" s="3">
        <v>104.31699999999999</v>
      </c>
      <c r="D553" s="3">
        <v>-1.00065</v>
      </c>
      <c r="E553" s="3">
        <v>3.5E-4</v>
      </c>
    </row>
    <row r="554" spans="1:5">
      <c r="A554" s="3" t="s">
        <v>557</v>
      </c>
      <c r="B554" s="3">
        <v>4.5700799999999999</v>
      </c>
      <c r="C554" s="3">
        <v>10.145099999999999</v>
      </c>
      <c r="D554" s="3">
        <v>1.15049</v>
      </c>
      <c r="E554" s="3">
        <v>2.9100000000000001E-2</v>
      </c>
    </row>
    <row r="555" spans="1:5">
      <c r="A555" s="3" t="s">
        <v>558</v>
      </c>
      <c r="B555" s="3">
        <v>1.8734200000000001</v>
      </c>
      <c r="C555" s="3">
        <v>5.1013000000000002</v>
      </c>
      <c r="D555" s="3">
        <v>1.44519</v>
      </c>
      <c r="E555" s="3">
        <v>2.6800000000000001E-2</v>
      </c>
    </row>
    <row r="556" spans="1:5">
      <c r="A556" s="3" t="s">
        <v>559</v>
      </c>
      <c r="B556" s="3">
        <v>15.3178</v>
      </c>
      <c r="C556" s="3">
        <v>7.2713099999999997</v>
      </c>
      <c r="D556" s="3">
        <v>-1.0749200000000001</v>
      </c>
      <c r="E556" s="3">
        <v>4.7000000000000002E-3</v>
      </c>
    </row>
    <row r="557" spans="1:5">
      <c r="A557" s="3" t="s">
        <v>560</v>
      </c>
      <c r="B557" s="3">
        <v>7.0098000000000003</v>
      </c>
      <c r="C557" s="3">
        <v>12.8857</v>
      </c>
      <c r="D557" s="3">
        <v>0.87832500000000002</v>
      </c>
      <c r="E557" s="3">
        <v>2.7499999999999998E-3</v>
      </c>
    </row>
    <row r="558" spans="1:5">
      <c r="A558" s="3" t="s">
        <v>561</v>
      </c>
      <c r="B558" s="3">
        <v>7.9925499999999996</v>
      </c>
      <c r="C558" s="3">
        <v>2.4980199999999999</v>
      </c>
      <c r="D558" s="3">
        <v>-1.67787</v>
      </c>
      <c r="E558" s="3">
        <v>3.755E-2</v>
      </c>
    </row>
    <row r="559" spans="1:5">
      <c r="A559" s="3" t="s">
        <v>562</v>
      </c>
      <c r="B559" s="3">
        <v>93.622900000000001</v>
      </c>
      <c r="C559" s="3">
        <v>42.186</v>
      </c>
      <c r="D559" s="3">
        <v>-1.1500999999999999</v>
      </c>
      <c r="E559" s="4">
        <v>5.0000000000000002E-5</v>
      </c>
    </row>
    <row r="560" spans="1:5">
      <c r="A560" s="3" t="s">
        <v>563</v>
      </c>
      <c r="B560" s="3">
        <v>46.4938</v>
      </c>
      <c r="C560" s="3">
        <v>18.602499999999999</v>
      </c>
      <c r="D560" s="3">
        <v>-1.3215399999999999</v>
      </c>
      <c r="E560" s="4">
        <v>5.0000000000000002E-5</v>
      </c>
    </row>
    <row r="561" spans="1:5">
      <c r="A561" s="3" t="s">
        <v>564</v>
      </c>
      <c r="B561" s="3">
        <v>60.363599999999998</v>
      </c>
      <c r="C561" s="3">
        <v>10.008800000000001</v>
      </c>
      <c r="D561" s="3">
        <v>-2.5924100000000001</v>
      </c>
      <c r="E561" s="4">
        <v>5.0000000000000002E-5</v>
      </c>
    </row>
    <row r="562" spans="1:5">
      <c r="A562" s="3" t="s">
        <v>565</v>
      </c>
      <c r="B562" s="3">
        <v>14.308199999999999</v>
      </c>
      <c r="C562" s="3">
        <v>9.2292900000000007</v>
      </c>
      <c r="D562" s="3">
        <v>-0.63255499999999998</v>
      </c>
      <c r="E562" s="3">
        <v>2.7199999999999998E-2</v>
      </c>
    </row>
    <row r="563" spans="1:5">
      <c r="A563" s="3" t="s">
        <v>566</v>
      </c>
      <c r="B563" s="3">
        <v>17.608000000000001</v>
      </c>
      <c r="C563" s="3">
        <v>7.4126700000000003</v>
      </c>
      <c r="D563" s="3">
        <v>-1.24817</v>
      </c>
      <c r="E563" s="3">
        <v>2.8999999999999998E-3</v>
      </c>
    </row>
    <row r="564" spans="1:5">
      <c r="A564" s="3" t="s">
        <v>567</v>
      </c>
      <c r="B564" s="3">
        <v>71.5197</v>
      </c>
      <c r="C564" s="3">
        <v>41.441200000000002</v>
      </c>
      <c r="D564" s="3">
        <v>-0.787273</v>
      </c>
      <c r="E564" s="3">
        <v>2.7499999999999998E-3</v>
      </c>
    </row>
    <row r="565" spans="1:5">
      <c r="A565" s="3" t="s">
        <v>568</v>
      </c>
      <c r="B565" s="3">
        <v>12.669</v>
      </c>
      <c r="C565" s="3">
        <v>2.1698200000000001</v>
      </c>
      <c r="D565" s="3">
        <v>-2.5456599999999998</v>
      </c>
      <c r="E565" s="3">
        <v>6.4999999999999997E-4</v>
      </c>
    </row>
    <row r="566" spans="1:5">
      <c r="A566" s="3" t="s">
        <v>569</v>
      </c>
      <c r="B566" s="3">
        <v>137.99199999999999</v>
      </c>
      <c r="C566" s="3">
        <v>420.51400000000001</v>
      </c>
      <c r="D566" s="3">
        <v>1.6075600000000001</v>
      </c>
      <c r="E566" s="4">
        <v>5.0000000000000002E-5</v>
      </c>
    </row>
    <row r="567" spans="1:5">
      <c r="A567" s="3" t="s">
        <v>570</v>
      </c>
      <c r="B567" s="3">
        <v>13.163</v>
      </c>
      <c r="C567" s="3">
        <v>6.9521199999999999</v>
      </c>
      <c r="D567" s="3">
        <v>-0.92096500000000003</v>
      </c>
      <c r="E567" s="3">
        <v>3.015E-2</v>
      </c>
    </row>
    <row r="568" spans="1:5">
      <c r="A568" s="3" t="s">
        <v>571</v>
      </c>
      <c r="B568" s="3">
        <v>58.2836</v>
      </c>
      <c r="C568" s="3">
        <v>36.020800000000001</v>
      </c>
      <c r="D568" s="3">
        <v>-0.69425899999999996</v>
      </c>
      <c r="E568" s="3">
        <v>1.225E-2</v>
      </c>
    </row>
    <row r="569" spans="1:5">
      <c r="A569" s="3" t="s">
        <v>572</v>
      </c>
      <c r="B569" s="3">
        <v>40.472499999999997</v>
      </c>
      <c r="C569" s="3">
        <v>17.066199999999998</v>
      </c>
      <c r="D569" s="3">
        <v>-1.2458</v>
      </c>
      <c r="E569" s="3">
        <v>1.35E-2</v>
      </c>
    </row>
    <row r="570" spans="1:5">
      <c r="A570" s="3" t="s">
        <v>573</v>
      </c>
      <c r="B570" s="3">
        <v>115.514</v>
      </c>
      <c r="C570" s="3">
        <v>73.921800000000005</v>
      </c>
      <c r="D570" s="3">
        <v>-0.64399799999999996</v>
      </c>
      <c r="E570" s="3">
        <v>1.2999999999999999E-3</v>
      </c>
    </row>
    <row r="571" spans="1:5">
      <c r="A571" s="3" t="s">
        <v>574</v>
      </c>
      <c r="B571" s="3">
        <v>52.575899999999997</v>
      </c>
      <c r="C571" s="3">
        <v>23.5199</v>
      </c>
      <c r="D571" s="3">
        <v>-1.16052</v>
      </c>
      <c r="E571" s="4">
        <v>5.0000000000000002E-5</v>
      </c>
    </row>
    <row r="572" spans="1:5">
      <c r="A572" s="3" t="s">
        <v>575</v>
      </c>
      <c r="B572" s="3">
        <v>59.8018</v>
      </c>
      <c r="C572" s="3">
        <v>25.0838</v>
      </c>
      <c r="D572" s="3">
        <v>-1.25343</v>
      </c>
      <c r="E572" s="4">
        <v>5.0000000000000002E-5</v>
      </c>
    </row>
    <row r="573" spans="1:5">
      <c r="A573" s="3" t="s">
        <v>576</v>
      </c>
      <c r="B573" s="3">
        <v>254.41200000000001</v>
      </c>
      <c r="C573" s="3">
        <v>945.39099999999996</v>
      </c>
      <c r="D573" s="3">
        <v>1.89374</v>
      </c>
      <c r="E573" s="4">
        <v>5.0000000000000002E-5</v>
      </c>
    </row>
    <row r="574" spans="1:5">
      <c r="A574" s="3" t="s">
        <v>577</v>
      </c>
      <c r="B574" s="3">
        <v>26.187799999999999</v>
      </c>
      <c r="C574" s="3">
        <v>12.8208</v>
      </c>
      <c r="D574" s="3">
        <v>-1.03041</v>
      </c>
      <c r="E574" s="3">
        <v>3.5E-4</v>
      </c>
    </row>
    <row r="575" spans="1:5">
      <c r="A575" s="3" t="s">
        <v>578</v>
      </c>
      <c r="B575" s="3">
        <v>4.0343200000000001</v>
      </c>
      <c r="C575" s="3">
        <v>8.6644199999999998</v>
      </c>
      <c r="D575" s="3">
        <v>1.1027800000000001</v>
      </c>
      <c r="E575" s="3">
        <v>2.1700000000000001E-2</v>
      </c>
    </row>
    <row r="576" spans="1:5">
      <c r="A576" s="3" t="s">
        <v>579</v>
      </c>
      <c r="B576" s="3">
        <v>7.3319000000000001</v>
      </c>
      <c r="C576" s="3">
        <v>2.3465699999999998</v>
      </c>
      <c r="D576" s="3">
        <v>-1.6436299999999999</v>
      </c>
      <c r="E576" s="3">
        <v>2.15E-3</v>
      </c>
    </row>
    <row r="577" spans="1:5">
      <c r="A577" s="3" t="s">
        <v>580</v>
      </c>
      <c r="B577" s="3">
        <v>177.41900000000001</v>
      </c>
      <c r="C577" s="3">
        <v>99.956999999999994</v>
      </c>
      <c r="D577" s="3">
        <v>-0.82777800000000001</v>
      </c>
      <c r="E577" s="4">
        <v>5.0000000000000002E-5</v>
      </c>
    </row>
    <row r="578" spans="1:5">
      <c r="A578" s="3" t="s">
        <v>581</v>
      </c>
      <c r="B578" s="3">
        <v>9.57104</v>
      </c>
      <c r="C578" s="3">
        <v>16.283899999999999</v>
      </c>
      <c r="D578" s="3">
        <v>0.76669900000000002</v>
      </c>
      <c r="E578" s="3">
        <v>2.2499999999999998E-3</v>
      </c>
    </row>
    <row r="579" spans="1:5">
      <c r="A579" s="3" t="s">
        <v>582</v>
      </c>
      <c r="B579" s="3">
        <v>35.194899999999997</v>
      </c>
      <c r="C579" s="3">
        <v>126.09099999999999</v>
      </c>
      <c r="D579" s="3">
        <v>1.8410299999999999</v>
      </c>
      <c r="E579" s="4">
        <v>5.0000000000000002E-5</v>
      </c>
    </row>
    <row r="580" spans="1:5">
      <c r="A580" s="3" t="s">
        <v>583</v>
      </c>
      <c r="B580" s="3">
        <v>12.87</v>
      </c>
      <c r="C580" s="3">
        <v>114.121</v>
      </c>
      <c r="D580" s="3">
        <v>3.1484700000000001</v>
      </c>
      <c r="E580" s="4">
        <v>5.0000000000000002E-5</v>
      </c>
    </row>
    <row r="581" spans="1:5">
      <c r="A581" s="3" t="s">
        <v>584</v>
      </c>
      <c r="B581" s="3">
        <v>64.694699999999997</v>
      </c>
      <c r="C581" s="3">
        <v>30.1952</v>
      </c>
      <c r="D581" s="3">
        <v>-1.0993299999999999</v>
      </c>
      <c r="E581" s="3">
        <v>2.9999999999999997E-4</v>
      </c>
    </row>
    <row r="582" spans="1:5">
      <c r="A582" s="3" t="s">
        <v>585</v>
      </c>
      <c r="B582" s="3">
        <v>17.016100000000002</v>
      </c>
      <c r="C582" s="3">
        <v>10.4031</v>
      </c>
      <c r="D582" s="3">
        <v>-0.70988600000000002</v>
      </c>
      <c r="E582" s="3">
        <v>1.3050000000000001E-2</v>
      </c>
    </row>
    <row r="583" spans="1:5">
      <c r="A583" s="3" t="s">
        <v>586</v>
      </c>
      <c r="B583" s="3">
        <v>162.887</v>
      </c>
      <c r="C583" s="3">
        <v>52.483199999999997</v>
      </c>
      <c r="D583" s="3">
        <v>-1.63395</v>
      </c>
      <c r="E583" s="4">
        <v>5.0000000000000002E-5</v>
      </c>
    </row>
    <row r="584" spans="1:5">
      <c r="A584" s="3" t="s">
        <v>587</v>
      </c>
      <c r="B584" s="3">
        <v>51.884300000000003</v>
      </c>
      <c r="C584" s="3">
        <v>32.535400000000003</v>
      </c>
      <c r="D584" s="3">
        <v>-0.67329099999999997</v>
      </c>
      <c r="E584" s="3">
        <v>1.6000000000000001E-3</v>
      </c>
    </row>
    <row r="585" spans="1:5">
      <c r="A585" s="3" t="s">
        <v>588</v>
      </c>
      <c r="B585" s="3">
        <v>19.293199999999999</v>
      </c>
      <c r="C585" s="3">
        <v>37.731200000000001</v>
      </c>
      <c r="D585" s="3">
        <v>0.96766600000000003</v>
      </c>
      <c r="E585" s="3">
        <v>8.4999999999999995E-4</v>
      </c>
    </row>
    <row r="586" spans="1:5">
      <c r="A586" s="3" t="s">
        <v>589</v>
      </c>
      <c r="B586" s="3">
        <v>109.541</v>
      </c>
      <c r="C586" s="3">
        <v>164.36</v>
      </c>
      <c r="D586" s="3">
        <v>0.58539399999999997</v>
      </c>
      <c r="E586" s="3">
        <v>4.2500000000000003E-3</v>
      </c>
    </row>
    <row r="587" spans="1:5">
      <c r="A587" s="3" t="s">
        <v>590</v>
      </c>
      <c r="B587" s="3">
        <v>16.177499999999998</v>
      </c>
      <c r="C587" s="3">
        <v>10.5258</v>
      </c>
      <c r="D587" s="3">
        <v>-0.620062</v>
      </c>
      <c r="E587" s="3">
        <v>4.6550000000000001E-2</v>
      </c>
    </row>
    <row r="588" spans="1:5">
      <c r="A588" s="3" t="s">
        <v>591</v>
      </c>
      <c r="B588" s="3">
        <v>177971</v>
      </c>
      <c r="C588" s="3">
        <v>10.361700000000001</v>
      </c>
      <c r="D588" s="3">
        <v>-14.068099999999999</v>
      </c>
      <c r="E588" s="4">
        <v>5.0000000000000002E-5</v>
      </c>
    </row>
    <row r="589" spans="1:5">
      <c r="A589" s="3" t="s">
        <v>592</v>
      </c>
      <c r="B589" s="3">
        <v>29.8858</v>
      </c>
      <c r="C589" s="3">
        <v>46.7179</v>
      </c>
      <c r="D589" s="3">
        <v>0.64451499999999995</v>
      </c>
      <c r="E589" s="3">
        <v>3.65E-3</v>
      </c>
    </row>
    <row r="590" spans="1:5">
      <c r="A590" s="3" t="s">
        <v>593</v>
      </c>
      <c r="B590" s="3">
        <v>131.887</v>
      </c>
      <c r="C590" s="3">
        <v>77.542699999999996</v>
      </c>
      <c r="D590" s="3">
        <v>-0.76624499999999995</v>
      </c>
      <c r="E590" s="4">
        <v>5.0000000000000002E-5</v>
      </c>
    </row>
    <row r="591" spans="1:5">
      <c r="A591" s="3" t="s">
        <v>594</v>
      </c>
      <c r="B591" s="3">
        <v>15.8421</v>
      </c>
      <c r="C591" s="3">
        <v>27.341000000000001</v>
      </c>
      <c r="D591" s="3">
        <v>0.78730100000000003</v>
      </c>
      <c r="E591" s="3">
        <v>3.3649999999999999E-2</v>
      </c>
    </row>
    <row r="592" spans="1:5">
      <c r="A592" s="3" t="s">
        <v>595</v>
      </c>
      <c r="B592" s="3">
        <v>27.385899999999999</v>
      </c>
      <c r="C592" s="3">
        <v>14.575900000000001</v>
      </c>
      <c r="D592" s="3">
        <v>-0.90984500000000001</v>
      </c>
      <c r="E592" s="3">
        <v>4.4999999999999997E-3</v>
      </c>
    </row>
    <row r="593" spans="1:5">
      <c r="A593" s="3" t="s">
        <v>596</v>
      </c>
      <c r="B593" s="3">
        <v>33.524500000000003</v>
      </c>
      <c r="C593" s="3">
        <v>20.861699999999999</v>
      </c>
      <c r="D593" s="3">
        <v>-0.68435900000000005</v>
      </c>
      <c r="E593" s="3">
        <v>3.3000000000000002E-2</v>
      </c>
    </row>
    <row r="594" spans="1:5">
      <c r="A594" s="3" t="s">
        <v>597</v>
      </c>
      <c r="B594" s="3">
        <v>26.591000000000001</v>
      </c>
      <c r="C594" s="3">
        <v>5.49</v>
      </c>
      <c r="D594" s="3">
        <v>-2.2760600000000002</v>
      </c>
      <c r="E594" s="4">
        <v>5.0000000000000002E-5</v>
      </c>
    </row>
    <row r="595" spans="1:5">
      <c r="A595" s="3" t="s">
        <v>598</v>
      </c>
      <c r="B595" s="3">
        <v>1.74468</v>
      </c>
      <c r="C595" s="3">
        <v>0</v>
      </c>
      <c r="D595" s="3" t="e">
        <f>-inf</f>
        <v>#NAME?</v>
      </c>
      <c r="E595" s="4">
        <v>5.0000000000000002E-5</v>
      </c>
    </row>
    <row r="596" spans="1:5">
      <c r="A596" s="3" t="s">
        <v>599</v>
      </c>
      <c r="B596" s="3">
        <v>13.333500000000001</v>
      </c>
      <c r="C596" s="3">
        <v>7.7859699999999998</v>
      </c>
      <c r="D596" s="3">
        <v>-0.77610999999999997</v>
      </c>
      <c r="E596" s="3">
        <v>3.0450000000000001E-2</v>
      </c>
    </row>
    <row r="597" spans="1:5">
      <c r="A597" s="3" t="s">
        <v>600</v>
      </c>
      <c r="B597" s="3">
        <v>11.0695</v>
      </c>
      <c r="C597" s="3">
        <v>3.4893900000000002</v>
      </c>
      <c r="D597" s="3">
        <v>-1.66554</v>
      </c>
      <c r="E597" s="3">
        <v>3.7000000000000002E-3</v>
      </c>
    </row>
    <row r="598" spans="1:5">
      <c r="A598" s="3" t="s">
        <v>601</v>
      </c>
      <c r="B598" s="3">
        <v>44.329300000000003</v>
      </c>
      <c r="C598" s="3">
        <v>16.597200000000001</v>
      </c>
      <c r="D598" s="3">
        <v>-1.4173199999999999</v>
      </c>
      <c r="E598" s="4">
        <v>5.0000000000000002E-5</v>
      </c>
    </row>
    <row r="599" spans="1:5">
      <c r="A599" s="3" t="s">
        <v>602</v>
      </c>
      <c r="B599" s="3">
        <v>7.0327400000000004</v>
      </c>
      <c r="C599" s="3">
        <v>13.317600000000001</v>
      </c>
      <c r="D599" s="3">
        <v>0.92118</v>
      </c>
      <c r="E599" s="3">
        <v>1.8450000000000001E-2</v>
      </c>
    </row>
    <row r="600" spans="1:5">
      <c r="A600" s="3" t="s">
        <v>603</v>
      </c>
      <c r="B600" s="3">
        <v>58.369300000000003</v>
      </c>
      <c r="C600" s="3">
        <v>104.184</v>
      </c>
      <c r="D600" s="3">
        <v>0.83585799999999999</v>
      </c>
      <c r="E600" s="4">
        <v>5.0000000000000002E-5</v>
      </c>
    </row>
    <row r="601" spans="1:5">
      <c r="A601" s="3" t="s">
        <v>604</v>
      </c>
      <c r="B601" s="3">
        <v>190.53899999999999</v>
      </c>
      <c r="C601" s="3">
        <v>44.734699999999997</v>
      </c>
      <c r="D601" s="3">
        <v>-2.0906199999999999</v>
      </c>
      <c r="E601" s="4">
        <v>5.0000000000000002E-5</v>
      </c>
    </row>
    <row r="602" spans="1:5">
      <c r="A602" s="3" t="s">
        <v>605</v>
      </c>
      <c r="B602" s="3">
        <v>3.5464000000000002</v>
      </c>
      <c r="C602" s="3">
        <v>0</v>
      </c>
      <c r="D602" s="3" t="e">
        <f>-inf</f>
        <v>#NAME?</v>
      </c>
      <c r="E602" s="4">
        <v>5.0000000000000002E-5</v>
      </c>
    </row>
    <row r="603" spans="1:5">
      <c r="A603" s="3" t="s">
        <v>606</v>
      </c>
      <c r="B603" s="3">
        <v>16.686499999999999</v>
      </c>
      <c r="C603" s="3">
        <v>6.2423000000000002</v>
      </c>
      <c r="D603" s="3">
        <v>-1.4185300000000001</v>
      </c>
      <c r="E603" s="3">
        <v>7.5000000000000002E-4</v>
      </c>
    </row>
    <row r="604" spans="1:5">
      <c r="A604" s="3" t="s">
        <v>607</v>
      </c>
      <c r="B604" s="3">
        <v>56.045400000000001</v>
      </c>
      <c r="C604" s="3">
        <v>15.353</v>
      </c>
      <c r="D604" s="3">
        <v>-1.86808</v>
      </c>
      <c r="E604" s="3">
        <v>1E-4</v>
      </c>
    </row>
    <row r="605" spans="1:5">
      <c r="A605" s="3" t="s">
        <v>608</v>
      </c>
      <c r="B605" s="3">
        <v>52.651800000000001</v>
      </c>
      <c r="C605" s="3">
        <v>27.665900000000001</v>
      </c>
      <c r="D605" s="3">
        <v>-0.92837499999999995</v>
      </c>
      <c r="E605" s="3">
        <v>8.5500000000000003E-3</v>
      </c>
    </row>
    <row r="606" spans="1:5">
      <c r="A606" s="3" t="s">
        <v>609</v>
      </c>
      <c r="B606" s="3">
        <v>26.697600000000001</v>
      </c>
      <c r="C606" s="3">
        <v>62.841299999999997</v>
      </c>
      <c r="D606" s="3">
        <v>1.2350099999999999</v>
      </c>
      <c r="E606" s="4">
        <v>5.0000000000000002E-5</v>
      </c>
    </row>
    <row r="607" spans="1:5">
      <c r="A607" s="3" t="s">
        <v>610</v>
      </c>
      <c r="B607" s="3">
        <v>11.4305</v>
      </c>
      <c r="C607" s="3">
        <v>18.133700000000001</v>
      </c>
      <c r="D607" s="3">
        <v>0.66578899999999996</v>
      </c>
      <c r="E607" s="3">
        <v>1.78E-2</v>
      </c>
    </row>
    <row r="608" spans="1:5">
      <c r="A608" s="3" t="s">
        <v>611</v>
      </c>
      <c r="B608" s="3">
        <v>32.856400000000001</v>
      </c>
      <c r="C608" s="3">
        <v>11.7262</v>
      </c>
      <c r="D608" s="3">
        <v>-1.48644</v>
      </c>
      <c r="E608" s="3">
        <v>1.8E-3</v>
      </c>
    </row>
    <row r="609" spans="1:5">
      <c r="A609" s="3" t="s">
        <v>612</v>
      </c>
      <c r="B609" s="3">
        <v>1.9309499999999999</v>
      </c>
      <c r="C609" s="3">
        <v>5.6501299999999999</v>
      </c>
      <c r="D609" s="3">
        <v>1.54897</v>
      </c>
      <c r="E609" s="3">
        <v>8.7500000000000008E-3</v>
      </c>
    </row>
    <row r="610" spans="1:5">
      <c r="A610" s="3" t="s">
        <v>613</v>
      </c>
      <c r="B610" s="3">
        <v>20.2712</v>
      </c>
      <c r="C610" s="3">
        <v>6.6339699999999997</v>
      </c>
      <c r="D610" s="3">
        <v>-1.61148</v>
      </c>
      <c r="E610" s="3">
        <v>1.8500000000000001E-3</v>
      </c>
    </row>
    <row r="611" spans="1:5">
      <c r="A611" s="3" t="s">
        <v>614</v>
      </c>
      <c r="B611" s="3">
        <v>230.02099999999999</v>
      </c>
      <c r="C611" s="3">
        <v>136.17599999999999</v>
      </c>
      <c r="D611" s="3">
        <v>-0.75629199999999996</v>
      </c>
      <c r="E611" s="4">
        <v>5.0000000000000002E-5</v>
      </c>
    </row>
    <row r="612" spans="1:5">
      <c r="A612" s="3" t="s">
        <v>615</v>
      </c>
      <c r="B612" s="3">
        <v>86813.8</v>
      </c>
      <c r="C612" s="3">
        <v>3.2669800000000002</v>
      </c>
      <c r="D612" s="3">
        <v>-14.697699999999999</v>
      </c>
      <c r="E612" s="4">
        <v>5.0000000000000002E-5</v>
      </c>
    </row>
    <row r="613" spans="1:5">
      <c r="A613" s="3" t="s">
        <v>616</v>
      </c>
      <c r="B613" s="3">
        <v>3.4308399999999999</v>
      </c>
      <c r="C613" s="3">
        <v>0</v>
      </c>
      <c r="D613" s="3" t="e">
        <f>-inf</f>
        <v>#NAME?</v>
      </c>
      <c r="E613" s="3">
        <v>4.0000000000000002E-4</v>
      </c>
    </row>
    <row r="614" spans="1:5">
      <c r="A614" s="3" t="s">
        <v>617</v>
      </c>
      <c r="B614" s="3">
        <v>28.106400000000001</v>
      </c>
      <c r="C614" s="3">
        <v>4.5300200000000004</v>
      </c>
      <c r="D614" s="3">
        <v>-2.6333099999999998</v>
      </c>
      <c r="E614" s="4">
        <v>5.0000000000000002E-5</v>
      </c>
    </row>
    <row r="615" spans="1:5">
      <c r="A615" s="3" t="s">
        <v>618</v>
      </c>
      <c r="B615" s="3">
        <v>15.8421</v>
      </c>
      <c r="C615" s="3">
        <v>27.341000000000001</v>
      </c>
      <c r="D615" s="3">
        <v>0.78730100000000003</v>
      </c>
      <c r="E615" s="3">
        <v>3.3649999999999999E-2</v>
      </c>
    </row>
    <row r="616" spans="1:5">
      <c r="A616" s="3" t="s">
        <v>619</v>
      </c>
      <c r="B616" s="3">
        <v>79.698499999999996</v>
      </c>
      <c r="C616" s="3">
        <v>52.309399999999997</v>
      </c>
      <c r="D616" s="3">
        <v>-0.60748199999999997</v>
      </c>
      <c r="E616" s="3">
        <v>1E-3</v>
      </c>
    </row>
    <row r="617" spans="1:5">
      <c r="A617" s="3" t="s">
        <v>620</v>
      </c>
      <c r="B617" s="3">
        <v>37.305700000000002</v>
      </c>
      <c r="C617" s="3">
        <v>59.406500000000001</v>
      </c>
      <c r="D617" s="3">
        <v>0.67122400000000004</v>
      </c>
      <c r="E617" s="3">
        <v>3.2000000000000002E-3</v>
      </c>
    </row>
    <row r="618" spans="1:5">
      <c r="A618" s="3" t="s">
        <v>621</v>
      </c>
      <c r="B618" s="3">
        <v>15.905200000000001</v>
      </c>
      <c r="C618" s="3">
        <v>53.109099999999998</v>
      </c>
      <c r="D618" s="3">
        <v>1.73946</v>
      </c>
      <c r="E618" s="3">
        <v>2.5000000000000001E-4</v>
      </c>
    </row>
    <row r="619" spans="1:5">
      <c r="A619" s="3" t="s">
        <v>622</v>
      </c>
      <c r="B619" s="3">
        <v>34.185699999999997</v>
      </c>
      <c r="C619" s="3">
        <v>105.194</v>
      </c>
      <c r="D619" s="3">
        <v>1.6215900000000001</v>
      </c>
      <c r="E619" s="4">
        <v>5.0000000000000002E-5</v>
      </c>
    </row>
    <row r="620" spans="1:5">
      <c r="A620" s="3" t="s">
        <v>623</v>
      </c>
      <c r="B620" s="3">
        <v>552.38499999999999</v>
      </c>
      <c r="C620" s="3">
        <v>857.76300000000003</v>
      </c>
      <c r="D620" s="3">
        <v>0.63490500000000005</v>
      </c>
      <c r="E620" s="3">
        <v>2.3E-3</v>
      </c>
    </row>
    <row r="621" spans="1:5">
      <c r="A621" s="3" t="s">
        <v>624</v>
      </c>
      <c r="B621" s="3">
        <v>19.751000000000001</v>
      </c>
      <c r="C621" s="3">
        <v>13.030099999999999</v>
      </c>
      <c r="D621" s="3">
        <v>-0.60007699999999997</v>
      </c>
      <c r="E621" s="3">
        <v>4.6449999999999998E-2</v>
      </c>
    </row>
    <row r="622" spans="1:5">
      <c r="A622" s="3" t="s">
        <v>625</v>
      </c>
      <c r="B622" s="3">
        <v>13.392799999999999</v>
      </c>
      <c r="C622" s="3">
        <v>4.0348600000000001</v>
      </c>
      <c r="D622" s="3">
        <v>-1.7308699999999999</v>
      </c>
      <c r="E622" s="3">
        <v>8.0000000000000004E-4</v>
      </c>
    </row>
    <row r="623" spans="1:5">
      <c r="A623" s="3" t="s">
        <v>626</v>
      </c>
      <c r="B623" s="3">
        <v>24.095500000000001</v>
      </c>
      <c r="C623" s="3">
        <v>37.5884</v>
      </c>
      <c r="D623" s="3">
        <v>0.64152299999999995</v>
      </c>
      <c r="E623" s="3">
        <v>2.265E-2</v>
      </c>
    </row>
    <row r="624" spans="1:5">
      <c r="A624" s="3" t="s">
        <v>627</v>
      </c>
      <c r="B624" s="3">
        <v>38.731200000000001</v>
      </c>
      <c r="C624" s="3">
        <v>20.702200000000001</v>
      </c>
      <c r="D624" s="3">
        <v>-0.90371400000000002</v>
      </c>
      <c r="E624" s="3">
        <v>1E-4</v>
      </c>
    </row>
    <row r="625" spans="1:5">
      <c r="A625" s="3" t="s">
        <v>628</v>
      </c>
      <c r="B625" s="3">
        <v>8.6838499999999996</v>
      </c>
      <c r="C625" s="3">
        <v>2.3345400000000001</v>
      </c>
      <c r="D625" s="3">
        <v>-1.8951899999999999</v>
      </c>
      <c r="E625" s="3">
        <v>6.4000000000000003E-3</v>
      </c>
    </row>
    <row r="626" spans="1:5">
      <c r="A626" s="3" t="s">
        <v>629</v>
      </c>
      <c r="B626" s="3">
        <v>395.73200000000003</v>
      </c>
      <c r="C626" s="3">
        <v>249.11</v>
      </c>
      <c r="D626" s="3">
        <v>-0.66774299999999998</v>
      </c>
      <c r="E626" s="3">
        <v>2.5000000000000001E-4</v>
      </c>
    </row>
    <row r="627" spans="1:5">
      <c r="A627" s="3" t="s">
        <v>630</v>
      </c>
      <c r="B627" s="3">
        <v>304.91000000000003</v>
      </c>
      <c r="C627" s="3">
        <v>124.071</v>
      </c>
      <c r="D627" s="3">
        <v>-1.29722</v>
      </c>
      <c r="E627" s="4">
        <v>5.0000000000000002E-5</v>
      </c>
    </row>
    <row r="628" spans="1:5">
      <c r="A628" s="3" t="s">
        <v>631</v>
      </c>
      <c r="B628" s="3">
        <v>3.2503700000000002</v>
      </c>
      <c r="C628" s="3">
        <v>0</v>
      </c>
      <c r="D628" s="3" t="e">
        <f>-inf</f>
        <v>#NAME?</v>
      </c>
      <c r="E628" s="3">
        <v>3.5E-4</v>
      </c>
    </row>
    <row r="629" spans="1:5">
      <c r="A629" s="3" t="s">
        <v>632</v>
      </c>
      <c r="B629" s="3">
        <v>10.4597</v>
      </c>
      <c r="C629" s="3">
        <v>18.048400000000001</v>
      </c>
      <c r="D629" s="3">
        <v>0.78702899999999998</v>
      </c>
      <c r="E629" s="3">
        <v>2.9950000000000001E-2</v>
      </c>
    </row>
    <row r="630" spans="1:5">
      <c r="A630" s="3" t="s">
        <v>633</v>
      </c>
      <c r="B630" s="3">
        <v>76.972200000000001</v>
      </c>
      <c r="C630" s="3">
        <v>26.643599999999999</v>
      </c>
      <c r="D630" s="3">
        <v>-1.5305500000000001</v>
      </c>
      <c r="E630" s="4">
        <v>5.0000000000000002E-5</v>
      </c>
    </row>
    <row r="631" spans="1:5">
      <c r="A631" s="3" t="s">
        <v>634</v>
      </c>
      <c r="B631" s="3">
        <v>14.7066</v>
      </c>
      <c r="C631" s="3">
        <v>26.869399999999999</v>
      </c>
      <c r="D631" s="3">
        <v>0.86949600000000005</v>
      </c>
      <c r="E631" s="3">
        <v>2.65E-3</v>
      </c>
    </row>
    <row r="632" spans="1:5">
      <c r="A632" s="3" t="s">
        <v>635</v>
      </c>
      <c r="B632" s="3">
        <v>138.017</v>
      </c>
      <c r="C632" s="3">
        <v>80.652600000000007</v>
      </c>
      <c r="D632" s="3">
        <v>-0.77505400000000002</v>
      </c>
      <c r="E632" s="4">
        <v>5.0000000000000002E-5</v>
      </c>
    </row>
    <row r="633" spans="1:5">
      <c r="A633" s="3" t="s">
        <v>636</v>
      </c>
      <c r="B633" s="3">
        <v>49.042499999999997</v>
      </c>
      <c r="C633" s="3">
        <v>16.093</v>
      </c>
      <c r="D633" s="3">
        <v>-1.6075999999999999</v>
      </c>
      <c r="E633" s="4">
        <v>5.0000000000000002E-5</v>
      </c>
    </row>
    <row r="634" spans="1:5">
      <c r="A634" s="3" t="s">
        <v>637</v>
      </c>
      <c r="B634" s="3">
        <v>15.127000000000001</v>
      </c>
      <c r="C634" s="3">
        <v>49.366500000000002</v>
      </c>
      <c r="D634" s="3">
        <v>1.7063999999999999</v>
      </c>
      <c r="E634" s="3">
        <v>5.2500000000000003E-3</v>
      </c>
    </row>
    <row r="635" spans="1:5">
      <c r="A635" s="3" t="s">
        <v>638</v>
      </c>
      <c r="B635" s="3">
        <v>7.0921700000000003</v>
      </c>
      <c r="C635" s="3">
        <v>1.81193</v>
      </c>
      <c r="D635" s="3">
        <v>-1.9686999999999999</v>
      </c>
      <c r="E635" s="3">
        <v>1.975E-2</v>
      </c>
    </row>
    <row r="636" spans="1:5">
      <c r="A636" s="3" t="s">
        <v>639</v>
      </c>
      <c r="B636" s="3">
        <v>6.1353900000000001</v>
      </c>
      <c r="C636" s="3">
        <v>11.266999999999999</v>
      </c>
      <c r="D636" s="3">
        <v>0.87687599999999999</v>
      </c>
      <c r="E636" s="3">
        <v>4.7449999999999999E-2</v>
      </c>
    </row>
    <row r="637" spans="1:5">
      <c r="A637" s="3" t="s">
        <v>640</v>
      </c>
      <c r="B637" s="3">
        <v>44.192900000000002</v>
      </c>
      <c r="C637" s="3">
        <v>25.247599999999998</v>
      </c>
      <c r="D637" s="3">
        <v>-0.80767199999999995</v>
      </c>
      <c r="E637" s="3">
        <v>1.5800000000000002E-2</v>
      </c>
    </row>
    <row r="638" spans="1:5">
      <c r="A638" s="3" t="s">
        <v>641</v>
      </c>
      <c r="B638" s="3">
        <v>40.490699999999997</v>
      </c>
      <c r="C638" s="3">
        <v>75.475200000000001</v>
      </c>
      <c r="D638" s="3">
        <v>0.89841099999999996</v>
      </c>
      <c r="E638" s="3">
        <v>3.0550000000000001E-2</v>
      </c>
    </row>
    <row r="639" spans="1:5">
      <c r="A639" s="3" t="s">
        <v>642</v>
      </c>
      <c r="B639" s="3">
        <v>54.704799999999999</v>
      </c>
      <c r="C639" s="3">
        <v>27.0486</v>
      </c>
      <c r="D639" s="3">
        <v>-1.0161199999999999</v>
      </c>
      <c r="E639" s="4">
        <v>5.0000000000000002E-5</v>
      </c>
    </row>
    <row r="640" spans="1:5">
      <c r="A640" s="3" t="s">
        <v>643</v>
      </c>
      <c r="B640" s="3">
        <v>2.03525</v>
      </c>
      <c r="C640" s="3">
        <v>0</v>
      </c>
      <c r="D640" s="3" t="e">
        <f>-inf</f>
        <v>#NAME?</v>
      </c>
      <c r="E640" s="3">
        <v>3.5E-4</v>
      </c>
    </row>
    <row r="641" spans="1:5">
      <c r="A641" s="3" t="s">
        <v>644</v>
      </c>
      <c r="B641" s="3">
        <v>35.535499999999999</v>
      </c>
      <c r="C641" s="3">
        <v>21.678699999999999</v>
      </c>
      <c r="D641" s="3">
        <v>-0.712982</v>
      </c>
      <c r="E641" s="3">
        <v>2.5649999999999999E-2</v>
      </c>
    </row>
    <row r="642" spans="1:5">
      <c r="A642" s="3" t="s">
        <v>645</v>
      </c>
      <c r="B642" s="3">
        <v>26.5365</v>
      </c>
      <c r="C642" s="3">
        <v>16.261399999999998</v>
      </c>
      <c r="D642" s="3">
        <v>-0.70652400000000004</v>
      </c>
      <c r="E642" s="3">
        <v>3.4099999999999998E-2</v>
      </c>
    </row>
    <row r="643" spans="1:5">
      <c r="A643" s="3" t="s">
        <v>646</v>
      </c>
      <c r="B643" s="3">
        <v>38.796599999999998</v>
      </c>
      <c r="C643" s="3">
        <v>15.3125</v>
      </c>
      <c r="D643" s="3">
        <v>-1.3412200000000001</v>
      </c>
      <c r="E643" s="3">
        <v>3.5E-4</v>
      </c>
    </row>
    <row r="644" spans="1:5">
      <c r="A644" s="3" t="s">
        <v>647</v>
      </c>
      <c r="B644" s="3">
        <v>67.98</v>
      </c>
      <c r="C644" s="3">
        <v>19.271799999999999</v>
      </c>
      <c r="D644" s="3">
        <v>-1.8186199999999999</v>
      </c>
      <c r="E644" s="4">
        <v>5.0000000000000002E-5</v>
      </c>
    </row>
    <row r="645" spans="1:5">
      <c r="A645" s="3" t="s">
        <v>648</v>
      </c>
      <c r="B645" s="3">
        <v>3.7833299999999999</v>
      </c>
      <c r="C645" s="3">
        <v>10.3306</v>
      </c>
      <c r="D645" s="3">
        <v>1.4492</v>
      </c>
      <c r="E645" s="3">
        <v>1.375E-2</v>
      </c>
    </row>
    <row r="646" spans="1:5">
      <c r="A646" s="3" t="s">
        <v>649</v>
      </c>
      <c r="B646" s="3">
        <v>11.4682</v>
      </c>
      <c r="C646" s="3">
        <v>4.7959899999999998</v>
      </c>
      <c r="D646" s="3">
        <v>-1.25773</v>
      </c>
      <c r="E646" s="3">
        <v>5.4999999999999997E-3</v>
      </c>
    </row>
    <row r="647" spans="1:5">
      <c r="A647" s="3" t="s">
        <v>650</v>
      </c>
      <c r="B647" s="3">
        <v>20.461300000000001</v>
      </c>
      <c r="C647" s="3">
        <v>0</v>
      </c>
      <c r="D647" s="3" t="e">
        <f>-inf</f>
        <v>#NAME?</v>
      </c>
      <c r="E647" s="4">
        <v>5.0000000000000002E-5</v>
      </c>
    </row>
    <row r="648" spans="1:5">
      <c r="A648" s="3" t="s">
        <v>651</v>
      </c>
      <c r="B648" s="3">
        <v>152.553</v>
      </c>
      <c r="C648" s="3">
        <v>92.092500000000001</v>
      </c>
      <c r="D648" s="3">
        <v>-0.72815600000000003</v>
      </c>
      <c r="E648" s="3">
        <v>1.4999999999999999E-4</v>
      </c>
    </row>
    <row r="649" spans="1:5">
      <c r="A649" s="3" t="s">
        <v>652</v>
      </c>
      <c r="B649" s="3">
        <v>27.878499999999999</v>
      </c>
      <c r="C649" s="3">
        <v>51.956099999999999</v>
      </c>
      <c r="D649" s="3">
        <v>0.898142</v>
      </c>
      <c r="E649" s="4">
        <v>5.0000000000000002E-5</v>
      </c>
    </row>
    <row r="650" spans="1:5">
      <c r="A650" s="3" t="s">
        <v>653</v>
      </c>
      <c r="B650" s="3">
        <v>4.8670600000000004</v>
      </c>
      <c r="C650" s="3">
        <v>0.92986999999999997</v>
      </c>
      <c r="D650" s="3">
        <v>-2.38795</v>
      </c>
      <c r="E650" s="3">
        <v>3.8199999999999998E-2</v>
      </c>
    </row>
    <row r="651" spans="1:5">
      <c r="A651" s="3" t="s">
        <v>654</v>
      </c>
      <c r="B651" s="3">
        <v>54.099200000000003</v>
      </c>
      <c r="C651" s="3">
        <v>21.844999999999999</v>
      </c>
      <c r="D651" s="3">
        <v>-1.3083100000000001</v>
      </c>
      <c r="E651" s="3">
        <v>1E-3</v>
      </c>
    </row>
    <row r="652" spans="1:5">
      <c r="A652" s="3" t="s">
        <v>655</v>
      </c>
      <c r="B652" s="3">
        <v>56.492400000000004</v>
      </c>
      <c r="C652" s="3">
        <v>85.289500000000004</v>
      </c>
      <c r="D652" s="3">
        <v>0.59431299999999998</v>
      </c>
      <c r="E652" s="3">
        <v>6.45E-3</v>
      </c>
    </row>
    <row r="653" spans="1:5">
      <c r="A653" s="3" t="s">
        <v>656</v>
      </c>
      <c r="B653" s="3">
        <v>0</v>
      </c>
      <c r="C653" s="3">
        <v>1.38469</v>
      </c>
      <c r="D653" s="3" t="s">
        <v>41</v>
      </c>
      <c r="E653" s="3">
        <v>2.0000000000000001E-4</v>
      </c>
    </row>
    <row r="654" spans="1:5">
      <c r="A654" s="3" t="s">
        <v>657</v>
      </c>
      <c r="B654" s="3">
        <v>29.5215</v>
      </c>
      <c r="C654" s="3">
        <v>17.821300000000001</v>
      </c>
      <c r="D654" s="3">
        <v>-0.72816099999999995</v>
      </c>
      <c r="E654" s="3">
        <v>9.9500000000000005E-3</v>
      </c>
    </row>
    <row r="655" spans="1:5">
      <c r="A655" s="3" t="s">
        <v>658</v>
      </c>
      <c r="B655" s="3">
        <v>17.147400000000001</v>
      </c>
      <c r="C655" s="3">
        <v>10.7911</v>
      </c>
      <c r="D655" s="3">
        <v>-0.66814700000000005</v>
      </c>
      <c r="E655" s="3">
        <v>4.5449999999999997E-2</v>
      </c>
    </row>
    <row r="656" spans="1:5">
      <c r="A656" s="3" t="s">
        <v>659</v>
      </c>
      <c r="B656" s="3">
        <v>12.5808</v>
      </c>
      <c r="C656" s="3">
        <v>5.3270499999999998</v>
      </c>
      <c r="D656" s="3">
        <v>-1.2398100000000001</v>
      </c>
      <c r="E656" s="3">
        <v>4.8349999999999997E-2</v>
      </c>
    </row>
    <row r="657" spans="1:5">
      <c r="A657" s="3" t="s">
        <v>660</v>
      </c>
      <c r="B657" s="3">
        <v>554.62599999999998</v>
      </c>
      <c r="C657" s="3">
        <v>360.416</v>
      </c>
      <c r="D657" s="3">
        <v>-0.62185400000000002</v>
      </c>
      <c r="E657" s="3">
        <v>4.3499999999999997E-3</v>
      </c>
    </row>
    <row r="658" spans="1:5">
      <c r="A658" s="3" t="s">
        <v>661</v>
      </c>
      <c r="B658" s="3">
        <v>0</v>
      </c>
      <c r="C658" s="3">
        <v>2.31941</v>
      </c>
      <c r="D658" s="3" t="s">
        <v>41</v>
      </c>
      <c r="E658" s="3">
        <v>2.9999999999999997E-4</v>
      </c>
    </row>
    <row r="659" spans="1:5">
      <c r="A659" s="3" t="s">
        <v>662</v>
      </c>
      <c r="B659" s="3">
        <v>9.3376300000000008</v>
      </c>
      <c r="C659" s="3">
        <v>15.949199999999999</v>
      </c>
      <c r="D659" s="3">
        <v>0.77235299999999996</v>
      </c>
      <c r="E659" s="3">
        <v>5.9999999999999995E-4</v>
      </c>
    </row>
    <row r="660" spans="1:5">
      <c r="A660" s="3" t="s">
        <v>663</v>
      </c>
      <c r="B660" s="3">
        <v>344.85899999999998</v>
      </c>
      <c r="C660" s="3">
        <v>84.327500000000001</v>
      </c>
      <c r="D660" s="3">
        <v>-2.03193</v>
      </c>
      <c r="E660" s="4">
        <v>5.0000000000000002E-5</v>
      </c>
    </row>
    <row r="661" spans="1:5">
      <c r="A661" s="3" t="s">
        <v>664</v>
      </c>
      <c r="B661" s="3">
        <v>10.933</v>
      </c>
      <c r="C661" s="3">
        <v>2.2594500000000002</v>
      </c>
      <c r="D661" s="3">
        <v>-2.2746400000000002</v>
      </c>
      <c r="E661" s="4">
        <v>5.0000000000000002E-5</v>
      </c>
    </row>
    <row r="662" spans="1:5">
      <c r="A662" s="3" t="s">
        <v>665</v>
      </c>
      <c r="B662" s="3">
        <v>23.4329</v>
      </c>
      <c r="C662" s="3">
        <v>36.160299999999999</v>
      </c>
      <c r="D662" s="3">
        <v>0.62587099999999996</v>
      </c>
      <c r="E662" s="3">
        <v>2.0799999999999999E-2</v>
      </c>
    </row>
    <row r="663" spans="1:5">
      <c r="A663" s="3" t="s">
        <v>666</v>
      </c>
      <c r="B663" s="3">
        <v>1.6037399999999999</v>
      </c>
      <c r="C663" s="3">
        <v>6.04962</v>
      </c>
      <c r="D663" s="3">
        <v>1.9154</v>
      </c>
      <c r="E663" s="3">
        <v>4.4150000000000002E-2</v>
      </c>
    </row>
    <row r="664" spans="1:5">
      <c r="A664" s="3" t="s">
        <v>667</v>
      </c>
      <c r="B664" s="3">
        <v>21.144300000000001</v>
      </c>
      <c r="C664" s="3">
        <v>10.281000000000001</v>
      </c>
      <c r="D664" s="3">
        <v>-1.0402899999999999</v>
      </c>
      <c r="E664" s="3">
        <v>1.25E-3</v>
      </c>
    </row>
    <row r="665" spans="1:5">
      <c r="A665" s="3" t="s">
        <v>668</v>
      </c>
      <c r="B665" s="3">
        <v>26.6051</v>
      </c>
      <c r="C665" s="3">
        <v>81.542199999999994</v>
      </c>
      <c r="D665" s="3">
        <v>1.61585</v>
      </c>
      <c r="E665" s="4">
        <v>5.0000000000000002E-5</v>
      </c>
    </row>
    <row r="666" spans="1:5">
      <c r="A666" s="3" t="s">
        <v>669</v>
      </c>
      <c r="B666" s="3">
        <v>81.243700000000004</v>
      </c>
      <c r="C666" s="3">
        <v>125.229</v>
      </c>
      <c r="D666" s="3">
        <v>0.62423499999999998</v>
      </c>
      <c r="E666" s="3">
        <v>5.5000000000000003E-4</v>
      </c>
    </row>
    <row r="667" spans="1:5">
      <c r="A667" s="3" t="s">
        <v>670</v>
      </c>
      <c r="B667" s="3">
        <v>4.4155499999999996</v>
      </c>
      <c r="C667" s="3">
        <v>0</v>
      </c>
      <c r="D667" s="3" t="e">
        <f>-inf</f>
        <v>#NAME?</v>
      </c>
      <c r="E667" s="3">
        <v>2.9999999999999997E-4</v>
      </c>
    </row>
    <row r="668" spans="1:5">
      <c r="A668" s="3" t="s">
        <v>671</v>
      </c>
      <c r="B668" s="3">
        <v>27.072399999999998</v>
      </c>
      <c r="C668" s="3">
        <v>11.055099999999999</v>
      </c>
      <c r="D668" s="3">
        <v>-1.2921</v>
      </c>
      <c r="E668" s="3">
        <v>2.15E-3</v>
      </c>
    </row>
    <row r="669" spans="1:5">
      <c r="A669" s="3" t="s">
        <v>672</v>
      </c>
      <c r="B669" s="3">
        <v>10.2125</v>
      </c>
      <c r="C669" s="3">
        <v>5.2689599999999999</v>
      </c>
      <c r="D669" s="3">
        <v>-0.95474800000000004</v>
      </c>
      <c r="E669" s="3">
        <v>3.8500000000000001E-3</v>
      </c>
    </row>
    <row r="670" spans="1:5">
      <c r="A670" s="3" t="s">
        <v>673</v>
      </c>
      <c r="B670" s="3">
        <v>9.3069400000000009</v>
      </c>
      <c r="C670" s="3">
        <v>20.293299999999999</v>
      </c>
      <c r="D670" s="3">
        <v>1.12462</v>
      </c>
      <c r="E670" s="3">
        <v>1.175E-2</v>
      </c>
    </row>
    <row r="671" spans="1:5">
      <c r="A671" s="3" t="s">
        <v>674</v>
      </c>
      <c r="B671" s="3">
        <v>1.9558599999999999</v>
      </c>
      <c r="C671" s="3">
        <v>7.8876400000000002</v>
      </c>
      <c r="D671" s="3">
        <v>2.01179</v>
      </c>
      <c r="E671" s="3">
        <v>1.77E-2</v>
      </c>
    </row>
    <row r="672" spans="1:5">
      <c r="A672" s="3" t="s">
        <v>675</v>
      </c>
      <c r="B672" s="3">
        <v>28.8581</v>
      </c>
      <c r="C672" s="3">
        <v>47.2121</v>
      </c>
      <c r="D672" s="3">
        <v>0.710179</v>
      </c>
      <c r="E672" s="3">
        <v>1.95E-2</v>
      </c>
    </row>
    <row r="673" spans="1:5">
      <c r="A673" s="3" t="s">
        <v>676</v>
      </c>
      <c r="B673" s="3">
        <v>9.0028900000000007</v>
      </c>
      <c r="C673" s="3">
        <v>15.129099999999999</v>
      </c>
      <c r="D673" s="3">
        <v>0.748865</v>
      </c>
      <c r="E673" s="3">
        <v>3.04E-2</v>
      </c>
    </row>
    <row r="674" spans="1:5">
      <c r="A674" s="3" t="s">
        <v>677</v>
      </c>
      <c r="B674" s="3">
        <v>66.900899999999993</v>
      </c>
      <c r="C674" s="3">
        <v>40.433100000000003</v>
      </c>
      <c r="D674" s="3">
        <v>-0.72648800000000002</v>
      </c>
      <c r="E674" s="3">
        <v>1.805E-2</v>
      </c>
    </row>
    <row r="675" spans="1:5">
      <c r="A675" s="3" t="s">
        <v>678</v>
      </c>
      <c r="B675" s="3">
        <v>116.04900000000001</v>
      </c>
      <c r="C675" s="3">
        <v>185.49199999999999</v>
      </c>
      <c r="D675" s="3">
        <v>0.67662100000000003</v>
      </c>
      <c r="E675" s="3">
        <v>2.0999999999999999E-3</v>
      </c>
    </row>
    <row r="676" spans="1:5">
      <c r="A676" s="3" t="s">
        <v>679</v>
      </c>
      <c r="B676" s="3">
        <v>34.947899999999997</v>
      </c>
      <c r="C676" s="3">
        <v>18.8322</v>
      </c>
      <c r="D676" s="3">
        <v>-0.89200100000000004</v>
      </c>
      <c r="E676" s="3">
        <v>2.0799999999999999E-2</v>
      </c>
    </row>
    <row r="677" spans="1:5">
      <c r="A677" s="3" t="s">
        <v>680</v>
      </c>
      <c r="B677" s="3">
        <v>5.81318</v>
      </c>
      <c r="C677" s="3">
        <v>12.9018</v>
      </c>
      <c r="D677" s="3">
        <v>1.1501699999999999</v>
      </c>
      <c r="E677" s="3">
        <v>1.2200000000000001E-2</v>
      </c>
    </row>
    <row r="678" spans="1:5">
      <c r="A678" s="3" t="s">
        <v>681</v>
      </c>
      <c r="B678" s="3">
        <v>47.4801</v>
      </c>
      <c r="C678" s="3">
        <v>29.463200000000001</v>
      </c>
      <c r="D678" s="3">
        <v>-0.68840900000000005</v>
      </c>
      <c r="E678" s="3">
        <v>1.4E-3</v>
      </c>
    </row>
    <row r="679" spans="1:5">
      <c r="A679" s="3" t="s">
        <v>682</v>
      </c>
      <c r="B679" s="3">
        <v>24.398299999999999</v>
      </c>
      <c r="C679" s="3">
        <v>14.0358</v>
      </c>
      <c r="D679" s="3">
        <v>-0.79767100000000002</v>
      </c>
      <c r="E679" s="3">
        <v>1.085E-2</v>
      </c>
    </row>
    <row r="680" spans="1:5">
      <c r="A680" s="3" t="s">
        <v>683</v>
      </c>
      <c r="B680" s="3">
        <v>50.901800000000001</v>
      </c>
      <c r="C680" s="3">
        <v>117.69499999999999</v>
      </c>
      <c r="D680" s="3">
        <v>1.20926</v>
      </c>
      <c r="E680" s="3">
        <v>2.9950000000000001E-2</v>
      </c>
    </row>
    <row r="681" spans="1:5">
      <c r="A681" s="3" t="s">
        <v>684</v>
      </c>
      <c r="B681" s="3">
        <v>124.542</v>
      </c>
      <c r="C681" s="3">
        <v>189.517</v>
      </c>
      <c r="D681" s="3">
        <v>0.60569600000000001</v>
      </c>
      <c r="E681" s="3">
        <v>1.06E-2</v>
      </c>
    </row>
    <row r="682" spans="1:5">
      <c r="A682" s="3" t="s">
        <v>685</v>
      </c>
      <c r="B682" s="3">
        <v>2.73251</v>
      </c>
      <c r="C682" s="3">
        <v>9.2380200000000006</v>
      </c>
      <c r="D682" s="3">
        <v>1.75735</v>
      </c>
      <c r="E682" s="4">
        <v>5.0000000000000002E-5</v>
      </c>
    </row>
    <row r="683" spans="1:5">
      <c r="A683" s="3" t="s">
        <v>686</v>
      </c>
      <c r="B683" s="3">
        <v>8.7745700000000006</v>
      </c>
      <c r="C683" s="3">
        <v>30.248100000000001</v>
      </c>
      <c r="D683" s="3">
        <v>1.7854399999999999</v>
      </c>
      <c r="E683" s="3">
        <v>1E-3</v>
      </c>
    </row>
    <row r="684" spans="1:5">
      <c r="A684" s="3" t="s">
        <v>687</v>
      </c>
      <c r="B684" s="3">
        <v>47.792299999999997</v>
      </c>
      <c r="C684" s="3">
        <v>16.238900000000001</v>
      </c>
      <c r="D684" s="3">
        <v>-1.55732</v>
      </c>
      <c r="E684" s="3">
        <v>3.5999999999999999E-3</v>
      </c>
    </row>
    <row r="685" spans="1:5">
      <c r="A685" s="3" t="s">
        <v>688</v>
      </c>
      <c r="B685" s="3">
        <v>4.4800300000000002</v>
      </c>
      <c r="C685" s="3">
        <v>0.65088999999999997</v>
      </c>
      <c r="D685" s="3">
        <v>-2.78302</v>
      </c>
      <c r="E685" s="3">
        <v>2.2450000000000001E-2</v>
      </c>
    </row>
    <row r="686" spans="1:5">
      <c r="A686" s="3" t="s">
        <v>689</v>
      </c>
      <c r="B686" s="3">
        <v>74.097999999999999</v>
      </c>
      <c r="C686" s="3">
        <v>31.3218</v>
      </c>
      <c r="D686" s="3">
        <v>-1.24227</v>
      </c>
      <c r="E686" s="3">
        <v>3.8E-3</v>
      </c>
    </row>
    <row r="687" spans="1:5">
      <c r="A687" s="3" t="s">
        <v>690</v>
      </c>
      <c r="B687" s="3">
        <v>10.651300000000001</v>
      </c>
      <c r="C687" s="3">
        <v>16.8047</v>
      </c>
      <c r="D687" s="3">
        <v>0.65783999999999998</v>
      </c>
      <c r="E687" s="3">
        <v>1.4800000000000001E-2</v>
      </c>
    </row>
    <row r="688" spans="1:5">
      <c r="A688" s="3" t="s">
        <v>691</v>
      </c>
      <c r="B688" s="3">
        <v>0</v>
      </c>
      <c r="C688" s="3">
        <v>1.05254</v>
      </c>
      <c r="D688" s="3" t="s">
        <v>41</v>
      </c>
      <c r="E688" s="4">
        <v>5.0000000000000002E-5</v>
      </c>
    </row>
    <row r="689" spans="1:5">
      <c r="A689" s="3" t="s">
        <v>692</v>
      </c>
      <c r="B689" s="3">
        <v>11.0275</v>
      </c>
      <c r="C689" s="3">
        <v>27.693000000000001</v>
      </c>
      <c r="D689" s="3">
        <v>1.3284199999999999</v>
      </c>
      <c r="E689" s="3">
        <v>2.5000000000000001E-3</v>
      </c>
    </row>
    <row r="690" spans="1:5">
      <c r="A690" s="3" t="s">
        <v>693</v>
      </c>
      <c r="B690" s="3">
        <v>22.964600000000001</v>
      </c>
      <c r="C690" s="3">
        <v>10.7346</v>
      </c>
      <c r="D690" s="3">
        <v>-1.09714</v>
      </c>
      <c r="E690" s="3">
        <v>1.355E-2</v>
      </c>
    </row>
    <row r="691" spans="1:5">
      <c r="A691" s="3" t="s">
        <v>694</v>
      </c>
      <c r="B691" s="3">
        <v>9.1335899999999999</v>
      </c>
      <c r="C691" s="3">
        <v>3.4081700000000001</v>
      </c>
      <c r="D691" s="3">
        <v>-1.42218</v>
      </c>
      <c r="E691" s="3">
        <v>1.83E-2</v>
      </c>
    </row>
    <row r="692" spans="1:5">
      <c r="A692" s="3" t="s">
        <v>695</v>
      </c>
      <c r="B692" s="3">
        <v>6.8733899999999997</v>
      </c>
      <c r="C692" s="3">
        <v>2.1562800000000002</v>
      </c>
      <c r="D692" s="3">
        <v>-1.67248</v>
      </c>
      <c r="E692" s="3">
        <v>2.5250000000000002E-2</v>
      </c>
    </row>
    <row r="693" spans="1:5">
      <c r="A693" s="3" t="s">
        <v>696</v>
      </c>
      <c r="B693" s="3">
        <v>84.119</v>
      </c>
      <c r="C693" s="3">
        <v>55.083799999999997</v>
      </c>
      <c r="D693" s="3">
        <v>-0.61080299999999998</v>
      </c>
      <c r="E693" s="3">
        <v>3.0999999999999999E-3</v>
      </c>
    </row>
    <row r="694" spans="1:5">
      <c r="A694" s="3" t="s">
        <v>697</v>
      </c>
      <c r="B694" s="3">
        <v>48.845700000000001</v>
      </c>
      <c r="C694" s="3">
        <v>20.2118</v>
      </c>
      <c r="D694" s="3">
        <v>-1.2730399999999999</v>
      </c>
      <c r="E694" s="3">
        <v>9.1000000000000004E-3</v>
      </c>
    </row>
    <row r="695" spans="1:5">
      <c r="A695" s="3" t="s">
        <v>698</v>
      </c>
      <c r="B695" s="3">
        <v>179.893</v>
      </c>
      <c r="C695" s="3">
        <v>95.095699999999994</v>
      </c>
      <c r="D695" s="3">
        <v>-0.91968499999999997</v>
      </c>
      <c r="E695" s="4">
        <v>5.0000000000000002E-5</v>
      </c>
    </row>
    <row r="696" spans="1:5">
      <c r="A696" s="3" t="s">
        <v>699</v>
      </c>
      <c r="B696" s="3">
        <v>150.20699999999999</v>
      </c>
      <c r="C696" s="3">
        <v>77.492699999999999</v>
      </c>
      <c r="D696" s="3">
        <v>-0.95481700000000003</v>
      </c>
      <c r="E696" s="4">
        <v>5.0000000000000002E-5</v>
      </c>
    </row>
    <row r="697" spans="1:5">
      <c r="A697" s="3" t="s">
        <v>700</v>
      </c>
      <c r="B697" s="3">
        <v>40.723300000000002</v>
      </c>
      <c r="C697" s="3">
        <v>25.496700000000001</v>
      </c>
      <c r="D697" s="3">
        <v>-0.67554499999999995</v>
      </c>
      <c r="E697" s="3">
        <v>3.8100000000000002E-2</v>
      </c>
    </row>
    <row r="698" spans="1:5">
      <c r="A698" s="3" t="s">
        <v>701</v>
      </c>
      <c r="B698" s="3">
        <v>2.9495100000000001</v>
      </c>
      <c r="C698" s="3">
        <v>3.9057600000000001E-4</v>
      </c>
      <c r="D698" s="3">
        <v>-12.8826</v>
      </c>
      <c r="E698" s="3">
        <v>6.7999999999999996E-3</v>
      </c>
    </row>
    <row r="699" spans="1:5">
      <c r="A699" s="3" t="s">
        <v>702</v>
      </c>
      <c r="B699" s="3">
        <v>35.435499999999998</v>
      </c>
      <c r="C699" s="3">
        <v>22.236699999999999</v>
      </c>
      <c r="D699" s="3">
        <v>-0.67225100000000004</v>
      </c>
      <c r="E699" s="3">
        <v>7.6499999999999997E-3</v>
      </c>
    </row>
    <row r="700" spans="1:5">
      <c r="A700" s="3" t="s">
        <v>703</v>
      </c>
      <c r="B700" s="3">
        <v>5.2316900000000004</v>
      </c>
      <c r="C700" s="3">
        <v>1.2911699999999999</v>
      </c>
      <c r="D700" s="3">
        <v>-2.0186000000000002</v>
      </c>
      <c r="E700" s="3">
        <v>1.6799999999999999E-2</v>
      </c>
    </row>
    <row r="701" spans="1:5">
      <c r="A701" s="3" t="s">
        <v>704</v>
      </c>
      <c r="B701" s="3">
        <v>1059.9100000000001</v>
      </c>
      <c r="C701" s="3">
        <v>1689.63</v>
      </c>
      <c r="D701" s="3">
        <v>0.67276499999999995</v>
      </c>
      <c r="E701" s="3">
        <v>5.5000000000000003E-4</v>
      </c>
    </row>
    <row r="702" spans="1:5">
      <c r="A702" s="3" t="s">
        <v>705</v>
      </c>
      <c r="B702" s="3">
        <v>12.0891</v>
      </c>
      <c r="C702" s="3">
        <v>22.2134</v>
      </c>
      <c r="D702" s="3">
        <v>0.87772399999999995</v>
      </c>
      <c r="E702" s="3">
        <v>1.8499999999999999E-2</v>
      </c>
    </row>
    <row r="703" spans="1:5">
      <c r="A703" s="3" t="s">
        <v>706</v>
      </c>
      <c r="B703" s="3">
        <v>19.090699999999998</v>
      </c>
      <c r="C703" s="3">
        <v>10.3261</v>
      </c>
      <c r="D703" s="3">
        <v>-0.88657799999999998</v>
      </c>
      <c r="E703" s="3">
        <v>1.4E-3</v>
      </c>
    </row>
    <row r="704" spans="1:5">
      <c r="A704" s="3" t="s">
        <v>707</v>
      </c>
      <c r="B704" s="3">
        <v>28.8657</v>
      </c>
      <c r="C704" s="3">
        <v>12.1675</v>
      </c>
      <c r="D704" s="3">
        <v>-1.2463200000000001</v>
      </c>
      <c r="E704" s="4">
        <v>5.0000000000000002E-5</v>
      </c>
    </row>
    <row r="705" spans="1:5">
      <c r="A705" s="3" t="s">
        <v>708</v>
      </c>
      <c r="B705" s="3">
        <v>2032.98</v>
      </c>
      <c r="C705" s="3">
        <v>1022.93</v>
      </c>
      <c r="D705" s="3">
        <v>-0.99089099999999997</v>
      </c>
      <c r="E705" s="4">
        <v>5.0000000000000002E-5</v>
      </c>
    </row>
    <row r="706" spans="1:5">
      <c r="A706" s="3" t="s">
        <v>709</v>
      </c>
      <c r="B706" s="3">
        <v>9.2011000000000003</v>
      </c>
      <c r="C706" s="3">
        <v>2.70113</v>
      </c>
      <c r="D706" s="3">
        <v>-1.76824</v>
      </c>
      <c r="E706" s="3">
        <v>4.8149999999999998E-2</v>
      </c>
    </row>
    <row r="707" spans="1:5">
      <c r="A707" s="3" t="s">
        <v>710</v>
      </c>
      <c r="B707" s="3">
        <v>2.3054899999999998</v>
      </c>
      <c r="C707" s="3">
        <v>6.4962</v>
      </c>
      <c r="D707" s="3">
        <v>1.4945299999999999</v>
      </c>
      <c r="E707" s="3">
        <v>1.0749999999999999E-2</v>
      </c>
    </row>
    <row r="708" spans="1:5">
      <c r="A708" s="3" t="s">
        <v>711</v>
      </c>
      <c r="B708" s="3">
        <v>3.9120200000000001</v>
      </c>
      <c r="C708" s="3">
        <v>6.8470300000000002</v>
      </c>
      <c r="D708" s="3">
        <v>0.807562</v>
      </c>
      <c r="E708" s="3">
        <v>4.8750000000000002E-2</v>
      </c>
    </row>
    <row r="709" spans="1:5">
      <c r="A709" s="3" t="s">
        <v>712</v>
      </c>
      <c r="B709" s="3">
        <v>4.6552300000000004</v>
      </c>
      <c r="C709" s="3">
        <v>11.2463</v>
      </c>
      <c r="D709" s="3">
        <v>1.2725200000000001</v>
      </c>
      <c r="E709" s="3">
        <v>3.7400000000000003E-2</v>
      </c>
    </row>
    <row r="710" spans="1:5">
      <c r="A710" s="3" t="s">
        <v>713</v>
      </c>
      <c r="B710" s="3">
        <v>9.2119199999999992</v>
      </c>
      <c r="C710" s="3">
        <v>3.2599100000000001</v>
      </c>
      <c r="D710" s="3">
        <v>-1.4986699999999999</v>
      </c>
      <c r="E710" s="3">
        <v>1.8950000000000002E-2</v>
      </c>
    </row>
    <row r="711" spans="1:5">
      <c r="A711" s="3" t="s">
        <v>714</v>
      </c>
      <c r="B711" s="3">
        <v>143.43899999999999</v>
      </c>
      <c r="C711" s="3">
        <v>234.50200000000001</v>
      </c>
      <c r="D711" s="3">
        <v>0.70916400000000002</v>
      </c>
      <c r="E711" s="3">
        <v>1.1999999999999999E-3</v>
      </c>
    </row>
    <row r="712" spans="1:5">
      <c r="A712" s="3" t="s">
        <v>715</v>
      </c>
      <c r="B712" s="3">
        <v>150.43299999999999</v>
      </c>
      <c r="C712" s="3">
        <v>65.516400000000004</v>
      </c>
      <c r="D712" s="3">
        <v>-1.19919</v>
      </c>
      <c r="E712" s="4">
        <v>5.0000000000000002E-5</v>
      </c>
    </row>
    <row r="713" spans="1:5">
      <c r="A713" s="3" t="s">
        <v>716</v>
      </c>
      <c r="B713" s="3">
        <v>68.992099999999994</v>
      </c>
      <c r="C713" s="3">
        <v>109.354</v>
      </c>
      <c r="D713" s="3">
        <v>0.66449800000000003</v>
      </c>
      <c r="E713" s="3">
        <v>3.6850000000000001E-2</v>
      </c>
    </row>
    <row r="714" spans="1:5">
      <c r="A714" s="3" t="s">
        <v>717</v>
      </c>
      <c r="B714" s="3">
        <v>11.151400000000001</v>
      </c>
      <c r="C714" s="3">
        <v>5.7094399999999998</v>
      </c>
      <c r="D714" s="3">
        <v>-0.96580500000000002</v>
      </c>
      <c r="E714" s="3">
        <v>2.15E-3</v>
      </c>
    </row>
    <row r="715" spans="1:5">
      <c r="A715" s="3" t="s">
        <v>718</v>
      </c>
      <c r="B715" s="3">
        <v>503.887</v>
      </c>
      <c r="C715" s="3">
        <v>297.851</v>
      </c>
      <c r="D715" s="3">
        <v>-0.75850899999999999</v>
      </c>
      <c r="E715" s="4">
        <v>5.0000000000000002E-5</v>
      </c>
    </row>
    <row r="716" spans="1:5">
      <c r="A716" s="3" t="s">
        <v>719</v>
      </c>
      <c r="B716" s="3">
        <v>59.947899999999997</v>
      </c>
      <c r="C716" s="3">
        <v>21.665700000000001</v>
      </c>
      <c r="D716" s="3">
        <v>-1.4682900000000001</v>
      </c>
      <c r="E716" s="3">
        <v>1.555E-2</v>
      </c>
    </row>
    <row r="717" spans="1:5">
      <c r="A717" s="3" t="s">
        <v>720</v>
      </c>
      <c r="B717" s="3">
        <v>344.85899999999998</v>
      </c>
      <c r="C717" s="3">
        <v>84.327500000000001</v>
      </c>
      <c r="D717" s="3">
        <v>-2.03193</v>
      </c>
      <c r="E717" s="4">
        <v>5.0000000000000002E-5</v>
      </c>
    </row>
    <row r="718" spans="1:5">
      <c r="A718" s="3" t="s">
        <v>721</v>
      </c>
      <c r="B718" s="3">
        <v>94.945700000000002</v>
      </c>
      <c r="C718" s="3">
        <v>42.170099999999998</v>
      </c>
      <c r="D718" s="3">
        <v>-1.1708799999999999</v>
      </c>
      <c r="E718" s="3">
        <v>1E-4</v>
      </c>
    </row>
    <row r="719" spans="1:5">
      <c r="A719" s="3" t="s">
        <v>722</v>
      </c>
      <c r="B719" s="3">
        <v>176.68600000000001</v>
      </c>
      <c r="C719" s="3">
        <v>115.922</v>
      </c>
      <c r="D719" s="3">
        <v>-0.60804000000000002</v>
      </c>
      <c r="E719" s="3">
        <v>4.2500000000000003E-3</v>
      </c>
    </row>
    <row r="720" spans="1:5">
      <c r="A720" s="3" t="s">
        <v>723</v>
      </c>
      <c r="B720" s="3">
        <v>23.351199999999999</v>
      </c>
      <c r="C720" s="3">
        <v>9.7514099999999999</v>
      </c>
      <c r="D720" s="3">
        <v>-1.2598100000000001</v>
      </c>
      <c r="E720" s="3">
        <v>1.1849999999999999E-2</v>
      </c>
    </row>
    <row r="721" spans="1:5">
      <c r="A721" s="3" t="s">
        <v>724</v>
      </c>
      <c r="B721" s="3">
        <v>25.260899999999999</v>
      </c>
      <c r="C721" s="3">
        <v>10.6486</v>
      </c>
      <c r="D721" s="3">
        <v>-1.24624</v>
      </c>
      <c r="E721" s="3">
        <v>4.5100000000000001E-2</v>
      </c>
    </row>
    <row r="722" spans="1:5">
      <c r="A722" s="3" t="s">
        <v>725</v>
      </c>
      <c r="B722" s="3">
        <v>27.2056</v>
      </c>
      <c r="C722" s="3">
        <v>9.5030199999999994</v>
      </c>
      <c r="D722" s="3">
        <v>-1.51745</v>
      </c>
      <c r="E722" s="3">
        <v>4.0000000000000001E-3</v>
      </c>
    </row>
    <row r="723" spans="1:5">
      <c r="A723" s="3" t="s">
        <v>726</v>
      </c>
      <c r="B723" s="3">
        <v>5.4382000000000001</v>
      </c>
      <c r="C723" s="3">
        <v>9.5604399999999998</v>
      </c>
      <c r="D723" s="3">
        <v>0.81394900000000003</v>
      </c>
      <c r="E723" s="3">
        <v>4.2849999999999999E-2</v>
      </c>
    </row>
    <row r="724" spans="1:5">
      <c r="A724" s="3" t="s">
        <v>727</v>
      </c>
      <c r="B724" s="3">
        <v>25.950399999999998</v>
      </c>
      <c r="C724" s="3">
        <v>8.4441600000000001</v>
      </c>
      <c r="D724" s="3">
        <v>-1.6197299999999999</v>
      </c>
      <c r="E724" s="3">
        <v>2.4499999999999999E-3</v>
      </c>
    </row>
    <row r="725" spans="1:5">
      <c r="A725" s="3" t="s">
        <v>728</v>
      </c>
      <c r="B725" s="3">
        <v>7.9570800000000004</v>
      </c>
      <c r="C725" s="3">
        <v>2.6562999999999999</v>
      </c>
      <c r="D725" s="3">
        <v>-1.5828199999999999</v>
      </c>
      <c r="E725" s="3">
        <v>1.485E-2</v>
      </c>
    </row>
    <row r="726" spans="1:5">
      <c r="A726" s="3" t="s">
        <v>729</v>
      </c>
      <c r="B726" s="3">
        <v>33.235599999999998</v>
      </c>
      <c r="C726" s="3">
        <v>20.884599999999999</v>
      </c>
      <c r="D726" s="3">
        <v>-0.67028799999999999</v>
      </c>
      <c r="E726" s="3">
        <v>1.8200000000000001E-2</v>
      </c>
    </row>
    <row r="727" spans="1:5">
      <c r="A727" s="3" t="s">
        <v>730</v>
      </c>
      <c r="B727" s="3">
        <v>10.996</v>
      </c>
      <c r="C727" s="3">
        <v>3.3673299999999999</v>
      </c>
      <c r="D727" s="3">
        <v>-1.7073100000000001</v>
      </c>
      <c r="E727" s="3">
        <v>1.9499999999999999E-3</v>
      </c>
    </row>
    <row r="728" spans="1:5">
      <c r="A728" s="3" t="s">
        <v>731</v>
      </c>
      <c r="B728" s="3">
        <v>203.054</v>
      </c>
      <c r="C728" s="3">
        <v>103.752</v>
      </c>
      <c r="D728" s="3">
        <v>-0.96872899999999995</v>
      </c>
      <c r="E728" s="4">
        <v>5.0000000000000002E-5</v>
      </c>
    </row>
    <row r="729" spans="1:5">
      <c r="A729" s="3" t="s">
        <v>732</v>
      </c>
      <c r="B729" s="3">
        <v>10.6137</v>
      </c>
      <c r="C729" s="3">
        <v>2.39242</v>
      </c>
      <c r="D729" s="3">
        <v>-2.1493799999999998</v>
      </c>
      <c r="E729" s="3">
        <v>4.2599999999999999E-2</v>
      </c>
    </row>
    <row r="730" spans="1:5">
      <c r="A730" s="3" t="s">
        <v>733</v>
      </c>
      <c r="B730" s="3">
        <v>22.8811</v>
      </c>
      <c r="C730" s="3">
        <v>40.338799999999999</v>
      </c>
      <c r="D730" s="3">
        <v>0.81801400000000002</v>
      </c>
      <c r="E730" s="3">
        <v>2.2599999999999999E-2</v>
      </c>
    </row>
    <row r="731" spans="1:5">
      <c r="A731" s="3" t="s">
        <v>734</v>
      </c>
      <c r="B731" s="3">
        <v>17.033899999999999</v>
      </c>
      <c r="C731" s="3">
        <v>5.13992</v>
      </c>
      <c r="D731" s="3">
        <v>-1.7285900000000001</v>
      </c>
      <c r="E731" s="3">
        <v>1.03E-2</v>
      </c>
    </row>
    <row r="732" spans="1:5">
      <c r="A732" s="3" t="s">
        <v>735</v>
      </c>
      <c r="B732" s="3">
        <v>46.802500000000002</v>
      </c>
      <c r="C732" s="3">
        <v>82.247900000000001</v>
      </c>
      <c r="D732" s="3">
        <v>0.81339300000000003</v>
      </c>
      <c r="E732" s="3">
        <v>2.3500000000000001E-3</v>
      </c>
    </row>
    <row r="733" spans="1:5">
      <c r="A733" s="3" t="s">
        <v>736</v>
      </c>
      <c r="B733" s="3">
        <v>36.721299999999999</v>
      </c>
      <c r="C733" s="3">
        <v>14.3346</v>
      </c>
      <c r="D733" s="3">
        <v>-1.35711</v>
      </c>
      <c r="E733" s="3">
        <v>1E-4</v>
      </c>
    </row>
    <row r="734" spans="1:5">
      <c r="A734" s="3" t="s">
        <v>737</v>
      </c>
      <c r="B734" s="3">
        <v>1.7040599999999999</v>
      </c>
      <c r="C734" s="3">
        <v>0</v>
      </c>
      <c r="D734" s="3" t="e">
        <f>-inf</f>
        <v>#NAME?</v>
      </c>
      <c r="E734" s="3">
        <v>3.5E-4</v>
      </c>
    </row>
    <row r="735" spans="1:5">
      <c r="A735" s="3" t="s">
        <v>738</v>
      </c>
      <c r="B735" s="3">
        <v>22.829899999999999</v>
      </c>
      <c r="C735" s="3">
        <v>129.36500000000001</v>
      </c>
      <c r="D735" s="3">
        <v>2.5024500000000001</v>
      </c>
      <c r="E735" s="4">
        <v>5.0000000000000002E-5</v>
      </c>
    </row>
    <row r="736" spans="1:5">
      <c r="A736" s="3" t="s">
        <v>739</v>
      </c>
      <c r="B736" s="3">
        <v>2.1414499999999999</v>
      </c>
      <c r="C736" s="3">
        <v>0</v>
      </c>
      <c r="D736" s="3" t="e">
        <f>-inf</f>
        <v>#NAME?</v>
      </c>
      <c r="E736" s="4">
        <v>5.0000000000000002E-5</v>
      </c>
    </row>
    <row r="737" spans="1:5">
      <c r="A737" s="3" t="s">
        <v>740</v>
      </c>
      <c r="B737" s="3">
        <v>95.272599999999997</v>
      </c>
      <c r="C737" s="3">
        <v>55.975700000000003</v>
      </c>
      <c r="D737" s="3">
        <v>-0.767262</v>
      </c>
      <c r="E737" s="4">
        <v>5.0000000000000002E-5</v>
      </c>
    </row>
    <row r="738" spans="1:5">
      <c r="A738" s="3" t="s">
        <v>741</v>
      </c>
      <c r="B738" s="3">
        <v>43.735799999999998</v>
      </c>
      <c r="C738" s="3">
        <v>27.674499999999998</v>
      </c>
      <c r="D738" s="3">
        <v>-0.66026099999999999</v>
      </c>
      <c r="E738" s="3">
        <v>1.24E-2</v>
      </c>
    </row>
    <row r="739" spans="1:5">
      <c r="A739" s="3" t="s">
        <v>742</v>
      </c>
      <c r="B739" s="3">
        <v>2.6556099999999998</v>
      </c>
      <c r="C739" s="3">
        <v>1.04565</v>
      </c>
      <c r="D739" s="3">
        <v>-1.3446499999999999</v>
      </c>
      <c r="E739" s="3">
        <v>3.7949999999999998E-2</v>
      </c>
    </row>
    <row r="740" spans="1:5">
      <c r="A740" s="3" t="s">
        <v>743</v>
      </c>
      <c r="B740" s="3">
        <v>20.012899999999998</v>
      </c>
      <c r="C740" s="3">
        <v>10.7408</v>
      </c>
      <c r="D740" s="3">
        <v>-0.89782499999999998</v>
      </c>
      <c r="E740" s="3">
        <v>2.0500000000000002E-3</v>
      </c>
    </row>
    <row r="741" spans="1:5">
      <c r="A741" s="3" t="s">
        <v>744</v>
      </c>
      <c r="B741" s="3">
        <v>33.858499999999999</v>
      </c>
      <c r="C741" s="3">
        <v>13.2399</v>
      </c>
      <c r="D741" s="3">
        <v>-1.3546199999999999</v>
      </c>
      <c r="E741" s="3">
        <v>3.5E-4</v>
      </c>
    </row>
    <row r="742" spans="1:5">
      <c r="A742" s="3" t="s">
        <v>745</v>
      </c>
      <c r="B742" s="3">
        <v>16.3323</v>
      </c>
      <c r="C742" s="3">
        <v>7.7461599999999997</v>
      </c>
      <c r="D742" s="3">
        <v>-1.0761700000000001</v>
      </c>
      <c r="E742" s="3">
        <v>2.5000000000000001E-3</v>
      </c>
    </row>
    <row r="743" spans="1:5">
      <c r="A743" s="3" t="s">
        <v>746</v>
      </c>
      <c r="B743" s="3">
        <v>107.777</v>
      </c>
      <c r="C743" s="3">
        <v>47.360599999999998</v>
      </c>
      <c r="D743" s="3">
        <v>-1.1862900000000001</v>
      </c>
      <c r="E743" s="4">
        <v>5.0000000000000002E-5</v>
      </c>
    </row>
    <row r="744" spans="1:5">
      <c r="A744" s="3" t="s">
        <v>747</v>
      </c>
      <c r="B744" s="3">
        <v>24.459399999999999</v>
      </c>
      <c r="C744" s="3">
        <v>40.699599999999997</v>
      </c>
      <c r="D744" s="3">
        <v>0.734626</v>
      </c>
      <c r="E744" s="3">
        <v>1.3100000000000001E-2</v>
      </c>
    </row>
    <row r="745" spans="1:5">
      <c r="A745" s="3" t="s">
        <v>748</v>
      </c>
      <c r="B745" s="3">
        <v>27.113399999999999</v>
      </c>
      <c r="C745" s="3">
        <v>51.422600000000003</v>
      </c>
      <c r="D745" s="3">
        <v>0.92339599999999999</v>
      </c>
      <c r="E745" s="3">
        <v>5.7999999999999996E-3</v>
      </c>
    </row>
    <row r="746" spans="1:5">
      <c r="A746" s="3" t="s">
        <v>749</v>
      </c>
      <c r="B746" s="3">
        <v>16.1143</v>
      </c>
      <c r="C746" s="3">
        <v>9.3847799999999992</v>
      </c>
      <c r="D746" s="3">
        <v>-0.77995000000000003</v>
      </c>
      <c r="E746" s="3">
        <v>2.1850000000000001E-2</v>
      </c>
    </row>
    <row r="747" spans="1:5">
      <c r="A747" s="3" t="s">
        <v>750</v>
      </c>
      <c r="B747" s="3">
        <v>19.467400000000001</v>
      </c>
      <c r="C747" s="3">
        <v>56.046700000000001</v>
      </c>
      <c r="D747" s="3">
        <v>1.5255700000000001</v>
      </c>
      <c r="E747" s="4">
        <v>5.0000000000000002E-5</v>
      </c>
    </row>
    <row r="748" spans="1:5">
      <c r="A748" s="3" t="s">
        <v>751</v>
      </c>
      <c r="B748" s="3">
        <v>47.5824</v>
      </c>
      <c r="C748" s="3">
        <v>30.566400000000002</v>
      </c>
      <c r="D748" s="3">
        <v>-0.63848000000000005</v>
      </c>
      <c r="E748" s="3">
        <v>5.7000000000000002E-3</v>
      </c>
    </row>
    <row r="749" spans="1:5">
      <c r="A749" s="3" t="s">
        <v>752</v>
      </c>
      <c r="B749" s="3">
        <v>3.3358099999999999</v>
      </c>
      <c r="C749" s="3">
        <v>0</v>
      </c>
      <c r="D749" s="3" t="e">
        <f>-inf</f>
        <v>#NAME?</v>
      </c>
      <c r="E749" s="3">
        <v>2.5000000000000001E-4</v>
      </c>
    </row>
    <row r="750" spans="1:5">
      <c r="A750" s="3" t="s">
        <v>753</v>
      </c>
      <c r="B750" s="3">
        <v>18.273299999999999</v>
      </c>
      <c r="C750" s="3">
        <v>8.0808</v>
      </c>
      <c r="D750" s="3">
        <v>-1.17717</v>
      </c>
      <c r="E750" s="3">
        <v>3.8E-3</v>
      </c>
    </row>
    <row r="751" spans="1:5">
      <c r="A751" s="3" t="s">
        <v>754</v>
      </c>
      <c r="B751" s="3">
        <v>30.463699999999999</v>
      </c>
      <c r="C751" s="3">
        <v>57.450600000000001</v>
      </c>
      <c r="D751" s="3">
        <v>0.91523100000000002</v>
      </c>
      <c r="E751" s="3">
        <v>2.3500000000000001E-3</v>
      </c>
    </row>
    <row r="752" spans="1:5">
      <c r="A752" s="3" t="s">
        <v>755</v>
      </c>
      <c r="B752" s="3">
        <v>96.201099999999997</v>
      </c>
      <c r="C752" s="3">
        <v>163.39099999999999</v>
      </c>
      <c r="D752" s="3">
        <v>0.76420699999999997</v>
      </c>
      <c r="E752" s="3">
        <v>6.9999999999999999E-4</v>
      </c>
    </row>
    <row r="753" spans="1:5">
      <c r="A753" s="3" t="s">
        <v>756</v>
      </c>
      <c r="B753" s="3">
        <v>4.6431500000000003</v>
      </c>
      <c r="C753" s="3">
        <v>893.12400000000002</v>
      </c>
      <c r="D753" s="3">
        <v>7.5876099999999997</v>
      </c>
      <c r="E753" s="4">
        <v>5.0000000000000002E-5</v>
      </c>
    </row>
    <row r="754" spans="1:5">
      <c r="A754" s="3" t="s">
        <v>757</v>
      </c>
      <c r="B754" s="3">
        <v>94.002600000000001</v>
      </c>
      <c r="C754" s="3">
        <v>352.71800000000002</v>
      </c>
      <c r="D754" s="3">
        <v>1.90774</v>
      </c>
      <c r="E754" s="4">
        <v>5.0000000000000002E-5</v>
      </c>
    </row>
    <row r="755" spans="1:5">
      <c r="A755" s="3" t="s">
        <v>758</v>
      </c>
      <c r="B755" s="3">
        <v>4.9507500000000002</v>
      </c>
      <c r="C755" s="3">
        <v>12.08</v>
      </c>
      <c r="D755" s="3">
        <v>1.2868999999999999</v>
      </c>
      <c r="E755" s="3">
        <v>2.8999999999999998E-3</v>
      </c>
    </row>
    <row r="756" spans="1:5">
      <c r="A756" s="3" t="s">
        <v>759</v>
      </c>
      <c r="B756" s="3">
        <v>148.65899999999999</v>
      </c>
      <c r="C756" s="3">
        <v>47.032299999999999</v>
      </c>
      <c r="D756" s="3">
        <v>-1.66029</v>
      </c>
      <c r="E756" s="4">
        <v>5.0000000000000002E-5</v>
      </c>
    </row>
    <row r="757" spans="1:5">
      <c r="A757" s="3" t="s">
        <v>760</v>
      </c>
      <c r="B757" s="3">
        <v>3.42177</v>
      </c>
      <c r="C757" s="3">
        <v>12.3443</v>
      </c>
      <c r="D757" s="3">
        <v>1.85103</v>
      </c>
      <c r="E757" s="3">
        <v>3.9E-2</v>
      </c>
    </row>
    <row r="758" spans="1:5">
      <c r="A758" s="3" t="s">
        <v>761</v>
      </c>
      <c r="B758" s="3">
        <v>158.49100000000001</v>
      </c>
      <c r="C758" s="3">
        <v>739.01800000000003</v>
      </c>
      <c r="D758" s="3">
        <v>2.2212100000000001</v>
      </c>
      <c r="E758" s="4">
        <v>5.0000000000000002E-5</v>
      </c>
    </row>
    <row r="759" spans="1:5">
      <c r="A759" s="3" t="s">
        <v>762</v>
      </c>
      <c r="B759" s="3">
        <v>5.2923600000000004</v>
      </c>
      <c r="C759" s="3">
        <v>11.719799999999999</v>
      </c>
      <c r="D759" s="3">
        <v>1.14697</v>
      </c>
      <c r="E759" s="3">
        <v>3.1300000000000001E-2</v>
      </c>
    </row>
    <row r="760" spans="1:5">
      <c r="A760" s="3" t="s">
        <v>763</v>
      </c>
      <c r="B760" s="3">
        <v>10.3096</v>
      </c>
      <c r="C760" s="3">
        <v>28.046800000000001</v>
      </c>
      <c r="D760" s="3">
        <v>1.4438500000000001</v>
      </c>
      <c r="E760" s="3">
        <v>2.15E-3</v>
      </c>
    </row>
    <row r="761" spans="1:5">
      <c r="A761" s="3" t="s">
        <v>764</v>
      </c>
      <c r="B761" s="3">
        <v>35.075200000000002</v>
      </c>
      <c r="C761" s="3">
        <v>13.111700000000001</v>
      </c>
      <c r="D761" s="3">
        <v>-1.4195899999999999</v>
      </c>
      <c r="E761" s="4">
        <v>5.0000000000000002E-5</v>
      </c>
    </row>
    <row r="762" spans="1:5">
      <c r="A762" s="3" t="s">
        <v>765</v>
      </c>
      <c r="B762" s="3">
        <v>18.602399999999999</v>
      </c>
      <c r="C762" s="3">
        <v>32.509099999999997</v>
      </c>
      <c r="D762" s="3">
        <v>0.80535500000000004</v>
      </c>
      <c r="E762" s="3">
        <v>3.3500000000000001E-3</v>
      </c>
    </row>
    <row r="763" spans="1:5">
      <c r="A763" s="3" t="s">
        <v>766</v>
      </c>
      <c r="B763" s="3">
        <v>1.3107800000000001</v>
      </c>
      <c r="C763" s="3">
        <v>0</v>
      </c>
      <c r="D763" s="3" t="e">
        <f>-inf</f>
        <v>#NAME?</v>
      </c>
      <c r="E763" s="3">
        <v>6.4999999999999997E-4</v>
      </c>
    </row>
    <row r="764" spans="1:5">
      <c r="A764" s="3" t="s">
        <v>767</v>
      </c>
      <c r="B764" s="3">
        <v>34.602200000000003</v>
      </c>
      <c r="C764" s="3">
        <v>13.097799999999999</v>
      </c>
      <c r="D764" s="3">
        <v>-1.40154</v>
      </c>
      <c r="E764" s="3">
        <v>1.2999999999999999E-3</v>
      </c>
    </row>
    <row r="765" spans="1:5">
      <c r="A765" s="3" t="s">
        <v>768</v>
      </c>
      <c r="B765" s="3">
        <v>1.70652</v>
      </c>
      <c r="C765" s="3">
        <v>11.135999999999999</v>
      </c>
      <c r="D765" s="3">
        <v>2.7061099999999998</v>
      </c>
      <c r="E765" s="3">
        <v>3.9550000000000002E-2</v>
      </c>
    </row>
    <row r="766" spans="1:5">
      <c r="A766" s="3" t="s">
        <v>769</v>
      </c>
      <c r="B766" s="3">
        <v>10.5619</v>
      </c>
      <c r="C766" s="3">
        <v>17.1343</v>
      </c>
      <c r="D766" s="3">
        <v>0.69802699999999995</v>
      </c>
      <c r="E766" s="3">
        <v>1.84E-2</v>
      </c>
    </row>
    <row r="767" spans="1:5">
      <c r="A767" s="3" t="s">
        <v>770</v>
      </c>
      <c r="B767" s="3">
        <v>2.0663299999999998</v>
      </c>
      <c r="C767" s="3">
        <v>0</v>
      </c>
      <c r="D767" s="3" t="e">
        <f>-inf</f>
        <v>#NAME?</v>
      </c>
      <c r="E767" s="3">
        <v>2.9999999999999997E-4</v>
      </c>
    </row>
    <row r="768" spans="1:5">
      <c r="A768" s="3" t="s">
        <v>771</v>
      </c>
      <c r="B768" s="3">
        <v>87.510199999999998</v>
      </c>
      <c r="C768" s="3">
        <v>247.709</v>
      </c>
      <c r="D768" s="3">
        <v>1.5011300000000001</v>
      </c>
      <c r="E768" s="4">
        <v>5.0000000000000002E-5</v>
      </c>
    </row>
    <row r="769" spans="1:5">
      <c r="A769" s="3" t="s">
        <v>772</v>
      </c>
      <c r="B769" s="3">
        <v>16.332000000000001</v>
      </c>
      <c r="C769" s="3">
        <v>30.191299999999998</v>
      </c>
      <c r="D769" s="3">
        <v>0.88643099999999997</v>
      </c>
      <c r="E769" s="3">
        <v>4.4000000000000003E-3</v>
      </c>
    </row>
    <row r="770" spans="1:5">
      <c r="A770" s="3" t="s">
        <v>773</v>
      </c>
      <c r="B770" s="3">
        <v>14.163500000000001</v>
      </c>
      <c r="C770" s="3">
        <v>35.027500000000003</v>
      </c>
      <c r="D770" s="3">
        <v>1.3063</v>
      </c>
      <c r="E770" s="3">
        <v>8.8999999999999999E-3</v>
      </c>
    </row>
    <row r="771" spans="1:5">
      <c r="A771" s="3" t="s">
        <v>774</v>
      </c>
      <c r="B771" s="3">
        <v>7.6790000000000003</v>
      </c>
      <c r="C771" s="3">
        <v>21.413</v>
      </c>
      <c r="D771" s="3">
        <v>1.4795</v>
      </c>
      <c r="E771" s="3">
        <v>1.985E-2</v>
      </c>
    </row>
    <row r="772" spans="1:5">
      <c r="A772" s="3" t="s">
        <v>775</v>
      </c>
      <c r="B772" s="3">
        <v>6.5249100000000002</v>
      </c>
      <c r="C772" s="3">
        <v>12.5467</v>
      </c>
      <c r="D772" s="3">
        <v>0.94327799999999995</v>
      </c>
      <c r="E772" s="3">
        <v>1.78E-2</v>
      </c>
    </row>
    <row r="773" spans="1:5">
      <c r="A773" s="3" t="s">
        <v>776</v>
      </c>
      <c r="B773" s="3">
        <v>20.8126</v>
      </c>
      <c r="C773" s="3">
        <v>42.024099999999997</v>
      </c>
      <c r="D773" s="3">
        <v>1.01376</v>
      </c>
      <c r="E773" s="3">
        <v>2.775E-2</v>
      </c>
    </row>
    <row r="774" spans="1:5">
      <c r="A774" s="3" t="s">
        <v>777</v>
      </c>
      <c r="B774" s="3">
        <v>31.917000000000002</v>
      </c>
      <c r="C774" s="3">
        <v>10.2134</v>
      </c>
      <c r="D774" s="3">
        <v>-1.6438699999999999</v>
      </c>
      <c r="E774" s="4">
        <v>5.0000000000000002E-5</v>
      </c>
    </row>
    <row r="775" spans="1:5">
      <c r="A775" s="3" t="s">
        <v>778</v>
      </c>
      <c r="B775" s="3">
        <v>20.081</v>
      </c>
      <c r="C775" s="3">
        <v>10.4726</v>
      </c>
      <c r="D775" s="3">
        <v>-0.93921200000000005</v>
      </c>
      <c r="E775" s="3">
        <v>6.3E-3</v>
      </c>
    </row>
    <row r="776" spans="1:5">
      <c r="A776" s="3" t="s">
        <v>779</v>
      </c>
      <c r="B776" s="3">
        <v>37.836199999999998</v>
      </c>
      <c r="C776" s="3">
        <v>62.404499999999999</v>
      </c>
      <c r="D776" s="3">
        <v>0.721885</v>
      </c>
      <c r="E776" s="3">
        <v>4.0500000000000001E-2</v>
      </c>
    </row>
    <row r="777" spans="1:5">
      <c r="A777" s="3" t="s">
        <v>780</v>
      </c>
      <c r="B777" s="3">
        <v>59.339700000000001</v>
      </c>
      <c r="C777" s="3">
        <v>96.3095</v>
      </c>
      <c r="D777" s="3">
        <v>0.698681</v>
      </c>
      <c r="E777" s="3">
        <v>5.9999999999999995E-4</v>
      </c>
    </row>
    <row r="778" spans="1:5">
      <c r="A778" s="3" t="s">
        <v>781</v>
      </c>
      <c r="B778" s="3">
        <v>32.765700000000002</v>
      </c>
      <c r="C778" s="3">
        <v>17.0718</v>
      </c>
      <c r="D778" s="3">
        <v>-0.94057000000000002</v>
      </c>
      <c r="E778" s="3">
        <v>1.5100000000000001E-2</v>
      </c>
    </row>
    <row r="779" spans="1:5">
      <c r="A779" s="3" t="s">
        <v>782</v>
      </c>
      <c r="B779" s="3">
        <v>24.454599999999999</v>
      </c>
      <c r="C779" s="3">
        <v>14.493499999999999</v>
      </c>
      <c r="D779" s="3">
        <v>-0.75470300000000001</v>
      </c>
      <c r="E779" s="3">
        <v>1.7250000000000001E-2</v>
      </c>
    </row>
    <row r="780" spans="1:5">
      <c r="A780" s="3" t="s">
        <v>783</v>
      </c>
      <c r="B780" s="3">
        <v>107.58199999999999</v>
      </c>
      <c r="C780" s="3">
        <v>64.396600000000007</v>
      </c>
      <c r="D780" s="3">
        <v>-0.74037900000000001</v>
      </c>
      <c r="E780" s="3">
        <v>1E-4</v>
      </c>
    </row>
    <row r="781" spans="1:5">
      <c r="A781" s="3" t="s">
        <v>784</v>
      </c>
      <c r="B781" s="3">
        <v>4.53599</v>
      </c>
      <c r="C781" s="3">
        <v>8.8535500000000003</v>
      </c>
      <c r="D781" s="3">
        <v>0.96483799999999997</v>
      </c>
      <c r="E781" s="3">
        <v>3.6299999999999999E-2</v>
      </c>
    </row>
    <row r="782" spans="1:5">
      <c r="A782" s="3" t="s">
        <v>785</v>
      </c>
      <c r="B782" s="3">
        <v>5.1594100000000003</v>
      </c>
      <c r="C782" s="3">
        <v>9.1370000000000005</v>
      </c>
      <c r="D782" s="3">
        <v>0.824515</v>
      </c>
      <c r="E782" s="3">
        <v>3.39E-2</v>
      </c>
    </row>
    <row r="783" spans="1:5">
      <c r="A783" s="3" t="s">
        <v>786</v>
      </c>
      <c r="B783" s="3">
        <v>45.594799999999999</v>
      </c>
      <c r="C783" s="3">
        <v>29.238499999999998</v>
      </c>
      <c r="D783" s="3">
        <v>-0.64100000000000001</v>
      </c>
      <c r="E783" s="3">
        <v>1.5049999999999999E-2</v>
      </c>
    </row>
    <row r="784" spans="1:5">
      <c r="A784" s="3" t="s">
        <v>787</v>
      </c>
      <c r="B784" s="3">
        <v>395.78199999999998</v>
      </c>
      <c r="C784" s="3">
        <v>255.14500000000001</v>
      </c>
      <c r="D784" s="3">
        <v>-0.63338700000000003</v>
      </c>
      <c r="E784" s="3">
        <v>4.4999999999999999E-4</v>
      </c>
    </row>
    <row r="785" spans="1:5">
      <c r="A785" s="3" t="s">
        <v>788</v>
      </c>
      <c r="B785" s="3">
        <v>20.4373</v>
      </c>
      <c r="C785" s="3">
        <v>13.271800000000001</v>
      </c>
      <c r="D785" s="3">
        <v>-0.62284499999999998</v>
      </c>
      <c r="E785" s="3">
        <v>9.4999999999999998E-3</v>
      </c>
    </row>
    <row r="786" spans="1:5">
      <c r="A786" s="3" t="s">
        <v>789</v>
      </c>
      <c r="B786" s="3">
        <v>210.91300000000001</v>
      </c>
      <c r="C786" s="3">
        <v>363.73200000000003</v>
      </c>
      <c r="D786" s="3">
        <v>0.78622700000000001</v>
      </c>
      <c r="E786" s="4">
        <v>5.0000000000000002E-5</v>
      </c>
    </row>
    <row r="787" spans="1:5">
      <c r="A787" s="3" t="s">
        <v>790</v>
      </c>
      <c r="B787" s="3">
        <v>55.8889</v>
      </c>
      <c r="C787" s="3">
        <v>33.284100000000002</v>
      </c>
      <c r="D787" s="3">
        <v>-0.74772899999999998</v>
      </c>
      <c r="E787" s="3">
        <v>3.5500000000000002E-3</v>
      </c>
    </row>
    <row r="788" spans="1:5">
      <c r="A788" s="3" t="s">
        <v>791</v>
      </c>
      <c r="B788" s="3">
        <v>24.104299999999999</v>
      </c>
      <c r="C788" s="3">
        <v>8.4841999999999995</v>
      </c>
      <c r="D788" s="3">
        <v>-1.50644</v>
      </c>
      <c r="E788" s="4">
        <v>5.0000000000000002E-5</v>
      </c>
    </row>
    <row r="789" spans="1:5">
      <c r="A789" s="3" t="s">
        <v>792</v>
      </c>
      <c r="B789" s="3">
        <v>4.51431</v>
      </c>
      <c r="C789" s="3">
        <v>11.055199999999999</v>
      </c>
      <c r="D789" s="3">
        <v>1.2921400000000001</v>
      </c>
      <c r="E789" s="3">
        <v>5.5500000000000002E-3</v>
      </c>
    </row>
    <row r="790" spans="1:5">
      <c r="A790" s="3" t="s">
        <v>793</v>
      </c>
      <c r="B790" s="3">
        <v>12.690799999999999</v>
      </c>
      <c r="C790" s="3">
        <v>4.6322299999999998</v>
      </c>
      <c r="D790" s="3">
        <v>-1.454</v>
      </c>
      <c r="E790" s="3">
        <v>4.8999999999999998E-3</v>
      </c>
    </row>
    <row r="791" spans="1:5">
      <c r="A791" s="3" t="s">
        <v>794</v>
      </c>
      <c r="B791" s="3">
        <v>535.20299999999997</v>
      </c>
      <c r="C791" s="3">
        <v>301.43200000000002</v>
      </c>
      <c r="D791" s="3">
        <v>-0.82825599999999999</v>
      </c>
      <c r="E791" s="3">
        <v>2.5000000000000001E-4</v>
      </c>
    </row>
    <row r="792" spans="1:5">
      <c r="A792" s="3" t="s">
        <v>795</v>
      </c>
      <c r="B792" s="3">
        <v>3.11226</v>
      </c>
      <c r="C792" s="3">
        <v>0</v>
      </c>
      <c r="D792" s="3" t="e">
        <f>-inf</f>
        <v>#NAME?</v>
      </c>
      <c r="E792" s="3">
        <v>2.5000000000000001E-4</v>
      </c>
    </row>
    <row r="793" spans="1:5">
      <c r="A793" s="3" t="s">
        <v>796</v>
      </c>
      <c r="B793" s="3">
        <v>168.791</v>
      </c>
      <c r="C793" s="3">
        <v>650.17999999999995</v>
      </c>
      <c r="D793" s="3">
        <v>1.9456</v>
      </c>
      <c r="E793" s="4">
        <v>5.0000000000000002E-5</v>
      </c>
    </row>
    <row r="794" spans="1:5">
      <c r="A794" s="3" t="s">
        <v>797</v>
      </c>
      <c r="B794" s="3">
        <v>255.73099999999999</v>
      </c>
      <c r="C794" s="3">
        <v>141.35599999999999</v>
      </c>
      <c r="D794" s="3">
        <v>-0.85529100000000002</v>
      </c>
      <c r="E794" s="4">
        <v>5.0000000000000002E-5</v>
      </c>
    </row>
    <row r="795" spans="1:5">
      <c r="A795" s="3" t="s">
        <v>798</v>
      </c>
      <c r="B795" s="3">
        <v>34.922499999999999</v>
      </c>
      <c r="C795" s="3">
        <v>66.974800000000002</v>
      </c>
      <c r="D795" s="3">
        <v>0.93946200000000002</v>
      </c>
      <c r="E795" s="3">
        <v>3.5E-4</v>
      </c>
    </row>
    <row r="796" spans="1:5">
      <c r="A796" s="3" t="s">
        <v>799</v>
      </c>
      <c r="B796" s="3">
        <v>19.075299999999999</v>
      </c>
      <c r="C796" s="3">
        <v>36.030299999999997</v>
      </c>
      <c r="D796" s="3">
        <v>0.91750900000000002</v>
      </c>
      <c r="E796" s="3">
        <v>9.5499999999999995E-3</v>
      </c>
    </row>
    <row r="797" spans="1:5">
      <c r="A797" s="3" t="s">
        <v>800</v>
      </c>
      <c r="B797" s="3">
        <v>32.589399999999998</v>
      </c>
      <c r="C797" s="3">
        <v>17.343399999999999</v>
      </c>
      <c r="D797" s="3">
        <v>-0.91001799999999999</v>
      </c>
      <c r="E797" s="3">
        <v>2.445E-2</v>
      </c>
    </row>
    <row r="798" spans="1:5">
      <c r="A798" s="3" t="s">
        <v>801</v>
      </c>
      <c r="B798" s="3">
        <v>8.3415999999999997</v>
      </c>
      <c r="C798" s="3">
        <v>2.4662999999999999</v>
      </c>
      <c r="D798" s="3">
        <v>-1.75797</v>
      </c>
      <c r="E798" s="3">
        <v>2.9850000000000002E-2</v>
      </c>
    </row>
    <row r="799" spans="1:5">
      <c r="A799" s="3" t="s">
        <v>802</v>
      </c>
      <c r="B799" s="3">
        <v>58.076599999999999</v>
      </c>
      <c r="C799" s="3">
        <v>29.527699999999999</v>
      </c>
      <c r="D799" s="3">
        <v>-0.97588699999999995</v>
      </c>
      <c r="E799" s="4">
        <v>5.0000000000000002E-5</v>
      </c>
    </row>
    <row r="800" spans="1:5">
      <c r="A800" s="3" t="s">
        <v>803</v>
      </c>
      <c r="B800" s="3">
        <v>6.9893700000000001</v>
      </c>
      <c r="C800" s="3">
        <v>1.0662799999999999</v>
      </c>
      <c r="D800" s="3">
        <v>-2.7125699999999999</v>
      </c>
      <c r="E800" s="3">
        <v>2.12E-2</v>
      </c>
    </row>
    <row r="801" spans="1:5">
      <c r="A801" s="3" t="s">
        <v>804</v>
      </c>
      <c r="B801" s="3">
        <v>45.355200000000004</v>
      </c>
      <c r="C801" s="3">
        <v>26.5549</v>
      </c>
      <c r="D801" s="3">
        <v>-0.77229000000000003</v>
      </c>
      <c r="E801" s="3">
        <v>8.0000000000000004E-4</v>
      </c>
    </row>
    <row r="802" spans="1:5">
      <c r="A802" s="3" t="s">
        <v>805</v>
      </c>
      <c r="B802" s="3">
        <v>10.0892</v>
      </c>
      <c r="C802" s="3">
        <v>5.5654199999999996</v>
      </c>
      <c r="D802" s="3">
        <v>-0.85825099999999999</v>
      </c>
      <c r="E802" s="3">
        <v>4.9000000000000002E-2</v>
      </c>
    </row>
    <row r="803" spans="1:5">
      <c r="A803" s="3" t="s">
        <v>806</v>
      </c>
      <c r="B803" s="3">
        <v>16.909099999999999</v>
      </c>
      <c r="C803" s="3">
        <v>27.637499999999999</v>
      </c>
      <c r="D803" s="3">
        <v>0.70882999999999996</v>
      </c>
      <c r="E803" s="3">
        <v>2.3199999999999998E-2</v>
      </c>
    </row>
    <row r="804" spans="1:5">
      <c r="A804" s="3" t="s">
        <v>807</v>
      </c>
      <c r="B804" s="3">
        <v>28.513100000000001</v>
      </c>
      <c r="C804" s="3">
        <v>48.334000000000003</v>
      </c>
      <c r="D804" s="3">
        <v>0.76141099999999995</v>
      </c>
      <c r="E804" s="3">
        <v>8.9499999999999996E-3</v>
      </c>
    </row>
    <row r="805" spans="1:5">
      <c r="A805" s="3" t="s">
        <v>808</v>
      </c>
      <c r="B805" s="3">
        <v>28.326499999999999</v>
      </c>
      <c r="C805" s="3">
        <v>63.2774</v>
      </c>
      <c r="D805" s="3">
        <v>1.15954</v>
      </c>
      <c r="E805" s="4">
        <v>5.0000000000000002E-5</v>
      </c>
    </row>
    <row r="806" spans="1:5">
      <c r="A806" s="3" t="s">
        <v>809</v>
      </c>
      <c r="B806" s="3">
        <v>16.844000000000001</v>
      </c>
      <c r="C806" s="3">
        <v>8.7725399999999993</v>
      </c>
      <c r="D806" s="3">
        <v>-0.94116900000000003</v>
      </c>
      <c r="E806" s="3">
        <v>4.6449999999999998E-2</v>
      </c>
    </row>
    <row r="807" spans="1:5">
      <c r="A807" s="3" t="s">
        <v>810</v>
      </c>
      <c r="B807" s="3">
        <v>12.424899999999999</v>
      </c>
      <c r="C807" s="3">
        <v>6.32348</v>
      </c>
      <c r="D807" s="3">
        <v>-0.97444699999999995</v>
      </c>
      <c r="E807" s="3">
        <v>1.5650000000000001E-2</v>
      </c>
    </row>
    <row r="808" spans="1:5">
      <c r="A808" s="3" t="s">
        <v>811</v>
      </c>
      <c r="B808" s="3">
        <v>20.037600000000001</v>
      </c>
      <c r="C808" s="3">
        <v>11.9886</v>
      </c>
      <c r="D808" s="3">
        <v>-0.74105100000000002</v>
      </c>
      <c r="E808" s="3">
        <v>4.8750000000000002E-2</v>
      </c>
    </row>
    <row r="809" spans="1:5">
      <c r="A809" s="3" t="s">
        <v>812</v>
      </c>
      <c r="B809" s="3">
        <v>34.960299999999997</v>
      </c>
      <c r="C809" s="3">
        <v>56.088099999999997</v>
      </c>
      <c r="D809" s="3">
        <v>0.68197799999999997</v>
      </c>
      <c r="E809" s="3">
        <v>4.2250000000000003E-2</v>
      </c>
    </row>
    <row r="810" spans="1:5">
      <c r="A810" s="3" t="s">
        <v>813</v>
      </c>
      <c r="B810" s="3">
        <v>9.8376800000000006</v>
      </c>
      <c r="C810" s="3">
        <v>15.796099999999999</v>
      </c>
      <c r="D810" s="3">
        <v>0.68317799999999995</v>
      </c>
      <c r="E810" s="3">
        <v>3.0099999999999998E-2</v>
      </c>
    </row>
    <row r="811" spans="1:5">
      <c r="A811" s="3" t="s">
        <v>814</v>
      </c>
      <c r="B811" s="3">
        <v>10.3941</v>
      </c>
      <c r="C811" s="3">
        <v>33.343699999999998</v>
      </c>
      <c r="D811" s="3">
        <v>1.6816500000000001</v>
      </c>
      <c r="E811" s="3">
        <v>4.1999999999999997E-3</v>
      </c>
    </row>
    <row r="812" spans="1:5">
      <c r="A812" s="3" t="s">
        <v>815</v>
      </c>
      <c r="B812" s="3">
        <v>8.2851400000000002</v>
      </c>
      <c r="C812" s="3">
        <v>3.1941000000000002</v>
      </c>
      <c r="D812" s="3">
        <v>-1.3751100000000001</v>
      </c>
      <c r="E812" s="3">
        <v>3.4250000000000003E-2</v>
      </c>
    </row>
    <row r="813" spans="1:5">
      <c r="A813" s="3" t="s">
        <v>816</v>
      </c>
      <c r="B813" s="3">
        <v>159.50899999999999</v>
      </c>
      <c r="C813" s="3">
        <v>85.952399999999997</v>
      </c>
      <c r="D813" s="3">
        <v>-0.89202999999999999</v>
      </c>
      <c r="E813" s="4">
        <v>5.0000000000000002E-5</v>
      </c>
    </row>
    <row r="814" spans="1:5">
      <c r="A814" s="3" t="s">
        <v>817</v>
      </c>
      <c r="B814" s="3">
        <v>14.5627</v>
      </c>
      <c r="C814" s="3">
        <v>6.3046600000000002</v>
      </c>
      <c r="D814" s="3">
        <v>-1.2077899999999999</v>
      </c>
      <c r="E814" s="3">
        <v>3.15E-2</v>
      </c>
    </row>
    <row r="815" spans="1:5">
      <c r="A815" s="3" t="s">
        <v>818</v>
      </c>
      <c r="B815" s="3">
        <v>21.7867</v>
      </c>
      <c r="C815" s="3">
        <v>10.947800000000001</v>
      </c>
      <c r="D815" s="3">
        <v>-0.99280900000000005</v>
      </c>
      <c r="E815" s="3">
        <v>4.3049999999999998E-2</v>
      </c>
    </row>
    <row r="816" spans="1:5">
      <c r="A816" s="3" t="s">
        <v>819</v>
      </c>
      <c r="B816" s="3">
        <v>207.37</v>
      </c>
      <c r="C816" s="3">
        <v>131.85400000000001</v>
      </c>
      <c r="D816" s="3">
        <v>-0.65326200000000001</v>
      </c>
      <c r="E816" s="3">
        <v>3.5999999999999999E-3</v>
      </c>
    </row>
    <row r="817" spans="1:5">
      <c r="A817" s="3" t="s">
        <v>820</v>
      </c>
      <c r="B817" s="3">
        <v>17.522300000000001</v>
      </c>
      <c r="C817" s="3">
        <v>11.3582</v>
      </c>
      <c r="D817" s="3">
        <v>-0.62545200000000001</v>
      </c>
      <c r="E817" s="3">
        <v>3.2500000000000001E-2</v>
      </c>
    </row>
    <row r="818" spans="1:5">
      <c r="A818" s="3" t="s">
        <v>821</v>
      </c>
      <c r="B818" s="3">
        <v>7.7580499999999999</v>
      </c>
      <c r="C818" s="3">
        <v>19.3004</v>
      </c>
      <c r="D818" s="3">
        <v>1.31487</v>
      </c>
      <c r="E818" s="3">
        <v>2.8E-3</v>
      </c>
    </row>
    <row r="819" spans="1:5">
      <c r="A819" s="3" t="s">
        <v>822</v>
      </c>
      <c r="B819" s="3">
        <v>48.7483</v>
      </c>
      <c r="C819" s="3">
        <v>152.512</v>
      </c>
      <c r="D819" s="3">
        <v>1.6455</v>
      </c>
      <c r="E819" s="4">
        <v>5.0000000000000002E-5</v>
      </c>
    </row>
    <row r="820" spans="1:5">
      <c r="A820" s="3" t="s">
        <v>823</v>
      </c>
      <c r="B820" s="3">
        <v>116.37</v>
      </c>
      <c r="C820" s="3">
        <v>52.092500000000001</v>
      </c>
      <c r="D820" s="3">
        <v>-1.15957</v>
      </c>
      <c r="E820" s="3">
        <v>1.6999999999999999E-3</v>
      </c>
    </row>
    <row r="821" spans="1:5">
      <c r="A821" s="3" t="s">
        <v>824</v>
      </c>
      <c r="B821" s="3">
        <v>7.1251300000000004</v>
      </c>
      <c r="C821" s="3">
        <v>12.760300000000001</v>
      </c>
      <c r="D821" s="3">
        <v>0.84067099999999995</v>
      </c>
      <c r="E821" s="3">
        <v>3.5450000000000002E-2</v>
      </c>
    </row>
    <row r="822" spans="1:5">
      <c r="A822" s="3" t="s">
        <v>825</v>
      </c>
      <c r="B822" s="3">
        <v>7.7153299999999998</v>
      </c>
      <c r="C822" s="3">
        <v>2.38706</v>
      </c>
      <c r="D822" s="3">
        <v>-1.69249</v>
      </c>
      <c r="E822" s="3">
        <v>2.3E-3</v>
      </c>
    </row>
    <row r="823" spans="1:5">
      <c r="A823" s="3" t="s">
        <v>826</v>
      </c>
      <c r="B823" s="3">
        <v>13.392799999999999</v>
      </c>
      <c r="C823" s="3">
        <v>4.0348600000000001</v>
      </c>
      <c r="D823" s="3">
        <v>-1.7308699999999999</v>
      </c>
      <c r="E823" s="3">
        <v>8.0000000000000004E-4</v>
      </c>
    </row>
    <row r="824" spans="1:5">
      <c r="A824" s="3" t="s">
        <v>827</v>
      </c>
      <c r="B824" s="3">
        <v>48.670900000000003</v>
      </c>
      <c r="C824" s="3">
        <v>74.957499999999996</v>
      </c>
      <c r="D824" s="3">
        <v>0.62301099999999998</v>
      </c>
      <c r="E824" s="3">
        <v>1.2149999999999999E-2</v>
      </c>
    </row>
    <row r="825" spans="1:5">
      <c r="A825" s="3" t="s">
        <v>828</v>
      </c>
      <c r="B825" s="3">
        <v>2.9029799999999999</v>
      </c>
      <c r="C825" s="3">
        <v>6.9949500000000002</v>
      </c>
      <c r="D825" s="3">
        <v>1.26878</v>
      </c>
      <c r="E825" s="3">
        <v>2.0650000000000002E-2</v>
      </c>
    </row>
    <row r="826" spans="1:5">
      <c r="A826" s="3" t="s">
        <v>829</v>
      </c>
      <c r="B826" s="3">
        <v>34.554600000000001</v>
      </c>
      <c r="C826" s="3">
        <v>11.585699999999999</v>
      </c>
      <c r="D826" s="3">
        <v>-1.5765400000000001</v>
      </c>
      <c r="E826" s="3">
        <v>2.0000000000000001E-4</v>
      </c>
    </row>
    <row r="827" spans="1:5">
      <c r="A827" s="3" t="s">
        <v>830</v>
      </c>
      <c r="B827" s="3">
        <v>21.828800000000001</v>
      </c>
      <c r="C827" s="3">
        <v>38.686500000000002</v>
      </c>
      <c r="D827" s="3">
        <v>0.82559899999999997</v>
      </c>
      <c r="E827" s="3">
        <v>2.6200000000000001E-2</v>
      </c>
    </row>
    <row r="828" spans="1:5">
      <c r="A828" s="3" t="s">
        <v>831</v>
      </c>
      <c r="B828" s="3">
        <v>40.577500000000001</v>
      </c>
      <c r="C828" s="3">
        <v>24.9634</v>
      </c>
      <c r="D828" s="3">
        <v>-0.70086499999999996</v>
      </c>
      <c r="E828" s="3">
        <v>8.1499999999999993E-3</v>
      </c>
    </row>
    <row r="829" spans="1:5">
      <c r="A829" s="3" t="s">
        <v>832</v>
      </c>
      <c r="B829" s="3">
        <v>0</v>
      </c>
      <c r="C829" s="3">
        <v>1.05433</v>
      </c>
      <c r="D829" s="3" t="s">
        <v>41</v>
      </c>
      <c r="E829" s="3">
        <v>3.5E-4</v>
      </c>
    </row>
    <row r="830" spans="1:5">
      <c r="A830" s="3" t="s">
        <v>833</v>
      </c>
      <c r="B830" s="3">
        <v>101.71599999999999</v>
      </c>
      <c r="C830" s="3">
        <v>155.88399999999999</v>
      </c>
      <c r="D830" s="3">
        <v>0.61593399999999998</v>
      </c>
      <c r="E830" s="3">
        <v>1.6000000000000001E-3</v>
      </c>
    </row>
    <row r="831" spans="1:5">
      <c r="A831" s="3" t="s">
        <v>834</v>
      </c>
      <c r="B831" s="3">
        <v>27.4907</v>
      </c>
      <c r="C831" s="3">
        <v>60.727600000000002</v>
      </c>
      <c r="D831" s="3">
        <v>1.14341</v>
      </c>
      <c r="E831" s="3">
        <v>1.4999999999999999E-4</v>
      </c>
    </row>
    <row r="832" spans="1:5">
      <c r="A832" s="3" t="s">
        <v>835</v>
      </c>
      <c r="B832" s="3">
        <v>10.8149</v>
      </c>
      <c r="C832" s="3">
        <v>6.9839399999999996</v>
      </c>
      <c r="D832" s="3">
        <v>-0.63091299999999995</v>
      </c>
      <c r="E832" s="3">
        <v>2.5950000000000001E-2</v>
      </c>
    </row>
    <row r="833" spans="1:5">
      <c r="A833" s="3" t="s">
        <v>836</v>
      </c>
      <c r="B833" s="3">
        <v>1.39238</v>
      </c>
      <c r="C833" s="3">
        <v>7.8047000000000004</v>
      </c>
      <c r="D833" s="3">
        <v>2.4867900000000001</v>
      </c>
      <c r="E833" s="3">
        <v>4.65E-2</v>
      </c>
    </row>
    <row r="834" spans="1:5">
      <c r="A834" s="3" t="s">
        <v>837</v>
      </c>
      <c r="B834" s="3">
        <v>66.629199999999997</v>
      </c>
      <c r="C834" s="3">
        <v>266.92899999999997</v>
      </c>
      <c r="D834" s="3">
        <v>2.00223</v>
      </c>
      <c r="E834" s="4">
        <v>5.0000000000000002E-5</v>
      </c>
    </row>
    <row r="835" spans="1:5">
      <c r="A835" s="3" t="s">
        <v>838</v>
      </c>
      <c r="B835" s="3">
        <v>7.3123500000000003</v>
      </c>
      <c r="C835" s="3">
        <v>3.75366</v>
      </c>
      <c r="D835" s="3">
        <v>-0.96203700000000003</v>
      </c>
      <c r="E835" s="3">
        <v>4.9099999999999998E-2</v>
      </c>
    </row>
    <row r="836" spans="1:5">
      <c r="A836" s="3" t="s">
        <v>839</v>
      </c>
      <c r="B836" s="3">
        <v>28.349499999999999</v>
      </c>
      <c r="C836" s="3">
        <v>17.938800000000001</v>
      </c>
      <c r="D836" s="3">
        <v>-0.66024400000000005</v>
      </c>
      <c r="E836" s="3">
        <v>3.0550000000000001E-2</v>
      </c>
    </row>
    <row r="837" spans="1:5">
      <c r="A837" s="3" t="s">
        <v>840</v>
      </c>
      <c r="B837" s="3">
        <v>97.880899999999997</v>
      </c>
      <c r="C837" s="3">
        <v>16.587299999999999</v>
      </c>
      <c r="D837" s="3">
        <v>-2.56094</v>
      </c>
      <c r="E837" s="3">
        <v>2.5149999999999999E-2</v>
      </c>
    </row>
    <row r="838" spans="1:5">
      <c r="A838" s="3" t="s">
        <v>841</v>
      </c>
      <c r="B838" s="3">
        <v>674.33399999999995</v>
      </c>
      <c r="C838" s="3">
        <v>301.84899999999999</v>
      </c>
      <c r="D838" s="3">
        <v>-1.15964</v>
      </c>
      <c r="E838" s="4">
        <v>5.0000000000000002E-5</v>
      </c>
    </row>
    <row r="839" spans="1:5">
      <c r="A839" s="3" t="s">
        <v>842</v>
      </c>
      <c r="B839" s="3">
        <v>3.31812</v>
      </c>
      <c r="C839" s="3">
        <v>25.741099999999999</v>
      </c>
      <c r="D839" s="3">
        <v>2.9556300000000002</v>
      </c>
      <c r="E839" s="3">
        <v>1.2749999999999999E-2</v>
      </c>
    </row>
    <row r="840" spans="1:5">
      <c r="A840" s="3" t="s">
        <v>843</v>
      </c>
      <c r="B840" s="3">
        <v>65.960599999999999</v>
      </c>
      <c r="C840" s="3">
        <v>42.356699999999996</v>
      </c>
      <c r="D840" s="3">
        <v>-0.639015</v>
      </c>
      <c r="E840" s="3">
        <v>2.15E-3</v>
      </c>
    </row>
    <row r="841" spans="1:5">
      <c r="A841" s="3" t="s">
        <v>844</v>
      </c>
      <c r="B841" s="3">
        <v>8.9457500000000003</v>
      </c>
      <c r="C841" s="3">
        <v>4.1648699999999996</v>
      </c>
      <c r="D841" s="3">
        <v>-1.10293</v>
      </c>
      <c r="E841" s="3">
        <v>2.29E-2</v>
      </c>
    </row>
    <row r="842" spans="1:5">
      <c r="A842" s="3" t="s">
        <v>845</v>
      </c>
      <c r="B842" s="3">
        <v>1.7516</v>
      </c>
      <c r="C842" s="3">
        <v>5.0347099999999996</v>
      </c>
      <c r="D842" s="3">
        <v>1.5232300000000001</v>
      </c>
      <c r="E842" s="3">
        <v>4.1250000000000002E-2</v>
      </c>
    </row>
    <row r="843" spans="1:5">
      <c r="A843" s="3" t="s">
        <v>846</v>
      </c>
      <c r="B843" s="3">
        <v>398.36</v>
      </c>
      <c r="C843" s="3">
        <v>120.282</v>
      </c>
      <c r="D843" s="3">
        <v>-1.72766</v>
      </c>
      <c r="E843" s="4">
        <v>5.0000000000000002E-5</v>
      </c>
    </row>
    <row r="844" spans="1:5">
      <c r="A844" s="3" t="s">
        <v>847</v>
      </c>
      <c r="B844" s="3">
        <v>4.2821199999999999</v>
      </c>
      <c r="C844" s="3">
        <v>8.7272700000000007</v>
      </c>
      <c r="D844" s="3">
        <v>1.02721</v>
      </c>
      <c r="E844" s="3">
        <v>1.8700000000000001E-2</v>
      </c>
    </row>
    <row r="845" spans="1:5">
      <c r="A845" s="3" t="s">
        <v>848</v>
      </c>
      <c r="B845" s="3">
        <v>55.865299999999998</v>
      </c>
      <c r="C845" s="3">
        <v>35.099600000000002</v>
      </c>
      <c r="D845" s="3">
        <v>-0.67049599999999998</v>
      </c>
      <c r="E845" s="3">
        <v>2.835E-2</v>
      </c>
    </row>
    <row r="846" spans="1:5">
      <c r="A846" s="3" t="s">
        <v>849</v>
      </c>
      <c r="B846" s="3">
        <v>470.50599999999997</v>
      </c>
      <c r="C846" s="3">
        <v>735.23900000000003</v>
      </c>
      <c r="D846" s="3">
        <v>0.64399799999999996</v>
      </c>
      <c r="E846" s="3">
        <v>3.5E-4</v>
      </c>
    </row>
    <row r="847" spans="1:5">
      <c r="A847" s="3" t="s">
        <v>850</v>
      </c>
      <c r="B847" s="3">
        <v>5.6320600000000001</v>
      </c>
      <c r="C847" s="3">
        <v>2.8212600000000001</v>
      </c>
      <c r="D847" s="3">
        <v>-0.99732399999999999</v>
      </c>
      <c r="E847" s="3">
        <v>2.92E-2</v>
      </c>
    </row>
    <row r="848" spans="1:5">
      <c r="A848" s="3" t="s">
        <v>851</v>
      </c>
      <c r="B848" s="3">
        <v>5.3189900000000003</v>
      </c>
      <c r="C848" s="3">
        <v>10.1081</v>
      </c>
      <c r="D848" s="3">
        <v>0.926284</v>
      </c>
      <c r="E848" s="3">
        <v>2.7300000000000001E-2</v>
      </c>
    </row>
    <row r="849" spans="1:5">
      <c r="A849" s="3" t="s">
        <v>852</v>
      </c>
      <c r="B849" s="3">
        <v>74.12</v>
      </c>
      <c r="C849" s="3">
        <v>27.6568</v>
      </c>
      <c r="D849" s="3">
        <v>-1.4222300000000001</v>
      </c>
      <c r="E849" s="3">
        <v>1E-4</v>
      </c>
    </row>
    <row r="850" spans="1:5">
      <c r="A850" s="3" t="s">
        <v>853</v>
      </c>
      <c r="B850" s="3">
        <v>28.1828</v>
      </c>
      <c r="C850" s="3">
        <v>13.916499999999999</v>
      </c>
      <c r="D850" s="3">
        <v>-1.0180199999999999</v>
      </c>
      <c r="E850" s="3">
        <v>1.3500000000000001E-3</v>
      </c>
    </row>
    <row r="851" spans="1:5">
      <c r="A851" s="3" t="s">
        <v>854</v>
      </c>
      <c r="B851" s="3">
        <v>1.00709</v>
      </c>
      <c r="C851" s="3">
        <v>0</v>
      </c>
      <c r="D851" s="3" t="e">
        <f>-inf</f>
        <v>#NAME?</v>
      </c>
      <c r="E851" s="3">
        <v>0.04</v>
      </c>
    </row>
    <row r="852" spans="1:5">
      <c r="A852" s="3" t="s">
        <v>855</v>
      </c>
      <c r="B852" s="3">
        <v>0</v>
      </c>
      <c r="C852" s="3">
        <v>2.3089</v>
      </c>
      <c r="D852" s="3" t="s">
        <v>41</v>
      </c>
      <c r="E852" s="4">
        <v>5.0000000000000002E-5</v>
      </c>
    </row>
    <row r="853" spans="1:5">
      <c r="A853" s="3" t="s">
        <v>856</v>
      </c>
      <c r="B853" s="3">
        <v>19.467099999999999</v>
      </c>
      <c r="C853" s="3">
        <v>282.947</v>
      </c>
      <c r="D853" s="3">
        <v>3.8614199999999999</v>
      </c>
      <c r="E853" s="4">
        <v>5.0000000000000002E-5</v>
      </c>
    </row>
    <row r="854" spans="1:5">
      <c r="A854" s="3" t="s">
        <v>857</v>
      </c>
      <c r="B854" s="3">
        <v>0</v>
      </c>
      <c r="C854" s="3">
        <v>2.6321699999999999</v>
      </c>
      <c r="D854" s="3" t="s">
        <v>41</v>
      </c>
      <c r="E854" s="3">
        <v>1E-4</v>
      </c>
    </row>
    <row r="855" spans="1:5">
      <c r="A855" s="3" t="s">
        <v>858</v>
      </c>
      <c r="B855" s="3">
        <v>2.3674300000000001</v>
      </c>
      <c r="C855" s="3">
        <v>6.9810600000000003</v>
      </c>
      <c r="D855" s="3">
        <v>1.56012</v>
      </c>
      <c r="E855" s="3">
        <v>3.2399999999999998E-2</v>
      </c>
    </row>
    <row r="856" spans="1:5">
      <c r="A856" s="3" t="s">
        <v>859</v>
      </c>
      <c r="B856" s="3">
        <v>15.1517</v>
      </c>
      <c r="C856" s="3">
        <v>8.9151900000000008</v>
      </c>
      <c r="D856" s="3">
        <v>-0.76514099999999996</v>
      </c>
      <c r="E856" s="3">
        <v>4.0899999999999999E-2</v>
      </c>
    </row>
    <row r="857" spans="1:5">
      <c r="A857" s="3" t="s">
        <v>860</v>
      </c>
      <c r="B857" s="3">
        <v>60.649900000000002</v>
      </c>
      <c r="C857" s="3">
        <v>20.524000000000001</v>
      </c>
      <c r="D857" s="3">
        <v>-1.5631999999999999</v>
      </c>
      <c r="E857" s="4">
        <v>5.0000000000000002E-5</v>
      </c>
    </row>
    <row r="858" spans="1:5">
      <c r="A858" s="3" t="s">
        <v>861</v>
      </c>
      <c r="B858" s="3">
        <v>2.53043</v>
      </c>
      <c r="C858" s="3">
        <v>10.6252</v>
      </c>
      <c r="D858" s="3">
        <v>2.0700400000000001</v>
      </c>
      <c r="E858" s="3">
        <v>1.89E-2</v>
      </c>
    </row>
    <row r="859" spans="1:5">
      <c r="A859" s="3" t="s">
        <v>862</v>
      </c>
      <c r="B859" s="3">
        <v>21.735499999999998</v>
      </c>
      <c r="C859" s="3">
        <v>45.3782</v>
      </c>
      <c r="D859" s="3">
        <v>1.0619499999999999</v>
      </c>
      <c r="E859" s="3">
        <v>3.075E-2</v>
      </c>
    </row>
    <row r="860" spans="1:5">
      <c r="A860" s="3" t="s">
        <v>863</v>
      </c>
      <c r="B860" s="3">
        <v>20.409800000000001</v>
      </c>
      <c r="C860" s="3">
        <v>34.233899999999998</v>
      </c>
      <c r="D860" s="3">
        <v>0.74616000000000005</v>
      </c>
      <c r="E860" s="3">
        <v>1.5E-3</v>
      </c>
    </row>
    <row r="861" spans="1:5">
      <c r="A861" s="3" t="s">
        <v>864</v>
      </c>
      <c r="B861" s="3">
        <v>9.7109199999999998</v>
      </c>
      <c r="C861" s="3">
        <v>1.49434</v>
      </c>
      <c r="D861" s="3">
        <v>-2.7000999999999999</v>
      </c>
      <c r="E861" s="3">
        <v>3.7850000000000002E-2</v>
      </c>
    </row>
    <row r="862" spans="1:5">
      <c r="A862" s="3" t="s">
        <v>865</v>
      </c>
      <c r="B862" s="3">
        <v>99.006600000000006</v>
      </c>
      <c r="C862" s="3">
        <v>157.35499999999999</v>
      </c>
      <c r="D862" s="3">
        <v>0.66842299999999999</v>
      </c>
      <c r="E862" s="3">
        <v>2.15E-3</v>
      </c>
    </row>
    <row r="863" spans="1:5">
      <c r="A863" s="3" t="s">
        <v>866</v>
      </c>
      <c r="B863" s="3">
        <v>10.5023</v>
      </c>
      <c r="C863" s="3">
        <v>16.819400000000002</v>
      </c>
      <c r="D863" s="3">
        <v>0.67942800000000003</v>
      </c>
      <c r="E863" s="3">
        <v>2.8649999999999998E-2</v>
      </c>
    </row>
    <row r="864" spans="1:5">
      <c r="A864" s="3" t="s">
        <v>867</v>
      </c>
      <c r="B864" s="3">
        <v>15.4132</v>
      </c>
      <c r="C864" s="3">
        <v>32.088900000000002</v>
      </c>
      <c r="D864" s="3">
        <v>1.0579099999999999</v>
      </c>
      <c r="E864" s="3">
        <v>4.2599999999999999E-2</v>
      </c>
    </row>
    <row r="865" spans="1:5">
      <c r="A865" s="3" t="s">
        <v>868</v>
      </c>
      <c r="B865" s="3">
        <v>1.9859</v>
      </c>
      <c r="C865" s="3">
        <v>0.45535199999999998</v>
      </c>
      <c r="D865" s="3">
        <v>-2.1247400000000001</v>
      </c>
      <c r="E865" s="3">
        <v>4.4249999999999998E-2</v>
      </c>
    </row>
    <row r="866" spans="1:5">
      <c r="A866" s="3" t="s">
        <v>869</v>
      </c>
      <c r="B866" s="3">
        <v>2.5752299999999999</v>
      </c>
      <c r="C866" s="4">
        <v>2.1724399999999998E-24</v>
      </c>
      <c r="D866" s="3">
        <v>-79.971699999999998</v>
      </c>
      <c r="E866" s="3">
        <v>1.435E-2</v>
      </c>
    </row>
    <row r="867" spans="1:5">
      <c r="A867" s="3" t="s">
        <v>870</v>
      </c>
      <c r="B867" s="3">
        <v>20.490500000000001</v>
      </c>
      <c r="C867" s="3">
        <v>11.1812</v>
      </c>
      <c r="D867" s="3">
        <v>-0.87387899999999996</v>
      </c>
      <c r="E867" s="3">
        <v>0.02</v>
      </c>
    </row>
    <row r="868" spans="1:5">
      <c r="A868" s="3" t="s">
        <v>871</v>
      </c>
      <c r="B868" s="3">
        <v>10.974600000000001</v>
      </c>
      <c r="C868" s="3">
        <v>4.8712600000000004</v>
      </c>
      <c r="D868" s="3">
        <v>-1.1718</v>
      </c>
      <c r="E868" s="3">
        <v>3.56E-2</v>
      </c>
    </row>
    <row r="869" spans="1:5">
      <c r="A869" s="3" t="s">
        <v>872</v>
      </c>
      <c r="B869" s="3">
        <v>15.9787</v>
      </c>
      <c r="C869" s="3">
        <v>7.3336499999999996</v>
      </c>
      <c r="D869" s="3">
        <v>-1.12354</v>
      </c>
      <c r="E869" s="3">
        <v>5.0000000000000001E-4</v>
      </c>
    </row>
    <row r="870" spans="1:5">
      <c r="A870" s="3" t="s">
        <v>873</v>
      </c>
      <c r="B870" s="3">
        <v>9.3186099999999996</v>
      </c>
      <c r="C870" s="3">
        <v>16.555499999999999</v>
      </c>
      <c r="D870" s="3">
        <v>0.82912699999999995</v>
      </c>
      <c r="E870" s="3">
        <v>3.15E-3</v>
      </c>
    </row>
    <row r="871" spans="1:5">
      <c r="A871" s="3" t="s">
        <v>874</v>
      </c>
      <c r="B871" s="3">
        <v>0</v>
      </c>
      <c r="C871" s="3">
        <v>13.383100000000001</v>
      </c>
      <c r="D871" s="3" t="s">
        <v>41</v>
      </c>
      <c r="E871" s="3">
        <v>5.0000000000000001E-4</v>
      </c>
    </row>
    <row r="872" spans="1:5">
      <c r="A872" s="3" t="s">
        <v>875</v>
      </c>
      <c r="B872" s="3">
        <v>12.7308</v>
      </c>
      <c r="C872" s="3">
        <v>7.6569700000000003</v>
      </c>
      <c r="D872" s="3">
        <v>-0.73348000000000002</v>
      </c>
      <c r="E872" s="3">
        <v>3.7400000000000003E-2</v>
      </c>
    </row>
    <row r="873" spans="1:5">
      <c r="A873" s="3" t="s">
        <v>876</v>
      </c>
      <c r="B873" s="3">
        <v>110.139</v>
      </c>
      <c r="C873" s="3">
        <v>42.170400000000001</v>
      </c>
      <c r="D873" s="3">
        <v>-1.3850199999999999</v>
      </c>
      <c r="E873" s="3">
        <v>6.6E-3</v>
      </c>
    </row>
    <row r="874" spans="1:5">
      <c r="A874" s="3" t="s">
        <v>877</v>
      </c>
      <c r="B874" s="3">
        <v>12.0878</v>
      </c>
      <c r="C874" s="3">
        <v>7.1755000000000004</v>
      </c>
      <c r="D874" s="3">
        <v>-0.75240300000000004</v>
      </c>
      <c r="E874" s="3">
        <v>2.65E-3</v>
      </c>
    </row>
    <row r="875" spans="1:5">
      <c r="A875" s="3" t="s">
        <v>878</v>
      </c>
      <c r="B875" s="3">
        <v>0</v>
      </c>
      <c r="C875" s="3">
        <v>1.05087</v>
      </c>
      <c r="D875" s="3" t="s">
        <v>41</v>
      </c>
      <c r="E875" s="4">
        <v>5.0000000000000002E-5</v>
      </c>
    </row>
    <row r="876" spans="1:5">
      <c r="A876" s="3" t="s">
        <v>879</v>
      </c>
      <c r="B876" s="3">
        <v>181.68199999999999</v>
      </c>
      <c r="C876" s="3">
        <v>23.757100000000001</v>
      </c>
      <c r="D876" s="3">
        <v>-2.93499</v>
      </c>
      <c r="E876" s="4">
        <v>5.0000000000000002E-5</v>
      </c>
    </row>
    <row r="877" spans="1:5">
      <c r="A877" s="3" t="s">
        <v>880</v>
      </c>
      <c r="B877" s="3">
        <v>94.465500000000006</v>
      </c>
      <c r="C877" s="3">
        <v>45.497</v>
      </c>
      <c r="D877" s="3">
        <v>-1.05402</v>
      </c>
      <c r="E877" s="3">
        <v>1.755E-2</v>
      </c>
    </row>
    <row r="878" spans="1:5">
      <c r="A878" s="3" t="s">
        <v>881</v>
      </c>
      <c r="B878" s="3">
        <v>163.44999999999999</v>
      </c>
      <c r="C878" s="3">
        <v>69.215599999999995</v>
      </c>
      <c r="D878" s="3">
        <v>-1.2396799999999999</v>
      </c>
      <c r="E878" s="4">
        <v>5.0000000000000002E-5</v>
      </c>
    </row>
    <row r="879" spans="1:5">
      <c r="A879" s="3" t="s">
        <v>882</v>
      </c>
      <c r="B879" s="3">
        <v>53.608199999999997</v>
      </c>
      <c r="C879" s="3">
        <v>107.732</v>
      </c>
      <c r="D879" s="3">
        <v>1.00692</v>
      </c>
      <c r="E879" s="4">
        <v>5.0000000000000002E-5</v>
      </c>
    </row>
    <row r="880" spans="1:5">
      <c r="A880" s="3" t="s">
        <v>883</v>
      </c>
      <c r="B880" s="3">
        <v>21.3384</v>
      </c>
      <c r="C880" s="3">
        <v>1.6913899999999999</v>
      </c>
      <c r="D880" s="3">
        <v>-3.6571699999999998</v>
      </c>
      <c r="E880" s="3">
        <v>3.5E-4</v>
      </c>
    </row>
    <row r="881" spans="1:5">
      <c r="A881" s="3" t="s">
        <v>884</v>
      </c>
      <c r="B881" s="3">
        <v>30.412800000000001</v>
      </c>
      <c r="C881" s="3">
        <v>6.59321</v>
      </c>
      <c r="D881" s="3">
        <v>-2.2056200000000001</v>
      </c>
      <c r="E881" s="3">
        <v>4.4999999999999999E-4</v>
      </c>
    </row>
    <row r="882" spans="1:5">
      <c r="A882" s="3" t="s">
        <v>885</v>
      </c>
      <c r="B882" s="3">
        <v>20.273599999999998</v>
      </c>
      <c r="C882" s="3">
        <v>2.9177</v>
      </c>
      <c r="D882" s="3">
        <v>-2.7967</v>
      </c>
      <c r="E882" s="3">
        <v>2.4150000000000001E-2</v>
      </c>
    </row>
    <row r="883" spans="1:5">
      <c r="A883" s="3" t="s">
        <v>886</v>
      </c>
      <c r="B883" s="3">
        <v>18.208100000000002</v>
      </c>
      <c r="C883" s="3">
        <v>8.8452199999999994</v>
      </c>
      <c r="D883" s="3">
        <v>-1.0416099999999999</v>
      </c>
      <c r="E883" s="3">
        <v>1.5699999999999999E-2</v>
      </c>
    </row>
    <row r="884" spans="1:5">
      <c r="A884" s="3" t="s">
        <v>887</v>
      </c>
      <c r="B884" s="3">
        <v>13.5875</v>
      </c>
      <c r="C884" s="3">
        <v>8.4705700000000004</v>
      </c>
      <c r="D884" s="3">
        <v>-0.68174900000000005</v>
      </c>
      <c r="E884" s="3">
        <v>3.6450000000000003E-2</v>
      </c>
    </row>
    <row r="885" spans="1:5">
      <c r="A885" s="3" t="s">
        <v>888</v>
      </c>
      <c r="B885" s="3">
        <v>49.225200000000001</v>
      </c>
      <c r="C885" s="3">
        <v>14.419</v>
      </c>
      <c r="D885" s="3">
        <v>-1.7714300000000001</v>
      </c>
      <c r="E885" s="4">
        <v>5.0000000000000002E-5</v>
      </c>
    </row>
    <row r="886" spans="1:5">
      <c r="A886" s="3" t="s">
        <v>889</v>
      </c>
      <c r="B886" s="3">
        <v>8.4238</v>
      </c>
      <c r="C886" s="3">
        <v>15.299799999999999</v>
      </c>
      <c r="D886" s="3">
        <v>0.86096799999999996</v>
      </c>
      <c r="E886" s="3">
        <v>1.75E-3</v>
      </c>
    </row>
    <row r="887" spans="1:5">
      <c r="A887" s="3" t="s">
        <v>890</v>
      </c>
      <c r="B887" s="3">
        <v>32.3795</v>
      </c>
      <c r="C887" s="3">
        <v>51.727699999999999</v>
      </c>
      <c r="D887" s="3">
        <v>0.67585899999999999</v>
      </c>
      <c r="E887" s="3">
        <v>2.1700000000000001E-2</v>
      </c>
    </row>
    <row r="888" spans="1:5">
      <c r="A888" s="3" t="s">
        <v>891</v>
      </c>
      <c r="B888" s="3">
        <v>1.4038299999999999</v>
      </c>
      <c r="C888" s="3">
        <v>0</v>
      </c>
      <c r="D888" s="3" t="e">
        <f>-inf</f>
        <v>#NAME?</v>
      </c>
      <c r="E888" s="4">
        <v>5.0000000000000002E-5</v>
      </c>
    </row>
    <row r="889" spans="1:5">
      <c r="A889" s="3" t="s">
        <v>892</v>
      </c>
      <c r="B889" s="3">
        <v>287.50900000000001</v>
      </c>
      <c r="C889" s="3">
        <v>163.05500000000001</v>
      </c>
      <c r="D889" s="3">
        <v>-0.818245</v>
      </c>
      <c r="E889" s="4">
        <v>5.0000000000000002E-5</v>
      </c>
    </row>
    <row r="890" spans="1:5">
      <c r="A890" s="3" t="s">
        <v>893</v>
      </c>
      <c r="B890" s="3">
        <v>13.1412</v>
      </c>
      <c r="C890" s="3">
        <v>23.788900000000002</v>
      </c>
      <c r="D890" s="3">
        <v>0.85618700000000003</v>
      </c>
      <c r="E890" s="3">
        <v>2.6849999999999999E-2</v>
      </c>
    </row>
    <row r="891" spans="1:5">
      <c r="A891" s="3" t="s">
        <v>894</v>
      </c>
      <c r="B891" s="3">
        <v>18.3673</v>
      </c>
      <c r="C891" s="3">
        <v>6.2866400000000002</v>
      </c>
      <c r="D891" s="3">
        <v>-1.54678</v>
      </c>
      <c r="E891" s="3">
        <v>4.0550000000000003E-2</v>
      </c>
    </row>
    <row r="892" spans="1:5">
      <c r="A892" s="3" t="s">
        <v>895</v>
      </c>
      <c r="B892" s="3">
        <v>11.843500000000001</v>
      </c>
      <c r="C892" s="3">
        <v>5.8914499999999999</v>
      </c>
      <c r="D892" s="3">
        <v>-1.0074000000000001</v>
      </c>
      <c r="E892" s="3">
        <v>3.5150000000000001E-2</v>
      </c>
    </row>
    <row r="893" spans="1:5">
      <c r="A893" s="3" t="s">
        <v>896</v>
      </c>
      <c r="B893" s="3">
        <v>103.837</v>
      </c>
      <c r="C893" s="3">
        <v>165.21299999999999</v>
      </c>
      <c r="D893" s="3">
        <v>0.67000700000000002</v>
      </c>
      <c r="E893" s="3">
        <v>2.5000000000000001E-3</v>
      </c>
    </row>
    <row r="894" spans="1:5">
      <c r="A894" s="3" t="s">
        <v>897</v>
      </c>
      <c r="B894" s="3">
        <v>52.822699999999998</v>
      </c>
      <c r="C894" s="3">
        <v>92.301000000000002</v>
      </c>
      <c r="D894" s="3">
        <v>0.80518900000000004</v>
      </c>
      <c r="E894" s="4">
        <v>5.0000000000000002E-5</v>
      </c>
    </row>
    <row r="895" spans="1:5">
      <c r="A895" s="3" t="s">
        <v>898</v>
      </c>
      <c r="B895" s="3">
        <v>99.2744</v>
      </c>
      <c r="C895" s="3">
        <v>64.149500000000003</v>
      </c>
      <c r="D895" s="3">
        <v>-0.62998399999999999</v>
      </c>
      <c r="E895" s="3">
        <v>2.1999999999999999E-2</v>
      </c>
    </row>
    <row r="896" spans="1:5">
      <c r="A896" s="3" t="s">
        <v>899</v>
      </c>
      <c r="B896" s="3">
        <v>3.88768</v>
      </c>
      <c r="C896" s="3">
        <v>0.98447399999999996</v>
      </c>
      <c r="D896" s="3">
        <v>-1.98149</v>
      </c>
      <c r="E896" s="3">
        <v>2.5899999999999999E-2</v>
      </c>
    </row>
    <row r="897" spans="1:5">
      <c r="A897" s="3" t="s">
        <v>900</v>
      </c>
      <c r="B897" s="3">
        <v>165.73</v>
      </c>
      <c r="C897" s="3">
        <v>268.351</v>
      </c>
      <c r="D897" s="3">
        <v>0.69529099999999999</v>
      </c>
      <c r="E897" s="3">
        <v>2.0000000000000001E-4</v>
      </c>
    </row>
    <row r="898" spans="1:5">
      <c r="A898" s="3" t="s">
        <v>901</v>
      </c>
      <c r="B898" s="3">
        <v>6.0431600000000003</v>
      </c>
      <c r="C898" s="3">
        <v>3.41561</v>
      </c>
      <c r="D898" s="3">
        <v>-0.82315899999999997</v>
      </c>
      <c r="E898" s="3">
        <v>3.73E-2</v>
      </c>
    </row>
    <row r="899" spans="1:5">
      <c r="A899" s="3" t="s">
        <v>902</v>
      </c>
      <c r="B899" s="3">
        <v>34.076099999999997</v>
      </c>
      <c r="C899" s="3">
        <v>18.011099999999999</v>
      </c>
      <c r="D899" s="3">
        <v>-0.91987699999999994</v>
      </c>
      <c r="E899" s="3">
        <v>2.2499999999999998E-3</v>
      </c>
    </row>
    <row r="900" spans="1:5">
      <c r="A900" s="3" t="s">
        <v>903</v>
      </c>
      <c r="B900" s="3">
        <v>14.4499</v>
      </c>
      <c r="C900" s="3">
        <v>41.5349</v>
      </c>
      <c r="D900" s="3">
        <v>1.5232699999999999</v>
      </c>
      <c r="E900" s="4">
        <v>5.0000000000000002E-5</v>
      </c>
    </row>
    <row r="901" spans="1:5">
      <c r="A901" s="3" t="s">
        <v>904</v>
      </c>
      <c r="B901" s="3">
        <v>27.782</v>
      </c>
      <c r="C901" s="3">
        <v>14.889799999999999</v>
      </c>
      <c r="D901" s="3">
        <v>-0.89982099999999998</v>
      </c>
      <c r="E901" s="3">
        <v>1.12E-2</v>
      </c>
    </row>
    <row r="902" spans="1:5">
      <c r="A902" s="3" t="s">
        <v>905</v>
      </c>
      <c r="B902" s="3">
        <v>21.177900000000001</v>
      </c>
      <c r="C902" s="3">
        <v>38.474800000000002</v>
      </c>
      <c r="D902" s="3">
        <v>0.86135399999999995</v>
      </c>
      <c r="E902" s="3">
        <v>2.7499999999999998E-3</v>
      </c>
    </row>
    <row r="903" spans="1:5">
      <c r="A903" s="3" t="s">
        <v>906</v>
      </c>
      <c r="B903" s="3">
        <v>4.8738400000000004</v>
      </c>
      <c r="C903" s="3">
        <v>0</v>
      </c>
      <c r="D903" s="3" t="e">
        <f>-inf</f>
        <v>#NAME?</v>
      </c>
      <c r="E903" s="3">
        <v>8.0000000000000004E-4</v>
      </c>
    </row>
    <row r="904" spans="1:5">
      <c r="A904" s="3" t="s">
        <v>907</v>
      </c>
      <c r="B904" s="3">
        <v>17.511299999999999</v>
      </c>
      <c r="C904" s="3">
        <v>4.8667100000000003</v>
      </c>
      <c r="D904" s="3">
        <v>-1.84727</v>
      </c>
      <c r="E904" s="3">
        <v>6.3E-3</v>
      </c>
    </row>
    <row r="905" spans="1:5">
      <c r="A905" s="3" t="s">
        <v>908</v>
      </c>
      <c r="B905" s="3">
        <v>74.665499999999994</v>
      </c>
      <c r="C905" s="3">
        <v>127.524</v>
      </c>
      <c r="D905" s="3">
        <v>0.772254</v>
      </c>
      <c r="E905" s="3">
        <v>6.4000000000000003E-3</v>
      </c>
    </row>
    <row r="906" spans="1:5">
      <c r="A906" s="3" t="s">
        <v>909</v>
      </c>
      <c r="B906" s="3">
        <v>14.6455</v>
      </c>
      <c r="C906" s="3">
        <v>7.54596</v>
      </c>
      <c r="D906" s="3">
        <v>-0.956681</v>
      </c>
      <c r="E906" s="3">
        <v>2.155E-2</v>
      </c>
    </row>
    <row r="907" spans="1:5">
      <c r="A907" s="3" t="s">
        <v>910</v>
      </c>
      <c r="B907" s="3">
        <v>144.54</v>
      </c>
      <c r="C907" s="3">
        <v>29.5243</v>
      </c>
      <c r="D907" s="3">
        <v>-2.29149</v>
      </c>
      <c r="E907" s="4">
        <v>5.0000000000000002E-5</v>
      </c>
    </row>
    <row r="908" spans="1:5">
      <c r="A908" s="3" t="s">
        <v>911</v>
      </c>
      <c r="B908" s="3">
        <v>148.16999999999999</v>
      </c>
      <c r="C908" s="3">
        <v>257.33300000000003</v>
      </c>
      <c r="D908" s="3">
        <v>0.79638799999999998</v>
      </c>
      <c r="E908" s="4">
        <v>5.0000000000000002E-5</v>
      </c>
    </row>
    <row r="909" spans="1:5">
      <c r="A909" s="3" t="s">
        <v>912</v>
      </c>
      <c r="B909" s="3">
        <v>106.88200000000001</v>
      </c>
      <c r="C909" s="3">
        <v>70.827600000000004</v>
      </c>
      <c r="D909" s="3">
        <v>-0.59362899999999996</v>
      </c>
      <c r="E909" s="3">
        <v>4.8999999999999998E-3</v>
      </c>
    </row>
    <row r="910" spans="1:5">
      <c r="A910" s="3" t="s">
        <v>913</v>
      </c>
      <c r="B910" s="3">
        <v>3.90334</v>
      </c>
      <c r="C910" s="3">
        <v>10.028600000000001</v>
      </c>
      <c r="D910" s="3">
        <v>1.36134</v>
      </c>
      <c r="E910" s="3">
        <v>4.165E-2</v>
      </c>
    </row>
    <row r="911" spans="1:5">
      <c r="A911" s="3" t="s">
        <v>914</v>
      </c>
      <c r="B911" s="3">
        <v>31.688400000000001</v>
      </c>
      <c r="C911" s="3">
        <v>81.264899999999997</v>
      </c>
      <c r="D911" s="3">
        <v>1.3586800000000001</v>
      </c>
      <c r="E911" s="4">
        <v>5.0000000000000002E-5</v>
      </c>
    </row>
    <row r="912" spans="1:5">
      <c r="A912" s="3" t="s">
        <v>915</v>
      </c>
      <c r="B912" s="3">
        <v>13.333500000000001</v>
      </c>
      <c r="C912" s="3">
        <v>7.7859699999999998</v>
      </c>
      <c r="D912" s="3">
        <v>-0.77610999999999997</v>
      </c>
      <c r="E912" s="3">
        <v>3.0450000000000001E-2</v>
      </c>
    </row>
    <row r="913" spans="1:5">
      <c r="A913" s="3" t="s">
        <v>916</v>
      </c>
      <c r="B913" s="3">
        <v>17.479399999999998</v>
      </c>
      <c r="C913" s="3">
        <v>34.714399999999998</v>
      </c>
      <c r="D913" s="3">
        <v>0.98987700000000001</v>
      </c>
      <c r="E913" s="3">
        <v>4.7399999999999998E-2</v>
      </c>
    </row>
    <row r="914" spans="1:5">
      <c r="A914" s="3" t="s">
        <v>917</v>
      </c>
      <c r="B914" s="3">
        <v>1529.03</v>
      </c>
      <c r="C914" s="3">
        <v>4812.8</v>
      </c>
      <c r="D914" s="3">
        <v>1.6542600000000001</v>
      </c>
      <c r="E914" s="4">
        <v>5.0000000000000002E-5</v>
      </c>
    </row>
    <row r="915" spans="1:5">
      <c r="A915" s="3" t="s">
        <v>918</v>
      </c>
      <c r="B915" s="3">
        <v>22.306999999999999</v>
      </c>
      <c r="C915" s="3">
        <v>10.8439</v>
      </c>
      <c r="D915" s="3">
        <v>-1.04061</v>
      </c>
      <c r="E915" s="3">
        <v>7.5000000000000002E-4</v>
      </c>
    </row>
    <row r="916" spans="1:5">
      <c r="A916" s="3" t="s">
        <v>919</v>
      </c>
      <c r="B916" s="3">
        <v>389.66800000000001</v>
      </c>
      <c r="C916" s="3">
        <v>99.808899999999994</v>
      </c>
      <c r="D916" s="3">
        <v>-1.9650000000000001</v>
      </c>
      <c r="E916" s="4">
        <v>5.0000000000000002E-5</v>
      </c>
    </row>
    <row r="917" spans="1:5">
      <c r="A917" s="3" t="s">
        <v>920</v>
      </c>
      <c r="B917" s="3">
        <v>23.538599999999999</v>
      </c>
      <c r="C917" s="3">
        <v>5.5383300000000002</v>
      </c>
      <c r="D917" s="3">
        <v>-2.08751</v>
      </c>
      <c r="E917" s="4">
        <v>5.0000000000000002E-5</v>
      </c>
    </row>
    <row r="918" spans="1:5">
      <c r="A918" s="3" t="s">
        <v>921</v>
      </c>
      <c r="B918" s="3">
        <v>12.1654</v>
      </c>
      <c r="C918" s="3">
        <v>6.6395</v>
      </c>
      <c r="D918" s="3">
        <v>-0.873637</v>
      </c>
      <c r="E918" s="3">
        <v>3.6049999999999999E-2</v>
      </c>
    </row>
    <row r="919" spans="1:5">
      <c r="A919" s="3" t="s">
        <v>922</v>
      </c>
      <c r="B919" s="3">
        <v>20.4419</v>
      </c>
      <c r="C919" s="3">
        <v>13.315</v>
      </c>
      <c r="D919" s="3">
        <v>-0.61848099999999995</v>
      </c>
      <c r="E919" s="3">
        <v>1.3050000000000001E-2</v>
      </c>
    </row>
    <row r="920" spans="1:5">
      <c r="A920" s="3" t="s">
        <v>923</v>
      </c>
      <c r="B920" s="3">
        <v>7.7845899999999997</v>
      </c>
      <c r="C920" s="3">
        <v>18.399999999999999</v>
      </c>
      <c r="D920" s="3">
        <v>1.24102</v>
      </c>
      <c r="E920" s="3">
        <v>3.4499999999999999E-3</v>
      </c>
    </row>
    <row r="921" spans="1:5">
      <c r="A921" s="3" t="s">
        <v>924</v>
      </c>
      <c r="B921" s="3">
        <v>5.8697800000000004</v>
      </c>
      <c r="C921" s="3">
        <v>2.21801</v>
      </c>
      <c r="D921" s="3">
        <v>-1.40404</v>
      </c>
      <c r="E921" s="3">
        <v>3.245E-2</v>
      </c>
    </row>
    <row r="922" spans="1:5">
      <c r="A922" s="3" t="s">
        <v>925</v>
      </c>
      <c r="B922" s="3">
        <v>16.2758</v>
      </c>
      <c r="C922" s="3">
        <v>5.6690300000000002</v>
      </c>
      <c r="D922" s="3">
        <v>-1.52155</v>
      </c>
      <c r="E922" s="3">
        <v>3.5E-4</v>
      </c>
    </row>
    <row r="923" spans="1:5">
      <c r="A923" s="3" t="s">
        <v>926</v>
      </c>
      <c r="B923" s="3">
        <v>1.9846200000000001</v>
      </c>
      <c r="C923" s="3">
        <v>0</v>
      </c>
      <c r="D923" s="3" t="e">
        <f>-inf</f>
        <v>#NAME?</v>
      </c>
      <c r="E923" s="3">
        <v>4.4999999999999999E-4</v>
      </c>
    </row>
    <row r="924" spans="1:5">
      <c r="A924" s="3" t="s">
        <v>927</v>
      </c>
      <c r="B924" s="3">
        <v>11.130599999999999</v>
      </c>
      <c r="C924" s="3">
        <v>18.744900000000001</v>
      </c>
      <c r="D924" s="3">
        <v>0.751969</v>
      </c>
      <c r="E924" s="3">
        <v>3.0200000000000001E-2</v>
      </c>
    </row>
    <row r="925" spans="1:5">
      <c r="A925" s="3" t="s">
        <v>928</v>
      </c>
      <c r="B925" s="3">
        <v>14.6485</v>
      </c>
      <c r="C925" s="3">
        <v>7.0176499999999997</v>
      </c>
      <c r="D925" s="3">
        <v>-1.06169</v>
      </c>
      <c r="E925" s="3">
        <v>4.5900000000000003E-2</v>
      </c>
    </row>
    <row r="926" spans="1:5">
      <c r="A926" s="3" t="s">
        <v>929</v>
      </c>
      <c r="B926" s="3">
        <v>1.4617100000000001</v>
      </c>
      <c r="C926" s="3">
        <v>2.9229799999999999</v>
      </c>
      <c r="D926" s="3">
        <v>0.99978900000000004</v>
      </c>
      <c r="E926" s="3">
        <v>2.2700000000000001E-2</v>
      </c>
    </row>
    <row r="927" spans="1:5">
      <c r="A927" s="3" t="s">
        <v>930</v>
      </c>
      <c r="B927" s="3">
        <v>18.412400000000002</v>
      </c>
      <c r="C927" s="3">
        <v>28.7135</v>
      </c>
      <c r="D927" s="3">
        <v>0.64105299999999998</v>
      </c>
      <c r="E927" s="3">
        <v>2.3949999999999999E-2</v>
      </c>
    </row>
    <row r="928" spans="1:5">
      <c r="A928" s="3" t="s">
        <v>931</v>
      </c>
      <c r="B928" s="3">
        <v>15.021599999999999</v>
      </c>
      <c r="C928" s="3">
        <v>5.6631200000000002</v>
      </c>
      <c r="D928" s="3">
        <v>-1.40737</v>
      </c>
      <c r="E928" s="3">
        <v>1.7299999999999999E-2</v>
      </c>
    </row>
    <row r="929" spans="1:5">
      <c r="A929" s="3" t="s">
        <v>932</v>
      </c>
      <c r="B929" s="3">
        <v>35.319000000000003</v>
      </c>
      <c r="C929" s="3">
        <v>22.989000000000001</v>
      </c>
      <c r="D929" s="3">
        <v>-0.61950000000000005</v>
      </c>
      <c r="E929" s="3">
        <v>4.3999999999999997E-2</v>
      </c>
    </row>
    <row r="930" spans="1:5">
      <c r="A930" s="3" t="s">
        <v>933</v>
      </c>
      <c r="B930" s="3">
        <v>59.6524</v>
      </c>
      <c r="C930" s="3">
        <v>37.945099999999996</v>
      </c>
      <c r="D930" s="3">
        <v>-0.65266900000000005</v>
      </c>
      <c r="E930" s="3">
        <v>1.75E-3</v>
      </c>
    </row>
    <row r="931" spans="1:5">
      <c r="A931" s="3" t="s">
        <v>934</v>
      </c>
      <c r="B931" s="3">
        <v>19.995799999999999</v>
      </c>
      <c r="C931" s="3">
        <v>38.794499999999999</v>
      </c>
      <c r="D931" s="3">
        <v>0.95615600000000001</v>
      </c>
      <c r="E931" s="3">
        <v>2.5899999999999999E-2</v>
      </c>
    </row>
    <row r="932" spans="1:5">
      <c r="A932" s="3" t="s">
        <v>935</v>
      </c>
      <c r="B932" s="3">
        <v>55.456899999999997</v>
      </c>
      <c r="C932" s="3">
        <v>29.023399999999999</v>
      </c>
      <c r="D932" s="3">
        <v>-0.93414900000000001</v>
      </c>
      <c r="E932" s="3">
        <v>5.6499999999999996E-3</v>
      </c>
    </row>
    <row r="933" spans="1:5">
      <c r="A933" s="3" t="s">
        <v>936</v>
      </c>
      <c r="B933" s="3">
        <v>27.4496</v>
      </c>
      <c r="C933" s="3">
        <v>45.299399999999999</v>
      </c>
      <c r="D933" s="3">
        <v>0.72270699999999999</v>
      </c>
      <c r="E933" s="3">
        <v>4.0300000000000002E-2</v>
      </c>
    </row>
    <row r="934" spans="1:5">
      <c r="A934" s="3" t="s">
        <v>937</v>
      </c>
      <c r="B934" s="3">
        <v>11.2247</v>
      </c>
      <c r="C934" s="3">
        <v>20.434100000000001</v>
      </c>
      <c r="D934" s="3">
        <v>0.86430300000000004</v>
      </c>
      <c r="E934" s="3">
        <v>3.0500000000000002E-3</v>
      </c>
    </row>
    <row r="935" spans="1:5">
      <c r="A935" s="3" t="s">
        <v>938</v>
      </c>
      <c r="B935" s="3">
        <v>496.67399999999998</v>
      </c>
      <c r="C935" s="3">
        <v>289.04199999999997</v>
      </c>
      <c r="D935" s="3">
        <v>-0.78102000000000005</v>
      </c>
      <c r="E935" s="4">
        <v>5.0000000000000002E-5</v>
      </c>
    </row>
    <row r="936" spans="1:5">
      <c r="A936" s="3" t="s">
        <v>939</v>
      </c>
      <c r="B936" s="3">
        <v>19.249500000000001</v>
      </c>
      <c r="C936" s="3">
        <v>12.303100000000001</v>
      </c>
      <c r="D936" s="3">
        <v>-0.64580199999999999</v>
      </c>
      <c r="E936" s="3">
        <v>4.1750000000000002E-2</v>
      </c>
    </row>
    <row r="937" spans="1:5">
      <c r="A937" s="3" t="s">
        <v>940</v>
      </c>
      <c r="B937" s="3">
        <v>34.937100000000001</v>
      </c>
      <c r="C937" s="3">
        <v>16.7044</v>
      </c>
      <c r="D937" s="3">
        <v>-1.06453</v>
      </c>
      <c r="E937" s="3">
        <v>3.2000000000000002E-3</v>
      </c>
    </row>
    <row r="938" spans="1:5">
      <c r="A938" s="3" t="s">
        <v>941</v>
      </c>
      <c r="B938" s="3">
        <v>41.823999999999998</v>
      </c>
      <c r="C938" s="3">
        <v>20.358599999999999</v>
      </c>
      <c r="D938" s="3">
        <v>-1.0386899999999999</v>
      </c>
      <c r="E938" s="3">
        <v>2.5000000000000001E-4</v>
      </c>
    </row>
    <row r="939" spans="1:5">
      <c r="A939" s="3" t="s">
        <v>942</v>
      </c>
      <c r="B939" s="3">
        <v>22.111000000000001</v>
      </c>
      <c r="C939" s="3">
        <v>35.508899999999997</v>
      </c>
      <c r="D939" s="3">
        <v>0.68341399999999997</v>
      </c>
      <c r="E939" s="3">
        <v>1.345E-2</v>
      </c>
    </row>
    <row r="940" spans="1:5">
      <c r="A940" s="3" t="s">
        <v>943</v>
      </c>
      <c r="B940" s="3">
        <v>2.75176</v>
      </c>
      <c r="C940" s="3">
        <v>4.9574499999999997</v>
      </c>
      <c r="D940" s="3">
        <v>0.84924100000000002</v>
      </c>
      <c r="E940" s="3">
        <v>4.9299999999999997E-2</v>
      </c>
    </row>
    <row r="941" spans="1:5">
      <c r="A941" s="3" t="s">
        <v>944</v>
      </c>
      <c r="B941" s="3">
        <v>50.9758</v>
      </c>
      <c r="C941" s="3">
        <v>30.806000000000001</v>
      </c>
      <c r="D941" s="3">
        <v>-0.72660400000000003</v>
      </c>
      <c r="E941" s="3">
        <v>7.5000000000000002E-4</v>
      </c>
    </row>
    <row r="942" spans="1:5">
      <c r="A942" s="3" t="s">
        <v>945</v>
      </c>
      <c r="B942" s="3">
        <v>319.70100000000002</v>
      </c>
      <c r="C942" s="3">
        <v>205.61600000000001</v>
      </c>
      <c r="D942" s="3">
        <v>-0.63676999999999995</v>
      </c>
      <c r="E942" s="3">
        <v>9.5E-4</v>
      </c>
    </row>
    <row r="943" spans="1:5">
      <c r="A943" s="3" t="s">
        <v>946</v>
      </c>
      <c r="B943" s="3">
        <v>48.522500000000001</v>
      </c>
      <c r="C943" s="3">
        <v>79.423400000000001</v>
      </c>
      <c r="D943" s="3">
        <v>0.71091199999999999</v>
      </c>
      <c r="E943" s="3">
        <v>1E-3</v>
      </c>
    </row>
    <row r="944" spans="1:5">
      <c r="A944" s="3" t="s">
        <v>947</v>
      </c>
      <c r="B944" s="3">
        <v>6.6681900000000001</v>
      </c>
      <c r="C944" s="3">
        <v>12.5854</v>
      </c>
      <c r="D944" s="3">
        <v>0.916381</v>
      </c>
      <c r="E944" s="3">
        <v>1.7049999999999999E-2</v>
      </c>
    </row>
    <row r="945" spans="1:5">
      <c r="A945" s="3" t="s">
        <v>948</v>
      </c>
      <c r="B945" s="3">
        <v>0</v>
      </c>
      <c r="C945" s="3">
        <v>1.50796</v>
      </c>
      <c r="D945" s="3" t="s">
        <v>41</v>
      </c>
      <c r="E945" s="3">
        <v>4.0000000000000002E-4</v>
      </c>
    </row>
    <row r="946" spans="1:5">
      <c r="A946" s="3" t="s">
        <v>949</v>
      </c>
      <c r="B946" s="3">
        <v>13.7407</v>
      </c>
      <c r="C946" s="3">
        <v>22.0535</v>
      </c>
      <c r="D946" s="3">
        <v>0.68255399999999999</v>
      </c>
      <c r="E946" s="3">
        <v>3.7499999999999999E-2</v>
      </c>
    </row>
    <row r="947" spans="1:5">
      <c r="A947" s="3" t="s">
        <v>950</v>
      </c>
      <c r="B947" s="3">
        <v>9.8582800000000006</v>
      </c>
      <c r="C947" s="3">
        <v>2.7745899999999999</v>
      </c>
      <c r="D947" s="3">
        <v>-1.8290599999999999</v>
      </c>
      <c r="E947" s="3">
        <v>2.9399999999999999E-2</v>
      </c>
    </row>
    <row r="948" spans="1:5">
      <c r="A948" s="3" t="s">
        <v>951</v>
      </c>
      <c r="B948" s="3">
        <v>25.5932</v>
      </c>
      <c r="C948" s="3">
        <v>10.154</v>
      </c>
      <c r="D948" s="3">
        <v>-1.33371</v>
      </c>
      <c r="E948" s="3">
        <v>2.52E-2</v>
      </c>
    </row>
    <row r="949" spans="1:5">
      <c r="A949" s="3" t="s">
        <v>952</v>
      </c>
      <c r="B949" s="3">
        <v>14.8675</v>
      </c>
      <c r="C949" s="3">
        <v>0</v>
      </c>
      <c r="D949" s="3" t="e">
        <f>-inf</f>
        <v>#NAME?</v>
      </c>
      <c r="E949" s="4">
        <v>5.0000000000000002E-5</v>
      </c>
    </row>
    <row r="950" spans="1:5">
      <c r="A950" s="3" t="s">
        <v>953</v>
      </c>
      <c r="B950" s="3">
        <v>1.23428</v>
      </c>
      <c r="C950" s="3">
        <v>7.1027100000000001</v>
      </c>
      <c r="D950" s="3">
        <v>2.5247000000000002</v>
      </c>
      <c r="E950" s="3">
        <v>1.1299999999999999E-2</v>
      </c>
    </row>
    <row r="951" spans="1:5">
      <c r="A951" s="3" t="s">
        <v>954</v>
      </c>
      <c r="B951" s="3">
        <v>28.4</v>
      </c>
      <c r="C951" s="3">
        <v>10.056699999999999</v>
      </c>
      <c r="D951" s="3">
        <v>-1.4977400000000001</v>
      </c>
      <c r="E951" s="3">
        <v>3.5E-4</v>
      </c>
    </row>
    <row r="952" spans="1:5">
      <c r="A952" s="3" t="s">
        <v>955</v>
      </c>
      <c r="B952" s="3">
        <v>32.051400000000001</v>
      </c>
      <c r="C952" s="3">
        <v>9.9340399999999995</v>
      </c>
      <c r="D952" s="3">
        <v>-1.68994</v>
      </c>
      <c r="E952" s="3">
        <v>2.5000000000000001E-4</v>
      </c>
    </row>
    <row r="953" spans="1:5">
      <c r="A953" s="3" t="s">
        <v>956</v>
      </c>
      <c r="B953" s="3">
        <v>15.8325</v>
      </c>
      <c r="C953" s="3">
        <v>23.775600000000001</v>
      </c>
      <c r="D953" s="3">
        <v>0.58659099999999997</v>
      </c>
      <c r="E953" s="3">
        <v>1.9050000000000001E-2</v>
      </c>
    </row>
    <row r="954" spans="1:5">
      <c r="A954" s="3" t="s">
        <v>957</v>
      </c>
      <c r="B954" s="3">
        <v>1.5225900000000001</v>
      </c>
      <c r="C954" s="3">
        <v>0</v>
      </c>
      <c r="D954" s="3" t="e">
        <f>-inf</f>
        <v>#NAME?</v>
      </c>
      <c r="E954" s="3">
        <v>5.0000000000000001E-4</v>
      </c>
    </row>
    <row r="955" spans="1:5">
      <c r="A955" s="3" t="s">
        <v>958</v>
      </c>
      <c r="B955" s="3">
        <v>9.8964400000000001</v>
      </c>
      <c r="C955" s="3">
        <v>26.326000000000001</v>
      </c>
      <c r="D955" s="3">
        <v>1.41151</v>
      </c>
      <c r="E955" s="3">
        <v>4.0000000000000002E-4</v>
      </c>
    </row>
    <row r="956" spans="1:5">
      <c r="A956" s="3" t="s">
        <v>959</v>
      </c>
      <c r="B956" s="3">
        <v>25.804200000000002</v>
      </c>
      <c r="C956" s="3">
        <v>13.471299999999999</v>
      </c>
      <c r="D956" s="3">
        <v>-0.93771000000000004</v>
      </c>
      <c r="E956" s="3">
        <v>1.6999999999999999E-3</v>
      </c>
    </row>
    <row r="957" spans="1:5">
      <c r="A957" s="3" t="s">
        <v>960</v>
      </c>
      <c r="B957" s="3">
        <v>24.1555</v>
      </c>
      <c r="C957" s="3">
        <v>8.4565199999999994</v>
      </c>
      <c r="D957" s="3">
        <v>-1.5142100000000001</v>
      </c>
      <c r="E957" s="3">
        <v>6.9999999999999999E-4</v>
      </c>
    </row>
    <row r="958" spans="1:5">
      <c r="A958" s="3" t="s">
        <v>961</v>
      </c>
      <c r="B958" s="3">
        <v>30.325099999999999</v>
      </c>
      <c r="C958" s="3">
        <v>46.573500000000003</v>
      </c>
      <c r="D958" s="3">
        <v>0.61899800000000005</v>
      </c>
      <c r="E958" s="3">
        <v>7.9500000000000005E-3</v>
      </c>
    </row>
    <row r="959" spans="1:5">
      <c r="A959" s="3" t="s">
        <v>962</v>
      </c>
      <c r="B959" s="3">
        <v>111.75</v>
      </c>
      <c r="C959" s="3">
        <v>455.786</v>
      </c>
      <c r="D959" s="3">
        <v>2.0280800000000001</v>
      </c>
      <c r="E959" s="4">
        <v>5.0000000000000002E-5</v>
      </c>
    </row>
    <row r="960" spans="1:5">
      <c r="A960" s="3" t="s">
        <v>963</v>
      </c>
      <c r="B960" s="3">
        <v>50.237900000000003</v>
      </c>
      <c r="C960" s="3">
        <v>24.375699999999998</v>
      </c>
      <c r="D960" s="3">
        <v>-1.0433300000000001</v>
      </c>
      <c r="E960" s="3">
        <v>4.4999999999999999E-4</v>
      </c>
    </row>
    <row r="961" spans="1:5">
      <c r="A961" s="3" t="s">
        <v>964</v>
      </c>
      <c r="B961" s="3">
        <v>16.203299999999999</v>
      </c>
      <c r="C961" s="3">
        <v>8.4095899999999997</v>
      </c>
      <c r="D961" s="3">
        <v>-0.946183</v>
      </c>
      <c r="E961" s="3">
        <v>5.8999999999999999E-3</v>
      </c>
    </row>
    <row r="962" spans="1:5">
      <c r="A962" s="3" t="s">
        <v>965</v>
      </c>
      <c r="B962" s="3">
        <v>126.057</v>
      </c>
      <c r="C962" s="3">
        <v>206.476</v>
      </c>
      <c r="D962" s="3">
        <v>0.71189599999999997</v>
      </c>
      <c r="E962" s="3">
        <v>1.465E-2</v>
      </c>
    </row>
    <row r="963" spans="1:5">
      <c r="A963" s="3" t="s">
        <v>966</v>
      </c>
      <c r="B963" s="3">
        <v>30.9056</v>
      </c>
      <c r="C963" s="3">
        <v>13.776899999999999</v>
      </c>
      <c r="D963" s="3">
        <v>-1.1656200000000001</v>
      </c>
      <c r="E963" s="3">
        <v>5.9999999999999995E-4</v>
      </c>
    </row>
    <row r="964" spans="1:5">
      <c r="A964" s="3" t="s">
        <v>967</v>
      </c>
      <c r="B964" s="3">
        <v>41.788400000000003</v>
      </c>
      <c r="C964" s="3">
        <v>64.559600000000003</v>
      </c>
      <c r="D964" s="3">
        <v>0.62752799999999997</v>
      </c>
      <c r="E964" s="3">
        <v>2.3699999999999999E-2</v>
      </c>
    </row>
    <row r="965" spans="1:5">
      <c r="A965" s="3" t="s">
        <v>968</v>
      </c>
      <c r="B965" s="3">
        <v>3.4678300000000002</v>
      </c>
      <c r="C965" s="3">
        <v>0.65708299999999997</v>
      </c>
      <c r="D965" s="3">
        <v>-2.3998900000000001</v>
      </c>
      <c r="E965" s="3">
        <v>3.1099999999999999E-2</v>
      </c>
    </row>
    <row r="966" spans="1:5">
      <c r="A966" s="3" t="s">
        <v>969</v>
      </c>
      <c r="B966" s="3">
        <v>71.894199999999998</v>
      </c>
      <c r="C966" s="3">
        <v>46.287100000000002</v>
      </c>
      <c r="D966" s="3">
        <v>-0.635266</v>
      </c>
      <c r="E966" s="3">
        <v>4.2799999999999998E-2</v>
      </c>
    </row>
    <row r="967" spans="1:5">
      <c r="A967" s="3" t="s">
        <v>970</v>
      </c>
      <c r="B967" s="3">
        <v>13.4552</v>
      </c>
      <c r="C967" s="3">
        <v>6.2075399999999998</v>
      </c>
      <c r="D967" s="3">
        <v>-1.1160699999999999</v>
      </c>
      <c r="E967" s="3">
        <v>9.2999999999999992E-3</v>
      </c>
    </row>
    <row r="968" spans="1:5">
      <c r="A968" s="3" t="s">
        <v>971</v>
      </c>
      <c r="B968" s="3">
        <v>31.633600000000001</v>
      </c>
      <c r="C968" s="3">
        <v>20.862400000000001</v>
      </c>
      <c r="D968" s="3">
        <v>-0.60055099999999995</v>
      </c>
      <c r="E968" s="3">
        <v>2.1350000000000001E-2</v>
      </c>
    </row>
    <row r="969" spans="1:5">
      <c r="A969" s="3" t="s">
        <v>972</v>
      </c>
      <c r="B969" s="3">
        <v>33.766399999999997</v>
      </c>
      <c r="C969" s="3">
        <v>20.426600000000001</v>
      </c>
      <c r="D969" s="3">
        <v>-0.72514100000000004</v>
      </c>
      <c r="E969" s="3">
        <v>4.9500000000000004E-3</v>
      </c>
    </row>
    <row r="970" spans="1:5">
      <c r="A970" s="3" t="s">
        <v>973</v>
      </c>
      <c r="B970" s="3">
        <v>182.22</v>
      </c>
      <c r="C970" s="3">
        <v>111.736</v>
      </c>
      <c r="D970" s="3">
        <v>-0.70558399999999999</v>
      </c>
      <c r="E970" s="3">
        <v>1.4749999999999999E-2</v>
      </c>
    </row>
    <row r="971" spans="1:5">
      <c r="A971" s="3" t="s">
        <v>974</v>
      </c>
      <c r="B971" s="3">
        <v>25.891999999999999</v>
      </c>
      <c r="C971" s="3">
        <v>16.682500000000001</v>
      </c>
      <c r="D971" s="3">
        <v>-0.63416899999999998</v>
      </c>
      <c r="E971" s="3">
        <v>1.7950000000000001E-2</v>
      </c>
    </row>
    <row r="972" spans="1:5">
      <c r="A972" s="3" t="s">
        <v>975</v>
      </c>
      <c r="B972" s="3">
        <v>104.92700000000001</v>
      </c>
      <c r="C972" s="3">
        <v>179.31299999999999</v>
      </c>
      <c r="D972" s="3">
        <v>0.77309899999999998</v>
      </c>
      <c r="E972" s="3">
        <v>2.9999999999999997E-4</v>
      </c>
    </row>
    <row r="973" spans="1:5">
      <c r="A973" s="3" t="s">
        <v>976</v>
      </c>
      <c r="B973" s="3">
        <v>47.954599999999999</v>
      </c>
      <c r="C973" s="3">
        <v>28.040900000000001</v>
      </c>
      <c r="D973" s="3">
        <v>-0.77413500000000002</v>
      </c>
      <c r="E973" s="4">
        <v>5.0000000000000002E-5</v>
      </c>
    </row>
    <row r="974" spans="1:5">
      <c r="A974" s="3" t="s">
        <v>977</v>
      </c>
      <c r="B974" s="3">
        <v>46.601599999999998</v>
      </c>
      <c r="C974" s="3">
        <v>15.238899999999999</v>
      </c>
      <c r="D974" s="3">
        <v>-1.6126199999999999</v>
      </c>
      <c r="E974" s="3">
        <v>6.6499999999999997E-3</v>
      </c>
    </row>
    <row r="975" spans="1:5">
      <c r="A975" s="3" t="s">
        <v>978</v>
      </c>
      <c r="B975" s="3">
        <v>29.2743</v>
      </c>
      <c r="C975" s="3">
        <v>14.1639</v>
      </c>
      <c r="D975" s="3">
        <v>-1.04741</v>
      </c>
      <c r="E975" s="3">
        <v>2.9999999999999997E-4</v>
      </c>
    </row>
    <row r="976" spans="1:5">
      <c r="A976" s="3" t="s">
        <v>979</v>
      </c>
      <c r="B976" s="3">
        <v>19.963799999999999</v>
      </c>
      <c r="C976" s="3">
        <v>12.4453</v>
      </c>
      <c r="D976" s="3">
        <v>-0.68179100000000004</v>
      </c>
      <c r="E976" s="3">
        <v>1.06E-2</v>
      </c>
    </row>
    <row r="977" spans="1:5">
      <c r="A977" s="3" t="s">
        <v>980</v>
      </c>
      <c r="B977" s="3">
        <v>318.86399999999998</v>
      </c>
      <c r="C977" s="3">
        <v>819.41499999999996</v>
      </c>
      <c r="D977" s="3">
        <v>1.36165</v>
      </c>
      <c r="E977" s="4">
        <v>5.0000000000000002E-5</v>
      </c>
    </row>
    <row r="978" spans="1:5">
      <c r="A978" s="3" t="s">
        <v>981</v>
      </c>
      <c r="B978" s="3">
        <v>46.237200000000001</v>
      </c>
      <c r="C978" s="3">
        <v>27.4438</v>
      </c>
      <c r="D978" s="3">
        <v>-0.75257399999999997</v>
      </c>
      <c r="E978" s="3">
        <v>4.0000000000000002E-4</v>
      </c>
    </row>
    <row r="979" spans="1:5">
      <c r="A979" s="3" t="s">
        <v>982</v>
      </c>
      <c r="B979" s="3">
        <v>211.27099999999999</v>
      </c>
      <c r="C979" s="3">
        <v>88.613100000000003</v>
      </c>
      <c r="D979" s="3">
        <v>-1.2535000000000001</v>
      </c>
      <c r="E979" s="4">
        <v>5.0000000000000002E-5</v>
      </c>
    </row>
    <row r="980" spans="1:5">
      <c r="A980" s="3" t="s">
        <v>983</v>
      </c>
      <c r="B980" s="3">
        <v>9.2795100000000001</v>
      </c>
      <c r="C980" s="3">
        <v>4.6708299999999996</v>
      </c>
      <c r="D980" s="3">
        <v>-0.99037200000000003</v>
      </c>
      <c r="E980" s="3">
        <v>2.9600000000000001E-2</v>
      </c>
    </row>
    <row r="981" spans="1:5">
      <c r="A981" s="3" t="s">
        <v>984</v>
      </c>
      <c r="B981" s="3">
        <v>1.4879899999999999</v>
      </c>
      <c r="C981" s="3">
        <v>0</v>
      </c>
      <c r="D981" s="3" t="e">
        <f>-inf</f>
        <v>#NAME?</v>
      </c>
      <c r="E981" s="3">
        <v>1E-4</v>
      </c>
    </row>
    <row r="982" spans="1:5">
      <c r="A982" s="3" t="s">
        <v>985</v>
      </c>
      <c r="B982" s="3">
        <v>341.60199999999998</v>
      </c>
      <c r="C982" s="3">
        <v>204.375</v>
      </c>
      <c r="D982" s="3">
        <v>-0.74109400000000003</v>
      </c>
      <c r="E982" s="3">
        <v>3.2000000000000001E-2</v>
      </c>
    </row>
    <row r="983" spans="1:5">
      <c r="A983" s="3" t="s">
        <v>986</v>
      </c>
      <c r="B983" s="3">
        <v>8.5427999999999997</v>
      </c>
      <c r="C983" s="3">
        <v>18.262</v>
      </c>
      <c r="D983" s="3">
        <v>1.09606</v>
      </c>
      <c r="E983" s="3">
        <v>3.5999999999999999E-3</v>
      </c>
    </row>
    <row r="984" spans="1:5">
      <c r="A984" s="3" t="s">
        <v>987</v>
      </c>
      <c r="B984" s="3">
        <v>2.4095300000000002</v>
      </c>
      <c r="C984" s="3">
        <v>10.843299999999999</v>
      </c>
      <c r="D984" s="3">
        <v>2.1699899999999999</v>
      </c>
      <c r="E984" s="3">
        <v>1.6999999999999999E-3</v>
      </c>
    </row>
    <row r="985" spans="1:5">
      <c r="A985" s="3" t="s">
        <v>988</v>
      </c>
      <c r="B985" s="3">
        <v>1.45682</v>
      </c>
      <c r="C985" s="3">
        <v>2.6958199999999999</v>
      </c>
      <c r="D985" s="3">
        <v>0.88790400000000003</v>
      </c>
      <c r="E985" s="3">
        <v>1.6199999999999999E-2</v>
      </c>
    </row>
    <row r="986" spans="1:5">
      <c r="A986" s="3" t="s">
        <v>989</v>
      </c>
      <c r="B986" s="3">
        <v>295.65499999999997</v>
      </c>
      <c r="C986" s="3">
        <v>710.26499999999999</v>
      </c>
      <c r="D986" s="3">
        <v>1.26444</v>
      </c>
      <c r="E986" s="4">
        <v>5.0000000000000002E-5</v>
      </c>
    </row>
    <row r="987" spans="1:5">
      <c r="A987" s="3" t="s">
        <v>990</v>
      </c>
      <c r="B987" s="3">
        <v>18.056000000000001</v>
      </c>
      <c r="C987" s="3">
        <v>6.2626600000000003</v>
      </c>
      <c r="D987" s="3">
        <v>-1.52763</v>
      </c>
      <c r="E987" s="3">
        <v>1.0800000000000001E-2</v>
      </c>
    </row>
    <row r="988" spans="1:5">
      <c r="A988" s="3" t="s">
        <v>991</v>
      </c>
      <c r="B988" s="3">
        <v>58.583100000000002</v>
      </c>
      <c r="C988" s="3">
        <v>30.787199999999999</v>
      </c>
      <c r="D988" s="3">
        <v>-0.92815300000000001</v>
      </c>
      <c r="E988" s="3">
        <v>4.4999999999999999E-4</v>
      </c>
    </row>
    <row r="989" spans="1:5">
      <c r="A989" s="3" t="s">
        <v>992</v>
      </c>
      <c r="B989" s="3">
        <v>32.060099999999998</v>
      </c>
      <c r="C989" s="3">
        <v>16.811399999999999</v>
      </c>
      <c r="D989" s="3">
        <v>-0.93133900000000003</v>
      </c>
      <c r="E989" s="3">
        <v>5.5000000000000003E-4</v>
      </c>
    </row>
    <row r="990" spans="1:5">
      <c r="A990" s="3" t="s">
        <v>993</v>
      </c>
      <c r="B990" s="3">
        <v>2.4543300000000001</v>
      </c>
      <c r="C990" s="3">
        <v>0</v>
      </c>
      <c r="D990" s="3" t="e">
        <f>-inf</f>
        <v>#NAME?</v>
      </c>
      <c r="E990" s="4">
        <v>5.0000000000000002E-5</v>
      </c>
    </row>
    <row r="991" spans="1:5">
      <c r="A991" s="3" t="s">
        <v>994</v>
      </c>
      <c r="B991" s="3">
        <v>262.97800000000001</v>
      </c>
      <c r="C991" s="3">
        <v>137.547</v>
      </c>
      <c r="D991" s="3">
        <v>-0.93501500000000004</v>
      </c>
      <c r="E991" s="4">
        <v>5.0000000000000002E-5</v>
      </c>
    </row>
    <row r="992" spans="1:5">
      <c r="A992" s="3" t="s">
        <v>995</v>
      </c>
      <c r="B992" s="3">
        <v>20.001000000000001</v>
      </c>
      <c r="C992" s="3">
        <v>6.1486099999999997</v>
      </c>
      <c r="D992" s="3">
        <v>-1.70174</v>
      </c>
      <c r="E992" s="3">
        <v>2.0000000000000001E-4</v>
      </c>
    </row>
    <row r="993" spans="1:5">
      <c r="A993" s="3" t="s">
        <v>996</v>
      </c>
      <c r="B993" s="3">
        <v>32.457900000000002</v>
      </c>
      <c r="C993" s="3">
        <v>17.747900000000001</v>
      </c>
      <c r="D993" s="3">
        <v>-0.87092099999999995</v>
      </c>
      <c r="E993" s="3">
        <v>6.9999999999999999E-4</v>
      </c>
    </row>
    <row r="994" spans="1:5">
      <c r="A994" s="3" t="s">
        <v>997</v>
      </c>
      <c r="B994" s="3">
        <v>160.113</v>
      </c>
      <c r="C994" s="3">
        <v>250.06800000000001</v>
      </c>
      <c r="D994" s="3">
        <v>0.643231</v>
      </c>
      <c r="E994" s="3">
        <v>2.5500000000000002E-3</v>
      </c>
    </row>
    <row r="995" spans="1:5">
      <c r="A995" s="3" t="s">
        <v>998</v>
      </c>
      <c r="B995" s="3">
        <v>47.754800000000003</v>
      </c>
      <c r="C995" s="3">
        <v>186.054</v>
      </c>
      <c r="D995" s="3">
        <v>1.962</v>
      </c>
      <c r="E995" s="4">
        <v>5.0000000000000002E-5</v>
      </c>
    </row>
    <row r="996" spans="1:5">
      <c r="A996" s="3" t="s">
        <v>999</v>
      </c>
      <c r="B996" s="3">
        <v>0</v>
      </c>
      <c r="C996" s="3">
        <v>2.16581</v>
      </c>
      <c r="D996" s="3" t="s">
        <v>41</v>
      </c>
      <c r="E996" s="4">
        <v>5.0000000000000002E-5</v>
      </c>
    </row>
    <row r="997" spans="1:5">
      <c r="A997" s="3" t="s">
        <v>1000</v>
      </c>
      <c r="B997" s="3">
        <v>16.2562</v>
      </c>
      <c r="C997" s="3">
        <v>8.0116499999999995</v>
      </c>
      <c r="D997" s="3">
        <v>-1.0208200000000001</v>
      </c>
      <c r="E997" s="3">
        <v>2.8500000000000001E-2</v>
      </c>
    </row>
    <row r="998" spans="1:5">
      <c r="A998" s="3" t="s">
        <v>1001</v>
      </c>
      <c r="B998" s="3">
        <v>6.4417900000000001</v>
      </c>
      <c r="C998" s="3">
        <v>11.2407</v>
      </c>
      <c r="D998" s="3">
        <v>0.803199</v>
      </c>
      <c r="E998" s="3">
        <v>9.4500000000000001E-3</v>
      </c>
    </row>
    <row r="999" spans="1:5">
      <c r="A999" s="3" t="s">
        <v>1002</v>
      </c>
      <c r="B999" s="3">
        <v>70.921899999999994</v>
      </c>
      <c r="C999" s="3">
        <v>38.605699999999999</v>
      </c>
      <c r="D999" s="3">
        <v>-0.87741800000000003</v>
      </c>
      <c r="E999" s="3">
        <v>2.9499999999999999E-3</v>
      </c>
    </row>
    <row r="1000" spans="1:5">
      <c r="A1000" s="3" t="s">
        <v>1003</v>
      </c>
      <c r="B1000" s="3">
        <v>12.5466</v>
      </c>
      <c r="C1000" s="3">
        <v>31.4602</v>
      </c>
      <c r="D1000" s="3">
        <v>1.32623</v>
      </c>
      <c r="E1000" s="4">
        <v>5.0000000000000002E-5</v>
      </c>
    </row>
    <row r="1001" spans="1:5">
      <c r="A1001" s="3" t="s">
        <v>1004</v>
      </c>
      <c r="B1001" s="3">
        <v>3.7943899999999999</v>
      </c>
      <c r="C1001" s="3">
        <v>0.66215599999999997</v>
      </c>
      <c r="D1001" s="3">
        <v>-2.5186199999999999</v>
      </c>
      <c r="E1001" s="3">
        <v>3.7199999999999997E-2</v>
      </c>
    </row>
    <row r="1002" spans="1:5">
      <c r="A1002" s="3" t="s">
        <v>1005</v>
      </c>
      <c r="B1002" s="3">
        <v>10.5487</v>
      </c>
      <c r="C1002" s="3">
        <v>19.6479</v>
      </c>
      <c r="D1002" s="3">
        <v>0.89730399999999999</v>
      </c>
      <c r="E1002" s="3">
        <v>3.2000000000000002E-3</v>
      </c>
    </row>
    <row r="1003" spans="1:5">
      <c r="A1003" s="3" t="s">
        <v>1006</v>
      </c>
      <c r="B1003" s="3">
        <v>4.1058700000000004</v>
      </c>
      <c r="C1003" s="3">
        <v>1.50678</v>
      </c>
      <c r="D1003" s="3">
        <v>-1.4462200000000001</v>
      </c>
      <c r="E1003" s="3">
        <v>6.7000000000000002E-3</v>
      </c>
    </row>
    <row r="1004" spans="1:5">
      <c r="A1004" s="3" t="s">
        <v>1007</v>
      </c>
      <c r="B1004" s="3">
        <v>15.8325</v>
      </c>
      <c r="C1004" s="3">
        <v>23.775600000000001</v>
      </c>
      <c r="D1004" s="3">
        <v>0.58659099999999997</v>
      </c>
      <c r="E1004" s="3">
        <v>1.9050000000000001E-2</v>
      </c>
    </row>
    <row r="1005" spans="1:5">
      <c r="A1005" s="3" t="s">
        <v>1008</v>
      </c>
      <c r="B1005" s="3">
        <v>95.651799999999994</v>
      </c>
      <c r="C1005" s="3">
        <v>62.747700000000002</v>
      </c>
      <c r="D1005" s="3">
        <v>-0.60823099999999997</v>
      </c>
      <c r="E1005" s="3">
        <v>8.3999999999999995E-3</v>
      </c>
    </row>
    <row r="1006" spans="1:5">
      <c r="A1006" s="3" t="s">
        <v>1009</v>
      </c>
      <c r="B1006" s="3">
        <v>1225.4000000000001</v>
      </c>
      <c r="C1006" s="3">
        <v>547.45500000000004</v>
      </c>
      <c r="D1006" s="3">
        <v>-1.1624399999999999</v>
      </c>
      <c r="E1006" s="4">
        <v>5.0000000000000002E-5</v>
      </c>
    </row>
    <row r="1007" spans="1:5">
      <c r="A1007" s="3" t="s">
        <v>1010</v>
      </c>
      <c r="B1007" s="3">
        <v>17.3827</v>
      </c>
      <c r="C1007" s="3">
        <v>27.149699999999999</v>
      </c>
      <c r="D1007" s="3">
        <v>0.64328300000000005</v>
      </c>
      <c r="E1007" s="3">
        <v>1.5350000000000001E-2</v>
      </c>
    </row>
    <row r="1008" spans="1:5">
      <c r="A1008" s="3" t="s">
        <v>1011</v>
      </c>
      <c r="B1008" s="3">
        <v>10.8909</v>
      </c>
      <c r="C1008" s="3">
        <v>19.658999999999999</v>
      </c>
      <c r="D1008" s="3">
        <v>0.85206800000000005</v>
      </c>
      <c r="E1008" s="3">
        <v>2.375E-2</v>
      </c>
    </row>
    <row r="1009" spans="1:5">
      <c r="A1009" s="3" t="s">
        <v>1012</v>
      </c>
      <c r="B1009" s="3">
        <v>13.124000000000001</v>
      </c>
      <c r="C1009" s="3">
        <v>33.7883</v>
      </c>
      <c r="D1009" s="3">
        <v>1.3643099999999999</v>
      </c>
      <c r="E1009" s="3">
        <v>7.6E-3</v>
      </c>
    </row>
    <row r="1010" spans="1:5">
      <c r="A1010" s="3" t="s">
        <v>1013</v>
      </c>
      <c r="B1010" s="3">
        <v>49.432899999999997</v>
      </c>
      <c r="C1010" s="3">
        <v>27.971900000000002</v>
      </c>
      <c r="D1010" s="3">
        <v>-0.82149499999999998</v>
      </c>
      <c r="E1010" s="3">
        <v>4.1000000000000003E-3</v>
      </c>
    </row>
    <row r="1011" spans="1:5">
      <c r="A1011" s="3" t="s">
        <v>1014</v>
      </c>
      <c r="B1011" s="3">
        <v>22.3184</v>
      </c>
      <c r="C1011" s="3">
        <v>35.436399999999999</v>
      </c>
      <c r="D1011" s="3">
        <v>0.66699699999999995</v>
      </c>
      <c r="E1011" s="3">
        <v>2.3550000000000001E-2</v>
      </c>
    </row>
    <row r="1012" spans="1:5">
      <c r="A1012" s="3" t="s">
        <v>1015</v>
      </c>
      <c r="B1012" s="3">
        <v>8.7051200000000009</v>
      </c>
      <c r="C1012" s="3">
        <v>3.1543100000000002</v>
      </c>
      <c r="D1012" s="3">
        <v>-1.46454</v>
      </c>
      <c r="E1012" s="3">
        <v>4.0000000000000002E-4</v>
      </c>
    </row>
    <row r="1013" spans="1:5">
      <c r="A1013" s="3" t="s">
        <v>1016</v>
      </c>
      <c r="B1013" s="3">
        <v>63.777200000000001</v>
      </c>
      <c r="C1013" s="3">
        <v>33.789000000000001</v>
      </c>
      <c r="D1013" s="3">
        <v>-0.91648499999999999</v>
      </c>
      <c r="E1013" s="3">
        <v>1.4999999999999999E-4</v>
      </c>
    </row>
    <row r="1014" spans="1:5">
      <c r="A1014" s="3" t="s">
        <v>1017</v>
      </c>
      <c r="B1014" s="3">
        <v>50.958599999999997</v>
      </c>
      <c r="C1014" s="3">
        <v>26.215399999999999</v>
      </c>
      <c r="D1014" s="3">
        <v>-0.95891099999999996</v>
      </c>
      <c r="E1014" s="3">
        <v>5.5000000000000003E-4</v>
      </c>
    </row>
    <row r="1015" spans="1:5">
      <c r="A1015" s="3" t="s">
        <v>1018</v>
      </c>
      <c r="B1015" s="3">
        <v>76.114400000000003</v>
      </c>
      <c r="C1015" s="3">
        <v>39.631300000000003</v>
      </c>
      <c r="D1015" s="3">
        <v>-0.94152800000000003</v>
      </c>
      <c r="E1015" s="3">
        <v>7.8499999999999993E-3</v>
      </c>
    </row>
    <row r="1016" spans="1:5">
      <c r="A1016" s="3" t="s">
        <v>1019</v>
      </c>
      <c r="B1016" s="3">
        <v>11.7317</v>
      </c>
      <c r="C1016" s="3">
        <v>36.1038</v>
      </c>
      <c r="D1016" s="3">
        <v>1.62174</v>
      </c>
      <c r="E1016" s="3">
        <v>2.9999999999999997E-4</v>
      </c>
    </row>
    <row r="1017" spans="1:5">
      <c r="A1017" s="3" t="s">
        <v>1020</v>
      </c>
      <c r="B1017" s="3">
        <v>26.467300000000002</v>
      </c>
      <c r="C1017" s="3">
        <v>16.523099999999999</v>
      </c>
      <c r="D1017" s="3">
        <v>-0.67972600000000005</v>
      </c>
      <c r="E1017" s="3">
        <v>2.1250000000000002E-2</v>
      </c>
    </row>
    <row r="1018" spans="1:5">
      <c r="A1018" s="3" t="s">
        <v>1021</v>
      </c>
      <c r="B1018" s="3">
        <v>14.9975</v>
      </c>
      <c r="C1018" s="3">
        <v>4.0813100000000002</v>
      </c>
      <c r="D1018" s="3">
        <v>-1.8776200000000001</v>
      </c>
      <c r="E1018" s="3">
        <v>1.2999999999999999E-3</v>
      </c>
    </row>
    <row r="1019" spans="1:5">
      <c r="A1019" s="3" t="s">
        <v>1022</v>
      </c>
      <c r="B1019" s="3">
        <v>41.607500000000002</v>
      </c>
      <c r="C1019" s="3">
        <v>26.199000000000002</v>
      </c>
      <c r="D1019" s="3">
        <v>-0.66733200000000004</v>
      </c>
      <c r="E1019" s="3">
        <v>3.0200000000000001E-2</v>
      </c>
    </row>
    <row r="1020" spans="1:5">
      <c r="A1020" s="3" t="s">
        <v>1023</v>
      </c>
      <c r="B1020" s="3">
        <v>2.0731600000000001</v>
      </c>
      <c r="C1020" s="3">
        <v>0</v>
      </c>
      <c r="D1020" s="3" t="e">
        <f>-inf</f>
        <v>#NAME?</v>
      </c>
      <c r="E1020" s="4">
        <v>5.0000000000000002E-5</v>
      </c>
    </row>
    <row r="1021" spans="1:5">
      <c r="A1021" s="3" t="s">
        <v>1024</v>
      </c>
      <c r="B1021" s="3">
        <v>24.356300000000001</v>
      </c>
      <c r="C1021" s="3">
        <v>44.085999999999999</v>
      </c>
      <c r="D1021" s="3">
        <v>0.85602800000000001</v>
      </c>
      <c r="E1021" s="3">
        <v>1.2999999999999999E-3</v>
      </c>
    </row>
    <row r="1022" spans="1:5">
      <c r="A1022" s="3" t="s">
        <v>1025</v>
      </c>
      <c r="B1022" s="3">
        <v>33.245600000000003</v>
      </c>
      <c r="C1022" s="3">
        <v>19.1417</v>
      </c>
      <c r="D1022" s="3">
        <v>-0.79644599999999999</v>
      </c>
      <c r="E1022" s="3">
        <v>2.0000000000000001E-4</v>
      </c>
    </row>
    <row r="1023" spans="1:5">
      <c r="A1023" s="3" t="s">
        <v>1026</v>
      </c>
      <c r="B1023" s="3">
        <v>0</v>
      </c>
      <c r="C1023" s="3">
        <v>2.0602499999999999</v>
      </c>
      <c r="D1023" s="3" t="s">
        <v>41</v>
      </c>
      <c r="E1023" s="4">
        <v>5.0000000000000002E-5</v>
      </c>
    </row>
    <row r="1024" spans="1:5">
      <c r="A1024" s="3" t="s">
        <v>1027</v>
      </c>
      <c r="B1024" s="3">
        <v>23.0777</v>
      </c>
      <c r="C1024" s="3">
        <v>11.680999999999999</v>
      </c>
      <c r="D1024" s="3">
        <v>-0.98233700000000002</v>
      </c>
      <c r="E1024" s="3">
        <v>1.46E-2</v>
      </c>
    </row>
    <row r="1025" spans="1:5">
      <c r="A1025" s="3" t="s">
        <v>1028</v>
      </c>
      <c r="B1025" s="3">
        <v>0.87144600000000005</v>
      </c>
      <c r="C1025" s="3">
        <v>6.8508599999999999</v>
      </c>
      <c r="D1025" s="3">
        <v>2.9748000000000001</v>
      </c>
      <c r="E1025" s="3">
        <v>2.2950000000000002E-2</v>
      </c>
    </row>
    <row r="1026" spans="1:5">
      <c r="A1026" s="3" t="s">
        <v>1029</v>
      </c>
      <c r="B1026" s="3">
        <v>34.735999999999997</v>
      </c>
      <c r="C1026" s="3">
        <v>22.962599999999998</v>
      </c>
      <c r="D1026" s="3">
        <v>-0.59714900000000004</v>
      </c>
      <c r="E1026" s="3">
        <v>1.635E-2</v>
      </c>
    </row>
    <row r="1027" spans="1:5">
      <c r="A1027" s="3" t="s">
        <v>1030</v>
      </c>
      <c r="B1027" s="3">
        <v>26.28</v>
      </c>
      <c r="C1027" s="3">
        <v>17.064399999999999</v>
      </c>
      <c r="D1027" s="3">
        <v>-0.62297400000000003</v>
      </c>
      <c r="E1027" s="3">
        <v>4.5600000000000002E-2</v>
      </c>
    </row>
    <row r="1028" spans="1:5">
      <c r="A1028" s="3" t="s">
        <v>1031</v>
      </c>
      <c r="B1028" s="3">
        <v>44.876800000000003</v>
      </c>
      <c r="C1028" s="3">
        <v>26.141999999999999</v>
      </c>
      <c r="D1028" s="3">
        <v>-0.77959900000000004</v>
      </c>
      <c r="E1028" s="3">
        <v>2E-3</v>
      </c>
    </row>
    <row r="1029" spans="1:5">
      <c r="A1029" s="3" t="s">
        <v>1032</v>
      </c>
      <c r="B1029" s="3">
        <v>257.99900000000002</v>
      </c>
      <c r="C1029" s="3">
        <v>121.648</v>
      </c>
      <c r="D1029" s="3">
        <v>-1.0846499999999999</v>
      </c>
      <c r="E1029" s="4">
        <v>5.0000000000000002E-5</v>
      </c>
    </row>
    <row r="1030" spans="1:5">
      <c r="A1030" s="3" t="s">
        <v>1033</v>
      </c>
      <c r="B1030" s="3">
        <v>14.448399999999999</v>
      </c>
      <c r="C1030" s="3">
        <v>29.052800000000001</v>
      </c>
      <c r="D1030" s="3">
        <v>1.0077700000000001</v>
      </c>
      <c r="E1030" s="3">
        <v>2.9999999999999997E-4</v>
      </c>
    </row>
    <row r="1031" spans="1:5">
      <c r="A1031" s="3" t="s">
        <v>1034</v>
      </c>
      <c r="B1031" s="3">
        <v>17.865500000000001</v>
      </c>
      <c r="C1031" s="3">
        <v>37.125799999999998</v>
      </c>
      <c r="D1031" s="3">
        <v>1.05525</v>
      </c>
      <c r="E1031" s="3">
        <v>1.0699999999999999E-2</v>
      </c>
    </row>
    <row r="1032" spans="1:5">
      <c r="A1032" s="3" t="s">
        <v>1035</v>
      </c>
      <c r="B1032" s="3">
        <v>3.8473999999999999</v>
      </c>
      <c r="C1032" s="3">
        <v>33.2941</v>
      </c>
      <c r="D1032" s="3">
        <v>3.1133099999999998</v>
      </c>
      <c r="E1032" s="4">
        <v>5.0000000000000002E-5</v>
      </c>
    </row>
    <row r="1033" spans="1:5">
      <c r="A1033" s="3" t="s">
        <v>1036</v>
      </c>
      <c r="B1033" s="3">
        <v>20.6768</v>
      </c>
      <c r="C1033" s="3">
        <v>5.9779200000000001</v>
      </c>
      <c r="D1033" s="3">
        <v>-1.7903</v>
      </c>
      <c r="E1033" s="3">
        <v>1.1050000000000001E-2</v>
      </c>
    </row>
    <row r="1034" spans="1:5">
      <c r="A1034" s="3" t="s">
        <v>1037</v>
      </c>
      <c r="B1034" s="3">
        <v>6.1671300000000002</v>
      </c>
      <c r="C1034" s="3">
        <v>1.0699700000000001</v>
      </c>
      <c r="D1034" s="3">
        <v>-2.5270299999999999</v>
      </c>
      <c r="E1034" s="3">
        <v>2.0150000000000001E-2</v>
      </c>
    </row>
    <row r="1035" spans="1:5">
      <c r="A1035" s="3" t="s">
        <v>1038</v>
      </c>
      <c r="B1035" s="3">
        <v>22.534700000000001</v>
      </c>
      <c r="C1035" s="3">
        <v>5.1582100000000004</v>
      </c>
      <c r="D1035" s="3">
        <v>-2.1272000000000002</v>
      </c>
      <c r="E1035" s="4">
        <v>5.0000000000000002E-5</v>
      </c>
    </row>
    <row r="1036" spans="1:5">
      <c r="A1036" s="3" t="s">
        <v>1039</v>
      </c>
      <c r="B1036" s="3">
        <v>4.8489399999999998</v>
      </c>
      <c r="C1036" s="3">
        <v>7.6146099999999999</v>
      </c>
      <c r="D1036" s="3">
        <v>0.65110000000000001</v>
      </c>
      <c r="E1036" s="3">
        <v>4.3099999999999999E-2</v>
      </c>
    </row>
    <row r="1037" spans="1:5">
      <c r="A1037" s="3" t="s">
        <v>1040</v>
      </c>
      <c r="B1037" s="3">
        <v>4.67523</v>
      </c>
      <c r="C1037" s="3">
        <v>0.81176099999999995</v>
      </c>
      <c r="D1037" s="3">
        <v>-2.5259100000000001</v>
      </c>
      <c r="E1037" s="3">
        <v>3.3450000000000001E-2</v>
      </c>
    </row>
    <row r="1038" spans="1:5">
      <c r="A1038" s="3" t="s">
        <v>1041</v>
      </c>
      <c r="B1038" s="3">
        <v>3.1537899999999999</v>
      </c>
      <c r="C1038" s="3">
        <v>11.840999999999999</v>
      </c>
      <c r="D1038" s="3">
        <v>1.90863</v>
      </c>
      <c r="E1038" s="3">
        <v>9.5E-4</v>
      </c>
    </row>
    <row r="1039" spans="1:5">
      <c r="A1039" s="3" t="s">
        <v>1042</v>
      </c>
      <c r="B1039" s="3">
        <v>11.962400000000001</v>
      </c>
      <c r="C1039" s="3">
        <v>3.3872800000000001</v>
      </c>
      <c r="D1039" s="3">
        <v>-1.8203100000000001</v>
      </c>
      <c r="E1039" s="3">
        <v>5.5000000000000003E-4</v>
      </c>
    </row>
    <row r="1040" spans="1:5">
      <c r="A1040" s="3" t="s">
        <v>1043</v>
      </c>
      <c r="B1040" s="3">
        <v>31.542999999999999</v>
      </c>
      <c r="C1040" s="3">
        <v>50.726199999999999</v>
      </c>
      <c r="D1040" s="3">
        <v>0.68541099999999999</v>
      </c>
      <c r="E1040" s="3">
        <v>3.15E-2</v>
      </c>
    </row>
    <row r="1041" spans="1:5">
      <c r="A1041" s="3" t="s">
        <v>1044</v>
      </c>
      <c r="B1041" s="3">
        <v>9.6206899999999997</v>
      </c>
      <c r="C1041" s="3">
        <v>3.4346199999999998</v>
      </c>
      <c r="D1041" s="3">
        <v>-1.4859899999999999</v>
      </c>
      <c r="E1041" s="3">
        <v>3.85E-2</v>
      </c>
    </row>
    <row r="1042" spans="1:5">
      <c r="A1042" s="3" t="s">
        <v>1045</v>
      </c>
      <c r="B1042" s="3">
        <v>0</v>
      </c>
      <c r="C1042" s="3">
        <v>25.990400000000001</v>
      </c>
      <c r="D1042" s="3" t="s">
        <v>41</v>
      </c>
      <c r="E1042" s="3">
        <v>1.4999999999999999E-4</v>
      </c>
    </row>
    <row r="1043" spans="1:5">
      <c r="A1043" s="3" t="s">
        <v>1046</v>
      </c>
      <c r="B1043" s="3">
        <v>7.7686299999999999</v>
      </c>
      <c r="C1043" s="3">
        <v>74.989599999999996</v>
      </c>
      <c r="D1043" s="3">
        <v>3.2709600000000001</v>
      </c>
      <c r="E1043" s="4">
        <v>5.0000000000000002E-5</v>
      </c>
    </row>
    <row r="1044" spans="1:5">
      <c r="A1044" s="3" t="s">
        <v>1047</v>
      </c>
      <c r="B1044" s="3">
        <v>3.2738100000000001</v>
      </c>
      <c r="C1044" s="3">
        <v>0.74581699999999995</v>
      </c>
      <c r="D1044" s="3">
        <v>-2.13408</v>
      </c>
      <c r="E1044" s="3">
        <v>4.9149999999999999E-2</v>
      </c>
    </row>
    <row r="1045" spans="1:5">
      <c r="A1045" s="3" t="s">
        <v>1048</v>
      </c>
      <c r="B1045" s="3">
        <v>25.948899999999998</v>
      </c>
      <c r="C1045" s="3">
        <v>39.939799999999998</v>
      </c>
      <c r="D1045" s="3">
        <v>0.62215399999999998</v>
      </c>
      <c r="E1045" s="3">
        <v>8.3499999999999998E-3</v>
      </c>
    </row>
    <row r="1046" spans="1:5">
      <c r="A1046" s="3" t="s">
        <v>1049</v>
      </c>
      <c r="B1046" s="3">
        <v>149.637</v>
      </c>
      <c r="C1046" s="3">
        <v>536.95699999999999</v>
      </c>
      <c r="D1046" s="3">
        <v>1.84334</v>
      </c>
      <c r="E1046" s="4">
        <v>5.0000000000000002E-5</v>
      </c>
    </row>
    <row r="1047" spans="1:5">
      <c r="A1047" s="3" t="s">
        <v>1050</v>
      </c>
      <c r="B1047" s="3">
        <v>58.214199999999998</v>
      </c>
      <c r="C1047" s="3">
        <v>20.014800000000001</v>
      </c>
      <c r="D1047" s="3">
        <v>-1.5403</v>
      </c>
      <c r="E1047" s="3">
        <v>2.9999999999999997E-4</v>
      </c>
    </row>
    <row r="1048" spans="1:5">
      <c r="A1048" s="3" t="s">
        <v>1051</v>
      </c>
      <c r="B1048" s="3">
        <v>82.697400000000002</v>
      </c>
      <c r="C1048" s="3">
        <v>36.226900000000001</v>
      </c>
      <c r="D1048" s="3">
        <v>-1.1907799999999999</v>
      </c>
      <c r="E1048" s="3">
        <v>1.2E-2</v>
      </c>
    </row>
    <row r="1049" spans="1:5">
      <c r="A1049" s="3" t="s">
        <v>1052</v>
      </c>
      <c r="B1049" s="3">
        <v>47.941499999999998</v>
      </c>
      <c r="C1049" s="3">
        <v>74.833200000000005</v>
      </c>
      <c r="D1049" s="3">
        <v>0.64240399999999998</v>
      </c>
      <c r="E1049" s="3">
        <v>8.6E-3</v>
      </c>
    </row>
    <row r="1050" spans="1:5">
      <c r="A1050" s="3" t="s">
        <v>1053</v>
      </c>
      <c r="B1050" s="3">
        <v>2.2663799999999998</v>
      </c>
      <c r="C1050" s="3">
        <v>0</v>
      </c>
      <c r="D1050" s="3" t="e">
        <f>-inf</f>
        <v>#NAME?</v>
      </c>
      <c r="E1050" s="4">
        <v>5.0000000000000002E-5</v>
      </c>
    </row>
    <row r="1051" spans="1:5">
      <c r="A1051" s="3" t="s">
        <v>1054</v>
      </c>
      <c r="B1051" s="3">
        <v>2490.0700000000002</v>
      </c>
      <c r="C1051" s="3">
        <v>1407.97</v>
      </c>
      <c r="D1051" s="3">
        <v>-0.82256600000000002</v>
      </c>
      <c r="E1051" s="4">
        <v>5.0000000000000002E-5</v>
      </c>
    </row>
    <row r="1052" spans="1:5">
      <c r="A1052" s="3" t="s">
        <v>1055</v>
      </c>
      <c r="B1052" s="3">
        <v>116.52</v>
      </c>
      <c r="C1052" s="3">
        <v>57.293399999999998</v>
      </c>
      <c r="D1052" s="3">
        <v>-1.0241400000000001</v>
      </c>
      <c r="E1052" s="4">
        <v>5.0000000000000002E-5</v>
      </c>
    </row>
    <row r="1053" spans="1:5">
      <c r="A1053" s="3" t="s">
        <v>1056</v>
      </c>
      <c r="B1053" s="3">
        <v>47.8718</v>
      </c>
      <c r="C1053" s="3">
        <v>24.843399999999999</v>
      </c>
      <c r="D1053" s="3">
        <v>-0.94631500000000002</v>
      </c>
      <c r="E1053" s="4">
        <v>5.0000000000000002E-5</v>
      </c>
    </row>
    <row r="1054" spans="1:5">
      <c r="A1054" s="3" t="s">
        <v>1057</v>
      </c>
      <c r="B1054" s="3">
        <v>192.71700000000001</v>
      </c>
      <c r="C1054" s="3">
        <v>124.366</v>
      </c>
      <c r="D1054" s="3">
        <v>-0.63188900000000003</v>
      </c>
      <c r="E1054" s="3">
        <v>1.8E-3</v>
      </c>
    </row>
    <row r="1055" spans="1:5">
      <c r="A1055" s="3" t="s">
        <v>1058</v>
      </c>
      <c r="B1055" s="3">
        <v>418.48500000000001</v>
      </c>
      <c r="C1055" s="3">
        <v>276.48500000000001</v>
      </c>
      <c r="D1055" s="3">
        <v>-0.59797100000000003</v>
      </c>
      <c r="E1055" s="3">
        <v>1.25E-3</v>
      </c>
    </row>
    <row r="1056" spans="1:5">
      <c r="A1056" s="3" t="s">
        <v>1059</v>
      </c>
      <c r="B1056" s="3">
        <v>21.373200000000001</v>
      </c>
      <c r="C1056" s="3">
        <v>7.6966299999999999</v>
      </c>
      <c r="D1056" s="3">
        <v>-1.4735100000000001</v>
      </c>
      <c r="E1056" s="3">
        <v>2.9499999999999999E-3</v>
      </c>
    </row>
    <row r="1057" spans="1:5">
      <c r="A1057" s="3" t="s">
        <v>1060</v>
      </c>
      <c r="B1057" s="3">
        <v>14.9777</v>
      </c>
      <c r="C1057" s="3">
        <v>2.4218799999999998</v>
      </c>
      <c r="D1057" s="3">
        <v>-2.6286200000000002</v>
      </c>
      <c r="E1057" s="3">
        <v>7.4000000000000003E-3</v>
      </c>
    </row>
    <row r="1058" spans="1:5">
      <c r="A1058" s="3" t="s">
        <v>1061</v>
      </c>
      <c r="B1058" s="3">
        <v>189.393</v>
      </c>
      <c r="C1058" s="3">
        <v>355.899</v>
      </c>
      <c r="D1058" s="3">
        <v>0.91008500000000003</v>
      </c>
      <c r="E1058" s="3">
        <v>1.4999999999999999E-4</v>
      </c>
    </row>
    <row r="1059" spans="1:5">
      <c r="A1059" s="3" t="s">
        <v>1062</v>
      </c>
      <c r="B1059" s="3">
        <v>312.16399999999999</v>
      </c>
      <c r="C1059" s="3">
        <v>487.791</v>
      </c>
      <c r="D1059" s="3">
        <v>0.64395800000000003</v>
      </c>
      <c r="E1059" s="3">
        <v>2.5500000000000002E-3</v>
      </c>
    </row>
    <row r="1060" spans="1:5">
      <c r="A1060" s="3" t="s">
        <v>1063</v>
      </c>
      <c r="B1060" s="3">
        <v>37.8279</v>
      </c>
      <c r="C1060" s="3">
        <v>23.2971</v>
      </c>
      <c r="D1060" s="3">
        <v>-0.69930199999999998</v>
      </c>
      <c r="E1060" s="3">
        <v>1.9099999999999999E-2</v>
      </c>
    </row>
    <row r="1061" spans="1:5">
      <c r="A1061" s="3" t="s">
        <v>1064</v>
      </c>
      <c r="B1061" s="3">
        <v>272.69400000000002</v>
      </c>
      <c r="C1061" s="3">
        <v>139.63300000000001</v>
      </c>
      <c r="D1061" s="3">
        <v>-0.965642</v>
      </c>
      <c r="E1061" s="4">
        <v>5.0000000000000002E-5</v>
      </c>
    </row>
    <row r="1062" spans="1:5">
      <c r="A1062" s="3" t="s">
        <v>1065</v>
      </c>
      <c r="B1062" s="3">
        <v>8.9238900000000001</v>
      </c>
      <c r="C1062" s="3">
        <v>15.853199999999999</v>
      </c>
      <c r="D1062" s="3">
        <v>0.82903400000000005</v>
      </c>
      <c r="E1062" s="3">
        <v>2.6200000000000001E-2</v>
      </c>
    </row>
    <row r="1063" spans="1:5">
      <c r="A1063" s="3" t="s">
        <v>1066</v>
      </c>
      <c r="B1063" s="3">
        <v>6.0597500000000002</v>
      </c>
      <c r="C1063" s="3">
        <v>18.846399999999999</v>
      </c>
      <c r="D1063" s="3">
        <v>1.63696</v>
      </c>
      <c r="E1063" s="3">
        <v>4.5900000000000003E-2</v>
      </c>
    </row>
    <row r="1064" spans="1:5">
      <c r="A1064" s="3" t="s">
        <v>1067</v>
      </c>
      <c r="B1064" s="3">
        <v>28.605799999999999</v>
      </c>
      <c r="C1064" s="3">
        <v>11.228</v>
      </c>
      <c r="D1064" s="3">
        <v>-1.3492</v>
      </c>
      <c r="E1064" s="4">
        <v>5.0000000000000002E-5</v>
      </c>
    </row>
    <row r="1065" spans="1:5">
      <c r="A1065" s="3" t="s">
        <v>1068</v>
      </c>
      <c r="B1065" s="3">
        <v>33.850099999999998</v>
      </c>
      <c r="C1065" s="3">
        <v>51.433700000000002</v>
      </c>
      <c r="D1065" s="3">
        <v>0.60355499999999995</v>
      </c>
      <c r="E1065" s="3">
        <v>5.1500000000000001E-3</v>
      </c>
    </row>
    <row r="1066" spans="1:5">
      <c r="A1066" s="3" t="s">
        <v>1069</v>
      </c>
      <c r="B1066" s="3">
        <v>1.27654</v>
      </c>
      <c r="C1066" s="3">
        <v>0</v>
      </c>
      <c r="D1066" s="3" t="e">
        <f>-inf</f>
        <v>#NAME?</v>
      </c>
      <c r="E1066" s="3">
        <v>2.0000000000000001E-4</v>
      </c>
    </row>
    <row r="1067" spans="1:5">
      <c r="A1067" s="3" t="s">
        <v>1070</v>
      </c>
      <c r="B1067" s="3">
        <v>0.41497000000000001</v>
      </c>
      <c r="C1067" s="3">
        <v>1.9957</v>
      </c>
      <c r="D1067" s="3">
        <v>2.2658100000000001</v>
      </c>
      <c r="E1067" s="3">
        <v>3.6749999999999998E-2</v>
      </c>
    </row>
    <row r="1068" spans="1:5">
      <c r="A1068" s="3" t="s">
        <v>1071</v>
      </c>
      <c r="B1068" s="3">
        <v>61.6785</v>
      </c>
      <c r="C1068" s="3">
        <v>28.104500000000002</v>
      </c>
      <c r="D1068" s="3">
        <v>-1.1339699999999999</v>
      </c>
      <c r="E1068" s="4">
        <v>5.0000000000000002E-5</v>
      </c>
    </row>
    <row r="1069" spans="1:5">
      <c r="A1069" s="3" t="s">
        <v>1072</v>
      </c>
      <c r="B1069" s="3">
        <v>74.119200000000006</v>
      </c>
      <c r="C1069" s="3">
        <v>18.886900000000001</v>
      </c>
      <c r="D1069" s="3">
        <v>-1.9724600000000001</v>
      </c>
      <c r="E1069" s="4">
        <v>5.0000000000000002E-5</v>
      </c>
    </row>
    <row r="1070" spans="1:5">
      <c r="A1070" s="3" t="s">
        <v>1073</v>
      </c>
      <c r="B1070" s="3">
        <v>83.613399999999999</v>
      </c>
      <c r="C1070" s="3">
        <v>183.11799999999999</v>
      </c>
      <c r="D1070" s="3">
        <v>1.13097</v>
      </c>
      <c r="E1070" s="4">
        <v>5.0000000000000002E-5</v>
      </c>
    </row>
    <row r="1071" spans="1:5">
      <c r="A1071" s="3" t="s">
        <v>1074</v>
      </c>
      <c r="B1071" s="3">
        <v>1257.1500000000001</v>
      </c>
      <c r="C1071" s="3">
        <v>829.16399999999999</v>
      </c>
      <c r="D1071" s="3">
        <v>-0.60042799999999996</v>
      </c>
      <c r="E1071" s="3">
        <v>8.0999999999999996E-3</v>
      </c>
    </row>
    <row r="1072" spans="1:5">
      <c r="A1072" s="3" t="s">
        <v>1075</v>
      </c>
      <c r="B1072" s="3">
        <v>18.359300000000001</v>
      </c>
      <c r="C1072" s="3">
        <v>11.7918</v>
      </c>
      <c r="D1072" s="3">
        <v>-0.63873100000000005</v>
      </c>
      <c r="E1072" s="3">
        <v>3.1150000000000001E-2</v>
      </c>
    </row>
    <row r="1073" spans="1:5">
      <c r="A1073" s="3" t="s">
        <v>1076</v>
      </c>
      <c r="B1073" s="3">
        <v>22.0413</v>
      </c>
      <c r="C1073" s="3">
        <v>41.8217</v>
      </c>
      <c r="D1073" s="3">
        <v>0.92403999999999997</v>
      </c>
      <c r="E1073" s="3">
        <v>4.0499999999999998E-3</v>
      </c>
    </row>
    <row r="1074" spans="1:5">
      <c r="A1074" s="3" t="s">
        <v>1077</v>
      </c>
      <c r="B1074" s="3">
        <v>5.7582100000000001</v>
      </c>
      <c r="C1074" s="3">
        <v>11.418100000000001</v>
      </c>
      <c r="D1074" s="3">
        <v>0.98763400000000001</v>
      </c>
      <c r="E1074" s="3">
        <v>7.8499999999999993E-3</v>
      </c>
    </row>
    <row r="1075" spans="1:5">
      <c r="A1075" s="3" t="s">
        <v>1078</v>
      </c>
      <c r="B1075" s="3">
        <v>84.862499999999997</v>
      </c>
      <c r="C1075" s="3">
        <v>136.655</v>
      </c>
      <c r="D1075" s="3">
        <v>0.68733900000000003</v>
      </c>
      <c r="E1075" s="3">
        <v>1.4E-3</v>
      </c>
    </row>
    <row r="1076" spans="1:5">
      <c r="A1076" s="3" t="s">
        <v>1079</v>
      </c>
      <c r="B1076" s="3">
        <v>6.5607100000000003</v>
      </c>
      <c r="C1076" s="3">
        <v>13.670199999999999</v>
      </c>
      <c r="D1076" s="3">
        <v>1.05911</v>
      </c>
      <c r="E1076" s="3">
        <v>2.145E-2</v>
      </c>
    </row>
    <row r="1077" spans="1:5">
      <c r="A1077" s="3" t="s">
        <v>1080</v>
      </c>
      <c r="B1077" s="3">
        <v>45.8187</v>
      </c>
      <c r="C1077" s="3">
        <v>7.6891600000000002</v>
      </c>
      <c r="D1077" s="3">
        <v>-2.57504</v>
      </c>
      <c r="E1077" s="4">
        <v>5.0000000000000002E-5</v>
      </c>
    </row>
    <row r="1078" spans="1:5">
      <c r="A1078" s="3" t="s">
        <v>1081</v>
      </c>
      <c r="B1078" s="3">
        <v>22.392399999999999</v>
      </c>
      <c r="C1078" s="3">
        <v>12.299300000000001</v>
      </c>
      <c r="D1078" s="3">
        <v>-0.86443300000000001</v>
      </c>
      <c r="E1078" s="3">
        <v>1.23E-2</v>
      </c>
    </row>
    <row r="1079" spans="1:5">
      <c r="A1079" s="3" t="s">
        <v>1082</v>
      </c>
      <c r="B1079" s="3">
        <v>18.172000000000001</v>
      </c>
      <c r="C1079" s="3">
        <v>9.8082799999999999</v>
      </c>
      <c r="D1079" s="3">
        <v>-0.88964399999999999</v>
      </c>
      <c r="E1079" s="3">
        <v>1.17E-2</v>
      </c>
    </row>
    <row r="1080" spans="1:5">
      <c r="A1080" s="3" t="s">
        <v>1083</v>
      </c>
      <c r="B1080" s="3">
        <v>20.409800000000001</v>
      </c>
      <c r="C1080" s="3">
        <v>13.419</v>
      </c>
      <c r="D1080" s="3">
        <v>-0.60497900000000004</v>
      </c>
      <c r="E1080" s="3">
        <v>3.3149999999999999E-2</v>
      </c>
    </row>
    <row r="1081" spans="1:5">
      <c r="A1081" s="3" t="s">
        <v>1084</v>
      </c>
      <c r="B1081" s="3">
        <v>3.4870800000000002</v>
      </c>
      <c r="C1081" s="3">
        <v>1.0775300000000001</v>
      </c>
      <c r="D1081" s="3">
        <v>-1.6942999999999999</v>
      </c>
      <c r="E1081" s="3">
        <v>1.985E-2</v>
      </c>
    </row>
    <row r="1082" spans="1:5">
      <c r="A1082" s="3" t="s">
        <v>1085</v>
      </c>
      <c r="B1082" s="3">
        <v>4.8836000000000004</v>
      </c>
      <c r="C1082" s="3">
        <v>0</v>
      </c>
      <c r="D1082" s="3" t="e">
        <f>-inf</f>
        <v>#NAME?</v>
      </c>
      <c r="E1082" s="4">
        <v>5.0000000000000002E-5</v>
      </c>
    </row>
    <row r="1083" spans="1:5">
      <c r="A1083" s="3" t="s">
        <v>1086</v>
      </c>
      <c r="B1083" s="3">
        <v>48.047199999999997</v>
      </c>
      <c r="C1083" s="3">
        <v>16.199100000000001</v>
      </c>
      <c r="D1083" s="3">
        <v>-1.56854</v>
      </c>
      <c r="E1083" s="4">
        <v>5.0000000000000002E-5</v>
      </c>
    </row>
    <row r="1084" spans="1:5">
      <c r="A1084" s="3" t="s">
        <v>1087</v>
      </c>
      <c r="B1084" s="3">
        <v>272.791</v>
      </c>
      <c r="C1084" s="3">
        <v>76.844099999999997</v>
      </c>
      <c r="D1084" s="3">
        <v>-1.82779</v>
      </c>
      <c r="E1084" s="4">
        <v>5.0000000000000002E-5</v>
      </c>
    </row>
    <row r="1085" spans="1:5">
      <c r="A1085" s="3" t="s">
        <v>1088</v>
      </c>
      <c r="B1085" s="3">
        <v>5.2582599999999999</v>
      </c>
      <c r="C1085" s="3">
        <v>1.51213</v>
      </c>
      <c r="D1085" s="3">
        <v>-1.798</v>
      </c>
      <c r="E1085" s="3">
        <v>1.67E-2</v>
      </c>
    </row>
    <row r="1086" spans="1:5">
      <c r="A1086" s="3" t="s">
        <v>1089</v>
      </c>
      <c r="B1086" s="3">
        <v>502.61099999999999</v>
      </c>
      <c r="C1086" s="3">
        <v>272.60899999999998</v>
      </c>
      <c r="D1086" s="3">
        <v>-0.88260799999999995</v>
      </c>
      <c r="E1086" s="4">
        <v>5.0000000000000002E-5</v>
      </c>
    </row>
    <row r="1087" spans="1:5">
      <c r="A1087" s="3" t="s">
        <v>1090</v>
      </c>
      <c r="B1087" s="3">
        <v>2.13503</v>
      </c>
      <c r="C1087" s="3">
        <v>4.4620100000000003</v>
      </c>
      <c r="D1087" s="3">
        <v>1.0634399999999999</v>
      </c>
      <c r="E1087" s="3">
        <v>2.1350000000000001E-2</v>
      </c>
    </row>
    <row r="1088" spans="1:5">
      <c r="A1088" s="3" t="s">
        <v>1091</v>
      </c>
      <c r="B1088" s="3">
        <v>18.802900000000001</v>
      </c>
      <c r="C1088" s="3">
        <v>6.6808199999999998</v>
      </c>
      <c r="D1088" s="3">
        <v>-1.4928600000000001</v>
      </c>
      <c r="E1088" s="3">
        <v>5.0000000000000001E-4</v>
      </c>
    </row>
    <row r="1089" spans="1:5">
      <c r="A1089" s="3" t="s">
        <v>1092</v>
      </c>
      <c r="B1089" s="3">
        <v>598.27499999999998</v>
      </c>
      <c r="C1089" s="3">
        <v>305.93099999999998</v>
      </c>
      <c r="D1089" s="3">
        <v>-0.96760199999999996</v>
      </c>
      <c r="E1089" s="4">
        <v>5.0000000000000002E-5</v>
      </c>
    </row>
    <row r="1090" spans="1:5">
      <c r="A1090" s="3" t="s">
        <v>1093</v>
      </c>
      <c r="B1090" s="3">
        <v>39.602800000000002</v>
      </c>
      <c r="C1090" s="3">
        <v>60.141800000000003</v>
      </c>
      <c r="D1090" s="3">
        <v>0.60276700000000005</v>
      </c>
      <c r="E1090" s="3">
        <v>1.38E-2</v>
      </c>
    </row>
    <row r="1091" spans="1:5">
      <c r="A1091" s="3" t="s">
        <v>1094</v>
      </c>
      <c r="B1091" s="3">
        <v>278.95800000000003</v>
      </c>
      <c r="C1091" s="3">
        <v>453.178</v>
      </c>
      <c r="D1091" s="3">
        <v>0.70003300000000002</v>
      </c>
      <c r="E1091" s="3">
        <v>4.4999999999999999E-4</v>
      </c>
    </row>
    <row r="1092" spans="1:5">
      <c r="A1092" s="3" t="s">
        <v>1095</v>
      </c>
      <c r="B1092" s="3">
        <v>7.0965999999999996</v>
      </c>
      <c r="C1092" s="3">
        <v>4.0803099999999999</v>
      </c>
      <c r="D1092" s="3">
        <v>-0.79844999999999999</v>
      </c>
      <c r="E1092" s="3">
        <v>4.3700000000000003E-2</v>
      </c>
    </row>
    <row r="1093" spans="1:5">
      <c r="A1093" s="3" t="s">
        <v>1096</v>
      </c>
      <c r="B1093" s="3">
        <v>40.462000000000003</v>
      </c>
      <c r="C1093" s="3">
        <v>12.822699999999999</v>
      </c>
      <c r="D1093" s="3">
        <v>-1.65787</v>
      </c>
      <c r="E1093" s="3">
        <v>2.9350000000000001E-2</v>
      </c>
    </row>
    <row r="1094" spans="1:5">
      <c r="A1094" s="3" t="s">
        <v>1097</v>
      </c>
      <c r="B1094" s="3">
        <v>15.1373</v>
      </c>
      <c r="C1094" s="3">
        <v>8.4392200000000006</v>
      </c>
      <c r="D1094" s="3">
        <v>-0.84292800000000001</v>
      </c>
      <c r="E1094" s="3">
        <v>6.8500000000000002E-3</v>
      </c>
    </row>
    <row r="1095" spans="1:5">
      <c r="A1095" s="3" t="s">
        <v>1098</v>
      </c>
      <c r="B1095" s="3">
        <v>59.222000000000001</v>
      </c>
      <c r="C1095" s="3">
        <v>179.18600000000001</v>
      </c>
      <c r="D1095" s="3">
        <v>1.5972599999999999</v>
      </c>
      <c r="E1095" s="4">
        <v>5.0000000000000002E-5</v>
      </c>
    </row>
    <row r="1096" spans="1:5">
      <c r="A1096" s="3" t="s">
        <v>1099</v>
      </c>
      <c r="B1096" s="3">
        <v>22.177099999999999</v>
      </c>
      <c r="C1096" s="3">
        <v>38.877400000000002</v>
      </c>
      <c r="D1096" s="3">
        <v>0.809863</v>
      </c>
      <c r="E1096" s="3">
        <v>2.5000000000000001E-3</v>
      </c>
    </row>
    <row r="1097" spans="1:5">
      <c r="A1097" s="3" t="s">
        <v>1100</v>
      </c>
      <c r="B1097" s="3">
        <v>12.7906</v>
      </c>
      <c r="C1097" s="3">
        <v>5.9544800000000002</v>
      </c>
      <c r="D1097" s="3">
        <v>-1.10304</v>
      </c>
      <c r="E1097" s="3">
        <v>3.7499999999999999E-3</v>
      </c>
    </row>
    <row r="1098" spans="1:5">
      <c r="A1098" s="3" t="s">
        <v>1101</v>
      </c>
      <c r="B1098" s="3">
        <v>12.5524</v>
      </c>
      <c r="C1098" s="3">
        <v>25.0275</v>
      </c>
      <c r="D1098" s="3">
        <v>0.99555400000000005</v>
      </c>
      <c r="E1098" s="3">
        <v>2.3E-3</v>
      </c>
    </row>
    <row r="1099" spans="1:5">
      <c r="A1099" s="3" t="s">
        <v>1102</v>
      </c>
      <c r="B1099" s="3">
        <v>17.133500000000002</v>
      </c>
      <c r="C1099" s="3">
        <v>7.6102800000000004</v>
      </c>
      <c r="D1099" s="3">
        <v>-1.1708000000000001</v>
      </c>
      <c r="E1099" s="3">
        <v>8.2000000000000007E-3</v>
      </c>
    </row>
    <row r="1100" spans="1:5">
      <c r="A1100" s="3" t="s">
        <v>1103</v>
      </c>
      <c r="B1100" s="3">
        <v>3.2749000000000001</v>
      </c>
      <c r="C1100" s="3">
        <v>6.7892999999999999</v>
      </c>
      <c r="D1100" s="3">
        <v>1.0518099999999999</v>
      </c>
      <c r="E1100" s="3">
        <v>2.3199999999999998E-2</v>
      </c>
    </row>
    <row r="1101" spans="1:5">
      <c r="A1101" s="3" t="s">
        <v>1104</v>
      </c>
      <c r="B1101" s="3">
        <v>52.651800000000001</v>
      </c>
      <c r="C1101" s="3">
        <v>27.665900000000001</v>
      </c>
      <c r="D1101" s="3">
        <v>-0.92837499999999995</v>
      </c>
      <c r="E1101" s="3">
        <v>8.5500000000000003E-3</v>
      </c>
    </row>
    <row r="1102" spans="1:5">
      <c r="A1102" s="3" t="s">
        <v>1105</v>
      </c>
      <c r="B1102" s="3">
        <v>15.198399999999999</v>
      </c>
      <c r="C1102" s="3">
        <v>40.543999999999997</v>
      </c>
      <c r="D1102" s="3">
        <v>1.41557</v>
      </c>
      <c r="E1102" s="3">
        <v>1.4449999999999999E-2</v>
      </c>
    </row>
    <row r="1103" spans="1:5">
      <c r="A1103" s="3" t="s">
        <v>1106</v>
      </c>
      <c r="B1103" s="3">
        <v>1.19981</v>
      </c>
      <c r="C1103" s="3">
        <v>0</v>
      </c>
      <c r="D1103" s="3" t="e">
        <f>-inf</f>
        <v>#NAME?</v>
      </c>
      <c r="E1103" s="3">
        <v>4.4999999999999999E-4</v>
      </c>
    </row>
    <row r="1104" spans="1:5">
      <c r="A1104" s="3" t="s">
        <v>1107</v>
      </c>
      <c r="B1104" s="3">
        <v>0</v>
      </c>
      <c r="C1104" s="3">
        <v>2.2055099999999999</v>
      </c>
      <c r="D1104" s="3" t="s">
        <v>41</v>
      </c>
      <c r="E1104" s="3">
        <v>3.5E-4</v>
      </c>
    </row>
    <row r="1105" spans="1:5">
      <c r="A1105" s="3" t="s">
        <v>1108</v>
      </c>
      <c r="B1105" s="3">
        <v>0</v>
      </c>
      <c r="C1105" s="3">
        <v>1.6252500000000001</v>
      </c>
      <c r="D1105" s="3" t="s">
        <v>41</v>
      </c>
      <c r="E1105" s="4">
        <v>5.0000000000000002E-5</v>
      </c>
    </row>
    <row r="1106" spans="1:5">
      <c r="A1106" s="3" t="s">
        <v>1109</v>
      </c>
      <c r="B1106" s="3">
        <v>14.836</v>
      </c>
      <c r="C1106" s="3">
        <v>27.139900000000001</v>
      </c>
      <c r="D1106" s="3">
        <v>0.87131199999999998</v>
      </c>
      <c r="E1106" s="3">
        <v>9.75E-3</v>
      </c>
    </row>
    <row r="1107" spans="1:5">
      <c r="A1107" s="3" t="s">
        <v>1110</v>
      </c>
      <c r="B1107" s="3">
        <v>19.687899999999999</v>
      </c>
      <c r="C1107" s="3">
        <v>10.245100000000001</v>
      </c>
      <c r="D1107" s="3">
        <v>-0.94236900000000001</v>
      </c>
      <c r="E1107" s="3">
        <v>2.6200000000000001E-2</v>
      </c>
    </row>
    <row r="1108" spans="1:5">
      <c r="A1108" s="3" t="s">
        <v>1111</v>
      </c>
      <c r="B1108" s="3">
        <v>125.008</v>
      </c>
      <c r="C1108" s="3">
        <v>47.560099999999998</v>
      </c>
      <c r="D1108" s="3">
        <v>-1.39419</v>
      </c>
      <c r="E1108" s="4">
        <v>5.0000000000000002E-5</v>
      </c>
    </row>
    <row r="1109" spans="1:5">
      <c r="A1109" s="3" t="s">
        <v>1112</v>
      </c>
      <c r="B1109" s="3">
        <v>8.6413100000000007</v>
      </c>
      <c r="C1109" s="3">
        <v>14.845499999999999</v>
      </c>
      <c r="D1109" s="3">
        <v>0.78069999999999995</v>
      </c>
      <c r="E1109" s="3">
        <v>2.6100000000000002E-2</v>
      </c>
    </row>
    <row r="1110" spans="1:5">
      <c r="A1110" s="3" t="s">
        <v>1113</v>
      </c>
      <c r="B1110" s="3">
        <v>18.314599999999999</v>
      </c>
      <c r="C1110" s="3">
        <v>1.8326800000000001</v>
      </c>
      <c r="D1110" s="3">
        <v>-3.32097</v>
      </c>
      <c r="E1110" s="3">
        <v>9.6500000000000006E-3</v>
      </c>
    </row>
    <row r="1111" spans="1:5">
      <c r="A1111" s="3" t="s">
        <v>1114</v>
      </c>
      <c r="B1111" s="3">
        <v>39.520000000000003</v>
      </c>
      <c r="C1111" s="3">
        <v>19.532699999999998</v>
      </c>
      <c r="D1111" s="3">
        <v>-1.0166900000000001</v>
      </c>
      <c r="E1111" s="3">
        <v>5.0000000000000001E-4</v>
      </c>
    </row>
    <row r="1112" spans="1:5">
      <c r="A1112" s="3" t="s">
        <v>1115</v>
      </c>
      <c r="B1112" s="3">
        <v>9.9974500000000006</v>
      </c>
      <c r="C1112" s="3">
        <v>3.9207100000000001</v>
      </c>
      <c r="D1112" s="3">
        <v>-1.3504499999999999</v>
      </c>
      <c r="E1112" s="3">
        <v>3.0450000000000001E-2</v>
      </c>
    </row>
    <row r="1113" spans="1:5">
      <c r="A1113" s="3" t="s">
        <v>1116</v>
      </c>
      <c r="B1113" s="3">
        <v>20.529599999999999</v>
      </c>
      <c r="C1113" s="3">
        <v>39.405500000000004</v>
      </c>
      <c r="D1113" s="3">
        <v>0.94069499999999995</v>
      </c>
      <c r="E1113" s="3">
        <v>4.9950000000000001E-2</v>
      </c>
    </row>
    <row r="1114" spans="1:5">
      <c r="A1114" s="3" t="s">
        <v>1117</v>
      </c>
      <c r="B1114" s="3">
        <v>41.071399999999997</v>
      </c>
      <c r="C1114" s="3">
        <v>1.6274</v>
      </c>
      <c r="D1114" s="3">
        <v>-4.6574900000000001</v>
      </c>
      <c r="E1114" s="3">
        <v>3.15E-3</v>
      </c>
    </row>
    <row r="1115" spans="1:5">
      <c r="A1115" s="3" t="s">
        <v>1118</v>
      </c>
      <c r="B1115" s="3">
        <v>9.1412099999999992</v>
      </c>
      <c r="C1115" s="3">
        <v>5.0046200000000001</v>
      </c>
      <c r="D1115" s="3">
        <v>-0.86912599999999995</v>
      </c>
      <c r="E1115" s="3">
        <v>3.56E-2</v>
      </c>
    </row>
    <row r="1116" spans="1:5">
      <c r="A1116" s="3" t="s">
        <v>1119</v>
      </c>
      <c r="B1116" s="3">
        <v>56.224600000000002</v>
      </c>
      <c r="C1116" s="3">
        <v>30.5749</v>
      </c>
      <c r="D1116" s="3">
        <v>-0.87885400000000002</v>
      </c>
      <c r="E1116" s="3">
        <v>4.9000000000000002E-2</v>
      </c>
    </row>
    <row r="1117" spans="1:5">
      <c r="A1117" s="3" t="s">
        <v>1120</v>
      </c>
      <c r="B1117" s="3">
        <v>5.4133500000000003</v>
      </c>
      <c r="C1117" s="3">
        <v>1.5081899999999999</v>
      </c>
      <c r="D1117" s="3">
        <v>-1.8436999999999999</v>
      </c>
      <c r="E1117" s="3">
        <v>4.4450000000000003E-2</v>
      </c>
    </row>
    <row r="1118" spans="1:5">
      <c r="A1118" s="3" t="s">
        <v>1121</v>
      </c>
      <c r="B1118" s="3">
        <v>15.119400000000001</v>
      </c>
      <c r="C1118" s="3">
        <v>39.7988</v>
      </c>
      <c r="D1118" s="3">
        <v>1.3963300000000001</v>
      </c>
      <c r="E1118" s="4">
        <v>5.0000000000000002E-5</v>
      </c>
    </row>
    <row r="1119" spans="1:5">
      <c r="A1119" s="3" t="s">
        <v>1122</v>
      </c>
      <c r="B1119" s="3">
        <v>335.30200000000002</v>
      </c>
      <c r="C1119" s="3">
        <v>204.429</v>
      </c>
      <c r="D1119" s="3">
        <v>-0.71386300000000003</v>
      </c>
      <c r="E1119" s="3">
        <v>2.0000000000000001E-4</v>
      </c>
    </row>
    <row r="1120" spans="1:5">
      <c r="A1120" s="3" t="s">
        <v>1123</v>
      </c>
      <c r="B1120" s="3">
        <v>814.72400000000005</v>
      </c>
      <c r="C1120" s="3">
        <v>1553.87</v>
      </c>
      <c r="D1120" s="3">
        <v>0.93147800000000003</v>
      </c>
      <c r="E1120" s="4">
        <v>5.0000000000000002E-5</v>
      </c>
    </row>
    <row r="1121" spans="1:5">
      <c r="A1121" s="3" t="s">
        <v>1124</v>
      </c>
      <c r="B1121" s="3">
        <v>8.7048000000000005</v>
      </c>
      <c r="C1121" s="3">
        <v>22.663</v>
      </c>
      <c r="D1121" s="3">
        <v>1.38046</v>
      </c>
      <c r="E1121" s="4">
        <v>5.0000000000000002E-5</v>
      </c>
    </row>
    <row r="1122" spans="1:5">
      <c r="A1122" s="3" t="s">
        <v>1125</v>
      </c>
      <c r="B1122" s="3">
        <v>11.960599999999999</v>
      </c>
      <c r="C1122" s="3">
        <v>39.097099999999998</v>
      </c>
      <c r="D1122" s="3">
        <v>1.7087699999999999</v>
      </c>
      <c r="E1122" s="4">
        <v>5.0000000000000002E-5</v>
      </c>
    </row>
    <row r="1123" spans="1:5">
      <c r="A1123" s="3" t="s">
        <v>1126</v>
      </c>
      <c r="B1123" s="3">
        <v>15.142200000000001</v>
      </c>
      <c r="C1123" s="3">
        <v>25.482500000000002</v>
      </c>
      <c r="D1123" s="3">
        <v>0.75092999999999999</v>
      </c>
      <c r="E1123" s="3">
        <v>3.2849999999999997E-2</v>
      </c>
    </row>
    <row r="1124" spans="1:5">
      <c r="A1124" s="3" t="s">
        <v>1127</v>
      </c>
      <c r="B1124" s="3">
        <v>101.645</v>
      </c>
      <c r="C1124" s="3">
        <v>154.898</v>
      </c>
      <c r="D1124" s="3">
        <v>0.60777599999999998</v>
      </c>
      <c r="E1124" s="3">
        <v>1.345E-2</v>
      </c>
    </row>
    <row r="1125" spans="1:5">
      <c r="A1125" s="3" t="s">
        <v>1128</v>
      </c>
      <c r="B1125" s="3">
        <v>14.368399999999999</v>
      </c>
      <c r="C1125" s="3">
        <v>23.427800000000001</v>
      </c>
      <c r="D1125" s="3">
        <v>0.70532399999999995</v>
      </c>
      <c r="E1125" s="3">
        <v>2.2450000000000001E-2</v>
      </c>
    </row>
    <row r="1126" spans="1:5">
      <c r="A1126" s="3" t="s">
        <v>1129</v>
      </c>
      <c r="B1126" s="3">
        <v>24.2453</v>
      </c>
      <c r="C1126" s="3">
        <v>10.8896</v>
      </c>
      <c r="D1126" s="3">
        <v>-1.15476</v>
      </c>
      <c r="E1126" s="3">
        <v>1.25E-3</v>
      </c>
    </row>
    <row r="1127" spans="1:5">
      <c r="A1127" s="3" t="s">
        <v>1130</v>
      </c>
      <c r="B1127" s="3">
        <v>93.424599999999998</v>
      </c>
      <c r="C1127" s="3">
        <v>53.520899999999997</v>
      </c>
      <c r="D1127" s="3">
        <v>-0.80369800000000002</v>
      </c>
      <c r="E1127" s="3">
        <v>1E-4</v>
      </c>
    </row>
    <row r="1128" spans="1:5">
      <c r="A1128" s="3" t="s">
        <v>1131</v>
      </c>
      <c r="B1128" s="3">
        <v>1.97637</v>
      </c>
      <c r="C1128" s="3">
        <v>0.379305</v>
      </c>
      <c r="D1128" s="3">
        <v>-2.3814199999999999</v>
      </c>
      <c r="E1128" s="3">
        <v>3.0700000000000002E-2</v>
      </c>
    </row>
    <row r="1129" spans="1:5">
      <c r="A1129" s="3" t="s">
        <v>1132</v>
      </c>
      <c r="B1129" s="3">
        <v>5.2715899999999998</v>
      </c>
      <c r="C1129" s="3">
        <v>10.1714</v>
      </c>
      <c r="D1129" s="3">
        <v>0.94820199999999999</v>
      </c>
      <c r="E1129" s="3">
        <v>1.2500000000000001E-2</v>
      </c>
    </row>
    <row r="1130" spans="1:5">
      <c r="A1130" s="3" t="s">
        <v>1133</v>
      </c>
      <c r="B1130" s="3">
        <v>8.0337399999999999</v>
      </c>
      <c r="C1130" s="3">
        <v>2.75779</v>
      </c>
      <c r="D1130" s="3">
        <v>-1.5425599999999999</v>
      </c>
      <c r="E1130" s="3">
        <v>1.155E-2</v>
      </c>
    </row>
    <row r="1131" spans="1:5">
      <c r="A1131" s="3" t="s">
        <v>1134</v>
      </c>
      <c r="B1131" s="3">
        <v>104.322</v>
      </c>
      <c r="C1131" s="3">
        <v>39.9482</v>
      </c>
      <c r="D1131" s="3">
        <v>-1.3848400000000001</v>
      </c>
      <c r="E1131" s="4">
        <v>5.0000000000000002E-5</v>
      </c>
    </row>
    <row r="1132" spans="1:5">
      <c r="A1132" s="3" t="s">
        <v>1135</v>
      </c>
      <c r="B1132" s="3">
        <v>20.0124</v>
      </c>
      <c r="C1132" s="3">
        <v>38.993899999999996</v>
      </c>
      <c r="D1132" s="3">
        <v>0.96235800000000005</v>
      </c>
      <c r="E1132" s="3">
        <v>2.145E-2</v>
      </c>
    </row>
    <row r="1133" spans="1:5">
      <c r="A1133" s="3" t="s">
        <v>1136</v>
      </c>
      <c r="B1133" s="3">
        <v>60.125399999999999</v>
      </c>
      <c r="C1133" s="3">
        <v>32.2014</v>
      </c>
      <c r="D1133" s="3">
        <v>-0.90085300000000001</v>
      </c>
      <c r="E1133" s="4">
        <v>5.0000000000000002E-5</v>
      </c>
    </row>
    <row r="1134" spans="1:5">
      <c r="A1134" s="3" t="s">
        <v>1137</v>
      </c>
      <c r="B1134" s="3">
        <v>68.544799999999995</v>
      </c>
      <c r="C1134" s="3">
        <v>114.08</v>
      </c>
      <c r="D1134" s="3">
        <v>0.73493200000000003</v>
      </c>
      <c r="E1134" s="3">
        <v>7.5000000000000002E-4</v>
      </c>
    </row>
    <row r="1135" spans="1:5">
      <c r="A1135" s="3" t="s">
        <v>1138</v>
      </c>
      <c r="B1135" s="3">
        <v>63.222099999999998</v>
      </c>
      <c r="C1135" s="3">
        <v>33.221400000000003</v>
      </c>
      <c r="D1135" s="3">
        <v>-0.928315</v>
      </c>
      <c r="E1135" s="4">
        <v>5.0000000000000002E-5</v>
      </c>
    </row>
    <row r="1136" spans="1:5">
      <c r="A1136" s="3" t="s">
        <v>1139</v>
      </c>
      <c r="B1136" s="3">
        <v>12.0722</v>
      </c>
      <c r="C1136" s="3">
        <v>19.529800000000002</v>
      </c>
      <c r="D1136" s="3">
        <v>0.69398899999999997</v>
      </c>
      <c r="E1136" s="3">
        <v>2.9649999999999999E-2</v>
      </c>
    </row>
    <row r="1137" spans="1:5">
      <c r="A1137" s="3" t="s">
        <v>1140</v>
      </c>
      <c r="B1137" s="3">
        <v>9.1631900000000002</v>
      </c>
      <c r="C1137" s="3">
        <v>17.083300000000001</v>
      </c>
      <c r="D1137" s="3">
        <v>0.89866900000000005</v>
      </c>
      <c r="E1137" s="3">
        <v>1.1650000000000001E-2</v>
      </c>
    </row>
    <row r="1138" spans="1:5">
      <c r="A1138" s="3" t="s">
        <v>1141</v>
      </c>
      <c r="B1138" s="3">
        <v>61.763300000000001</v>
      </c>
      <c r="C1138" s="3">
        <v>27.698599999999999</v>
      </c>
      <c r="D1138" s="3">
        <v>-1.1569400000000001</v>
      </c>
      <c r="E1138" s="4">
        <v>5.0000000000000002E-5</v>
      </c>
    </row>
    <row r="1139" spans="1:5">
      <c r="A1139" s="3" t="s">
        <v>1142</v>
      </c>
      <c r="B1139" s="3">
        <v>49.332500000000003</v>
      </c>
      <c r="C1139" s="3">
        <v>80.22</v>
      </c>
      <c r="D1139" s="3">
        <v>0.70142300000000002</v>
      </c>
      <c r="E1139" s="3">
        <v>9.2499999999999995E-3</v>
      </c>
    </row>
    <row r="1140" spans="1:5">
      <c r="A1140" s="3" t="s">
        <v>1143</v>
      </c>
      <c r="B1140" s="3">
        <v>7.0620399999999997</v>
      </c>
      <c r="C1140" s="3">
        <v>16.366099999999999</v>
      </c>
      <c r="D1140" s="3">
        <v>1.21255</v>
      </c>
      <c r="E1140" s="3">
        <v>6.3499999999999997E-3</v>
      </c>
    </row>
    <row r="1141" spans="1:5">
      <c r="A1141" s="3" t="s">
        <v>1144</v>
      </c>
      <c r="B1141" s="3">
        <v>73.762200000000007</v>
      </c>
      <c r="C1141" s="3">
        <v>41.1462</v>
      </c>
      <c r="D1141" s="3">
        <v>-0.84212200000000004</v>
      </c>
      <c r="E1141" s="3">
        <v>1.3500000000000001E-3</v>
      </c>
    </row>
    <row r="1142" spans="1:5">
      <c r="A1142" s="3" t="s">
        <v>1145</v>
      </c>
      <c r="B1142" s="3">
        <v>2241.8000000000002</v>
      </c>
      <c r="C1142" s="3">
        <v>1356.1</v>
      </c>
      <c r="D1142" s="3">
        <v>-0.72520099999999998</v>
      </c>
      <c r="E1142" s="3">
        <v>1.4999999999999999E-4</v>
      </c>
    </row>
    <row r="1143" spans="1:5">
      <c r="A1143" s="3" t="s">
        <v>1146</v>
      </c>
      <c r="B1143" s="3">
        <v>96.742599999999996</v>
      </c>
      <c r="C1143" s="3">
        <v>25.557200000000002</v>
      </c>
      <c r="D1143" s="3">
        <v>-1.92042</v>
      </c>
      <c r="E1143" s="3">
        <v>1.635E-2</v>
      </c>
    </row>
    <row r="1144" spans="1:5">
      <c r="A1144" s="3" t="s">
        <v>1147</v>
      </c>
      <c r="B1144" s="3">
        <v>5.4194599999999999</v>
      </c>
      <c r="C1144" s="3">
        <v>9.4216099999999994</v>
      </c>
      <c r="D1144" s="3">
        <v>0.79782500000000001</v>
      </c>
      <c r="E1144" s="3">
        <v>2.9850000000000002E-2</v>
      </c>
    </row>
    <row r="1145" spans="1:5">
      <c r="A1145" s="3" t="s">
        <v>1148</v>
      </c>
      <c r="B1145" s="3">
        <v>7.54758</v>
      </c>
      <c r="C1145" s="3">
        <v>2.5186600000000001</v>
      </c>
      <c r="D1145" s="3">
        <v>-1.5833600000000001</v>
      </c>
      <c r="E1145" s="3">
        <v>1.9449999999999999E-2</v>
      </c>
    </row>
    <row r="1146" spans="1:5">
      <c r="A1146" s="3" t="s">
        <v>1149</v>
      </c>
      <c r="B1146" s="4">
        <v>2.4444300000000001E-7</v>
      </c>
      <c r="C1146" s="3">
        <v>1.07246</v>
      </c>
      <c r="D1146" s="3">
        <v>22.064900000000002</v>
      </c>
      <c r="E1146" s="3">
        <v>2.6599999999999999E-2</v>
      </c>
    </row>
    <row r="1147" spans="1:5">
      <c r="A1147" s="3" t="s">
        <v>1150</v>
      </c>
      <c r="B1147" s="3">
        <v>13.952500000000001</v>
      </c>
      <c r="C1147" s="3">
        <v>31.863299999999999</v>
      </c>
      <c r="D1147" s="3">
        <v>1.1913800000000001</v>
      </c>
      <c r="E1147" s="3">
        <v>5.7999999999999996E-3</v>
      </c>
    </row>
    <row r="1148" spans="1:5">
      <c r="A1148" s="3" t="s">
        <v>1151</v>
      </c>
      <c r="B1148" s="3">
        <v>558.93700000000001</v>
      </c>
      <c r="C1148" s="3">
        <v>356.63600000000002</v>
      </c>
      <c r="D1148" s="3">
        <v>-0.64823399999999998</v>
      </c>
      <c r="E1148" s="3">
        <v>2.9999999999999997E-4</v>
      </c>
    </row>
    <row r="1149" spans="1:5">
      <c r="A1149" s="3" t="s">
        <v>1152</v>
      </c>
      <c r="B1149" s="3">
        <v>50.853999999999999</v>
      </c>
      <c r="C1149" s="3">
        <v>29.079000000000001</v>
      </c>
      <c r="D1149" s="3">
        <v>-0.80638200000000004</v>
      </c>
      <c r="E1149" s="3">
        <v>4.0000000000000002E-4</v>
      </c>
    </row>
    <row r="1150" spans="1:5">
      <c r="A1150" s="3" t="s">
        <v>1153</v>
      </c>
      <c r="B1150" s="3">
        <v>36.651699999999998</v>
      </c>
      <c r="C1150" s="3">
        <v>22.377600000000001</v>
      </c>
      <c r="D1150" s="3">
        <v>-0.71182299999999998</v>
      </c>
      <c r="E1150" s="3">
        <v>1.265E-2</v>
      </c>
    </row>
    <row r="1151" spans="1:5">
      <c r="A1151" s="3" t="s">
        <v>1154</v>
      </c>
      <c r="B1151" s="3">
        <v>10.742100000000001</v>
      </c>
      <c r="C1151" s="3">
        <v>6.4920400000000003</v>
      </c>
      <c r="D1151" s="3">
        <v>-0.72653800000000002</v>
      </c>
      <c r="E1151" s="3">
        <v>4.2500000000000003E-2</v>
      </c>
    </row>
    <row r="1152" spans="1:5">
      <c r="A1152" s="3" t="s">
        <v>1155</v>
      </c>
      <c r="B1152" s="3">
        <v>12.6258</v>
      </c>
      <c r="C1152" s="3">
        <v>5.8017599999999998</v>
      </c>
      <c r="D1152" s="3">
        <v>-1.12182</v>
      </c>
      <c r="E1152" s="3">
        <v>1.9449999999999999E-2</v>
      </c>
    </row>
    <row r="1153" spans="1:5">
      <c r="A1153" s="3" t="s">
        <v>1156</v>
      </c>
      <c r="B1153" s="3">
        <v>3.6901000000000002</v>
      </c>
      <c r="C1153" s="3">
        <v>8.2645</v>
      </c>
      <c r="D1153" s="3">
        <v>1.16327</v>
      </c>
      <c r="E1153" s="3">
        <v>1.3299999999999999E-2</v>
      </c>
    </row>
    <row r="1154" spans="1:5">
      <c r="A1154" s="3" t="s">
        <v>1157</v>
      </c>
      <c r="B1154" s="3">
        <v>22.3201</v>
      </c>
      <c r="C1154" s="3">
        <v>36.645699999999998</v>
      </c>
      <c r="D1154" s="3">
        <v>0.71530000000000005</v>
      </c>
      <c r="E1154" s="3">
        <v>3.4700000000000002E-2</v>
      </c>
    </row>
    <row r="1155" spans="1:5">
      <c r="A1155" s="3" t="s">
        <v>1158</v>
      </c>
      <c r="B1155" s="3">
        <v>0</v>
      </c>
      <c r="C1155" s="3">
        <v>1.61206</v>
      </c>
      <c r="D1155" s="3" t="s">
        <v>41</v>
      </c>
      <c r="E1155" s="3">
        <v>1.4999999999999999E-4</v>
      </c>
    </row>
    <row r="1156" spans="1:5">
      <c r="A1156" s="3" t="s">
        <v>1159</v>
      </c>
      <c r="B1156" s="3">
        <v>49.880200000000002</v>
      </c>
      <c r="C1156" s="3">
        <v>30.047699999999999</v>
      </c>
      <c r="D1156" s="3">
        <v>-0.73121199999999997</v>
      </c>
      <c r="E1156" s="3">
        <v>1.095E-2</v>
      </c>
    </row>
    <row r="1157" spans="1:5">
      <c r="A1157" s="3" t="s">
        <v>1160</v>
      </c>
      <c r="B1157" s="3">
        <v>401.22699999999998</v>
      </c>
      <c r="C1157" s="3">
        <v>33.054200000000002</v>
      </c>
      <c r="D1157" s="3">
        <v>-3.6015100000000002</v>
      </c>
      <c r="E1157" s="4">
        <v>5.0000000000000002E-5</v>
      </c>
    </row>
    <row r="1158" spans="1:5">
      <c r="A1158" s="3" t="s">
        <v>1161</v>
      </c>
      <c r="B1158" s="3">
        <v>50.011299999999999</v>
      </c>
      <c r="C1158" s="3">
        <v>89.394900000000007</v>
      </c>
      <c r="D1158" s="3">
        <v>0.83793899999999999</v>
      </c>
      <c r="E1158" s="4">
        <v>5.0000000000000002E-5</v>
      </c>
    </row>
    <row r="1159" spans="1:5">
      <c r="A1159" s="3" t="s">
        <v>1162</v>
      </c>
      <c r="B1159" s="3">
        <v>7.3329199999999997</v>
      </c>
      <c r="C1159" s="3">
        <v>27.5288</v>
      </c>
      <c r="D1159" s="3">
        <v>1.90848</v>
      </c>
      <c r="E1159" s="3">
        <v>1.4E-3</v>
      </c>
    </row>
    <row r="1160" spans="1:5">
      <c r="A1160" s="3" t="s">
        <v>1163</v>
      </c>
      <c r="B1160" s="3">
        <v>0.51139299999999999</v>
      </c>
      <c r="C1160" s="3">
        <v>2.1880899999999999</v>
      </c>
      <c r="D1160" s="3">
        <v>2.0971700000000002</v>
      </c>
      <c r="E1160" s="3">
        <v>4.6399999999999997E-2</v>
      </c>
    </row>
    <row r="1161" spans="1:5">
      <c r="A1161" s="3" t="s">
        <v>1164</v>
      </c>
      <c r="B1161" s="3">
        <v>17.7637</v>
      </c>
      <c r="C1161" s="3">
        <v>29.010100000000001</v>
      </c>
      <c r="D1161" s="3">
        <v>0.70762199999999997</v>
      </c>
      <c r="E1161" s="3">
        <v>6.1999999999999998E-3</v>
      </c>
    </row>
    <row r="1162" spans="1:5">
      <c r="A1162" s="3" t="s">
        <v>1165</v>
      </c>
      <c r="B1162" s="3">
        <v>53.121400000000001</v>
      </c>
      <c r="C1162" s="3">
        <v>24.056100000000001</v>
      </c>
      <c r="D1162" s="3">
        <v>-1.14289</v>
      </c>
      <c r="E1162" s="3">
        <v>2.3999999999999998E-3</v>
      </c>
    </row>
    <row r="1163" spans="1:5">
      <c r="A1163" s="3" t="s">
        <v>1166</v>
      </c>
      <c r="B1163" s="3">
        <v>1.1083700000000001</v>
      </c>
      <c r="C1163" s="3">
        <v>0</v>
      </c>
      <c r="D1163" s="3" t="e">
        <f>-inf</f>
        <v>#NAME?</v>
      </c>
      <c r="E1163" s="3">
        <v>1E-4</v>
      </c>
    </row>
    <row r="1164" spans="1:5">
      <c r="A1164" s="3" t="s">
        <v>1167</v>
      </c>
      <c r="B1164" s="3">
        <v>23.133700000000001</v>
      </c>
      <c r="C1164" s="3">
        <v>39.0501</v>
      </c>
      <c r="D1164" s="3">
        <v>0.75532999999999995</v>
      </c>
      <c r="E1164" s="3">
        <v>2.2000000000000001E-3</v>
      </c>
    </row>
    <row r="1165" spans="1:5">
      <c r="A1165" s="3" t="s">
        <v>1168</v>
      </c>
      <c r="B1165" s="3">
        <v>59.564799999999998</v>
      </c>
      <c r="C1165" s="3">
        <v>38.9619</v>
      </c>
      <c r="D1165" s="3">
        <v>-0.61239600000000005</v>
      </c>
      <c r="E1165" s="3">
        <v>6.0499999999999998E-3</v>
      </c>
    </row>
    <row r="1166" spans="1:5">
      <c r="A1166" s="3" t="s">
        <v>1169</v>
      </c>
      <c r="B1166" s="3">
        <v>237.875</v>
      </c>
      <c r="C1166" s="3">
        <v>139.09899999999999</v>
      </c>
      <c r="D1166" s="3">
        <v>-0.77409300000000003</v>
      </c>
      <c r="E1166" s="4">
        <v>5.0000000000000002E-5</v>
      </c>
    </row>
    <row r="1167" spans="1:5">
      <c r="A1167" s="3" t="s">
        <v>1170</v>
      </c>
      <c r="B1167" s="3">
        <v>10.4947</v>
      </c>
      <c r="C1167" s="3">
        <v>4.6740399999999998</v>
      </c>
      <c r="D1167" s="3">
        <v>-1.16692</v>
      </c>
      <c r="E1167" s="3">
        <v>3.9899999999999998E-2</v>
      </c>
    </row>
    <row r="1168" spans="1:5">
      <c r="A1168" s="3" t="s">
        <v>1171</v>
      </c>
      <c r="B1168" s="3">
        <v>70.093699999999998</v>
      </c>
      <c r="C1168" s="3">
        <v>30.220199999999998</v>
      </c>
      <c r="D1168" s="3">
        <v>-1.21377</v>
      </c>
      <c r="E1168" s="3">
        <v>1.25E-3</v>
      </c>
    </row>
    <row r="1169" spans="1:5">
      <c r="A1169" s="3" t="s">
        <v>1172</v>
      </c>
      <c r="B1169" s="3">
        <v>9.9434299999999993</v>
      </c>
      <c r="C1169" s="3">
        <v>5.0739200000000002</v>
      </c>
      <c r="D1169" s="3">
        <v>-0.97064300000000003</v>
      </c>
      <c r="E1169" s="3">
        <v>4.6850000000000003E-2</v>
      </c>
    </row>
    <row r="1170" spans="1:5">
      <c r="A1170" s="3" t="s">
        <v>1173</v>
      </c>
      <c r="B1170" s="3">
        <v>7.9455099999999996</v>
      </c>
      <c r="C1170" s="3">
        <v>2.6936399999999998</v>
      </c>
      <c r="D1170" s="3">
        <v>-1.5605899999999999</v>
      </c>
      <c r="E1170" s="3">
        <v>3.4849999999999999E-2</v>
      </c>
    </row>
    <row r="1171" spans="1:5">
      <c r="A1171" s="3" t="s">
        <v>1174</v>
      </c>
      <c r="B1171" s="3">
        <v>80.730099999999993</v>
      </c>
      <c r="C1171" s="3">
        <v>53.565399999999997</v>
      </c>
      <c r="D1171" s="3">
        <v>-0.59180600000000005</v>
      </c>
      <c r="E1171" s="3">
        <v>4.3499999999999997E-3</v>
      </c>
    </row>
    <row r="1172" spans="1:5">
      <c r="A1172" s="3" t="s">
        <v>1175</v>
      </c>
      <c r="B1172" s="3">
        <v>326.10300000000001</v>
      </c>
      <c r="C1172" s="3">
        <v>489.53399999999999</v>
      </c>
      <c r="D1172" s="3">
        <v>0.58608099999999996</v>
      </c>
      <c r="E1172" s="3">
        <v>1.25E-3</v>
      </c>
    </row>
    <row r="1173" spans="1:5">
      <c r="A1173" s="3" t="s">
        <v>1176</v>
      </c>
      <c r="B1173" s="3">
        <v>26.2654</v>
      </c>
      <c r="C1173" s="3">
        <v>47.9908</v>
      </c>
      <c r="D1173" s="3">
        <v>0.86959600000000004</v>
      </c>
      <c r="E1173" s="3">
        <v>2.5000000000000001E-4</v>
      </c>
    </row>
    <row r="1174" spans="1:5">
      <c r="A1174" s="3" t="s">
        <v>1177</v>
      </c>
      <c r="B1174" s="3">
        <v>4.31196</v>
      </c>
      <c r="C1174" s="3">
        <v>0.76841000000000004</v>
      </c>
      <c r="D1174" s="3">
        <v>-2.4883899999999999</v>
      </c>
      <c r="E1174" s="3">
        <v>2.6700000000000002E-2</v>
      </c>
    </row>
    <row r="1175" spans="1:5">
      <c r="A1175" s="3" t="s">
        <v>1178</v>
      </c>
      <c r="B1175" s="3">
        <v>4.9702500000000001</v>
      </c>
      <c r="C1175" s="3">
        <v>9.6739099999999993</v>
      </c>
      <c r="D1175" s="3">
        <v>0.96077999999999997</v>
      </c>
      <c r="E1175" s="3">
        <v>3.8649999999999997E-2</v>
      </c>
    </row>
    <row r="1176" spans="1:5">
      <c r="A1176" s="3" t="s">
        <v>1179</v>
      </c>
      <c r="B1176" s="3">
        <v>0</v>
      </c>
      <c r="C1176" s="3">
        <v>1.3836999999999999</v>
      </c>
      <c r="D1176" s="3" t="s">
        <v>41</v>
      </c>
      <c r="E1176" s="3">
        <v>5.0000000000000001E-4</v>
      </c>
    </row>
    <row r="1177" spans="1:5">
      <c r="A1177" s="3" t="s">
        <v>1180</v>
      </c>
      <c r="B1177" s="3">
        <v>45.795099999999998</v>
      </c>
      <c r="C1177" s="3">
        <v>103.307</v>
      </c>
      <c r="D1177" s="3">
        <v>1.17367</v>
      </c>
      <c r="E1177" s="4">
        <v>5.0000000000000002E-5</v>
      </c>
    </row>
    <row r="1178" spans="1:5">
      <c r="A1178" s="3" t="s">
        <v>1181</v>
      </c>
      <c r="B1178" s="3">
        <v>35.106699999999996</v>
      </c>
      <c r="C1178" s="3">
        <v>15.190300000000001</v>
      </c>
      <c r="D1178" s="3">
        <v>-1.2085999999999999</v>
      </c>
      <c r="E1178" s="3">
        <v>3.5E-4</v>
      </c>
    </row>
    <row r="1179" spans="1:5">
      <c r="A1179" s="3" t="s">
        <v>1182</v>
      </c>
      <c r="B1179" s="3">
        <v>15.8383</v>
      </c>
      <c r="C1179" s="3">
        <v>9.5035600000000002</v>
      </c>
      <c r="D1179" s="3">
        <v>-0.73687800000000003</v>
      </c>
      <c r="E1179" s="3">
        <v>4.3549999999999998E-2</v>
      </c>
    </row>
    <row r="1180" spans="1:5">
      <c r="A1180" s="3" t="s">
        <v>1183</v>
      </c>
      <c r="B1180" s="3">
        <v>5.3046199999999999</v>
      </c>
      <c r="C1180" s="3">
        <v>1.3166500000000001</v>
      </c>
      <c r="D1180" s="3">
        <v>-2.0103800000000001</v>
      </c>
      <c r="E1180" s="3">
        <v>1.7149999999999999E-2</v>
      </c>
    </row>
    <row r="1181" spans="1:5">
      <c r="A1181" s="3" t="s">
        <v>1184</v>
      </c>
      <c r="B1181" s="3">
        <v>8.3715100000000007</v>
      </c>
      <c r="C1181" s="3">
        <v>2.73943</v>
      </c>
      <c r="D1181" s="3">
        <v>-1.61161</v>
      </c>
      <c r="E1181" s="3">
        <v>1.7250000000000001E-2</v>
      </c>
    </row>
    <row r="1182" spans="1:5">
      <c r="A1182" s="3" t="s">
        <v>1185</v>
      </c>
      <c r="B1182" s="3">
        <v>33.704700000000003</v>
      </c>
      <c r="C1182" s="3">
        <v>4.1587800000000001</v>
      </c>
      <c r="D1182" s="3">
        <v>-3.0187200000000001</v>
      </c>
      <c r="E1182" s="4">
        <v>5.0000000000000002E-5</v>
      </c>
    </row>
    <row r="1183" spans="1:5">
      <c r="A1183" s="3" t="s">
        <v>1186</v>
      </c>
      <c r="B1183" s="3">
        <v>19.2485</v>
      </c>
      <c r="C1183" s="3">
        <v>7.2542499999999999</v>
      </c>
      <c r="D1183" s="3">
        <v>-1.40785</v>
      </c>
      <c r="E1183" s="3">
        <v>4.0000000000000002E-4</v>
      </c>
    </row>
    <row r="1184" spans="1:5">
      <c r="A1184" s="3" t="s">
        <v>1187</v>
      </c>
      <c r="B1184" s="3">
        <v>45.810299999999998</v>
      </c>
      <c r="C1184" s="3">
        <v>12.693</v>
      </c>
      <c r="D1184" s="3">
        <v>-1.85164</v>
      </c>
      <c r="E1184" s="4">
        <v>5.0000000000000002E-5</v>
      </c>
    </row>
    <row r="1185" spans="1:5">
      <c r="A1185" s="3" t="s">
        <v>1188</v>
      </c>
      <c r="B1185" s="3">
        <v>24.733000000000001</v>
      </c>
      <c r="C1185" s="3">
        <v>10.8161</v>
      </c>
      <c r="D1185" s="3">
        <v>-1.19326</v>
      </c>
      <c r="E1185" s="3">
        <v>5.5000000000000003E-4</v>
      </c>
    </row>
    <row r="1186" spans="1:5">
      <c r="A1186" s="3" t="s">
        <v>1189</v>
      </c>
      <c r="B1186" s="3">
        <v>27.7638</v>
      </c>
      <c r="C1186" s="3">
        <v>3.9534699999999998</v>
      </c>
      <c r="D1186" s="3">
        <v>-2.8120099999999999</v>
      </c>
      <c r="E1186" s="3">
        <v>3.1899999999999998E-2</v>
      </c>
    </row>
    <row r="1187" spans="1:5">
      <c r="A1187" s="3" t="s">
        <v>1190</v>
      </c>
      <c r="B1187" s="3">
        <v>38.980400000000003</v>
      </c>
      <c r="C1187" s="3">
        <v>17.251100000000001</v>
      </c>
      <c r="D1187" s="3">
        <v>-1.1760699999999999</v>
      </c>
      <c r="E1187" s="3">
        <v>4.4999999999999999E-4</v>
      </c>
    </row>
    <row r="1188" spans="1:5">
      <c r="A1188" s="3" t="s">
        <v>1191</v>
      </c>
      <c r="B1188" s="3">
        <v>4.2711100000000002</v>
      </c>
      <c r="C1188" s="3">
        <v>10.3878</v>
      </c>
      <c r="D1188" s="3">
        <v>1.2822100000000001</v>
      </c>
      <c r="E1188" s="3">
        <v>8.4499999999999992E-3</v>
      </c>
    </row>
    <row r="1189" spans="1:5">
      <c r="A1189" s="3" t="s">
        <v>1192</v>
      </c>
      <c r="B1189" s="3">
        <v>34.402000000000001</v>
      </c>
      <c r="C1189" s="3">
        <v>14.1828</v>
      </c>
      <c r="D1189" s="3">
        <v>-1.2783500000000001</v>
      </c>
      <c r="E1189" s="4">
        <v>5.0000000000000002E-5</v>
      </c>
    </row>
    <row r="1190" spans="1:5">
      <c r="A1190" s="3" t="s">
        <v>1193</v>
      </c>
      <c r="B1190" s="3">
        <v>11.122199999999999</v>
      </c>
      <c r="C1190" s="3">
        <v>2.4805600000000001</v>
      </c>
      <c r="D1190" s="3">
        <v>-2.1646999999999998</v>
      </c>
      <c r="E1190" s="3">
        <v>7.1500000000000001E-3</v>
      </c>
    </row>
    <row r="1191" spans="1:5">
      <c r="A1191" s="3" t="s">
        <v>1194</v>
      </c>
      <c r="B1191" s="3">
        <v>38.2714</v>
      </c>
      <c r="C1191" s="3">
        <v>20.325600000000001</v>
      </c>
      <c r="D1191" s="3">
        <v>-0.912968</v>
      </c>
      <c r="E1191" s="3">
        <v>4.1500000000000002E-2</v>
      </c>
    </row>
    <row r="1192" spans="1:5">
      <c r="A1192" s="3" t="s">
        <v>1195</v>
      </c>
      <c r="B1192" s="3">
        <v>11.4861</v>
      </c>
      <c r="C1192" s="3">
        <v>3.5727199999999999</v>
      </c>
      <c r="D1192" s="3">
        <v>-1.6848000000000001</v>
      </c>
      <c r="E1192" s="3">
        <v>8.5000000000000006E-3</v>
      </c>
    </row>
    <row r="1193" spans="1:5">
      <c r="A1193" s="3" t="s">
        <v>1196</v>
      </c>
      <c r="B1193" s="3">
        <v>5.8228400000000002</v>
      </c>
      <c r="C1193" s="3">
        <v>1.9218900000000001</v>
      </c>
      <c r="D1193" s="3">
        <v>-1.5992</v>
      </c>
      <c r="E1193" s="3">
        <v>1.47E-2</v>
      </c>
    </row>
    <row r="1194" spans="1:5">
      <c r="A1194" s="3" t="s">
        <v>1197</v>
      </c>
      <c r="B1194" s="3">
        <v>298.83800000000002</v>
      </c>
      <c r="C1194" s="3">
        <v>605.529</v>
      </c>
      <c r="D1194" s="3">
        <v>1.0188299999999999</v>
      </c>
      <c r="E1194" s="4">
        <v>5.0000000000000002E-5</v>
      </c>
    </row>
    <row r="1195" spans="1:5">
      <c r="A1195" s="3" t="s">
        <v>1198</v>
      </c>
      <c r="B1195" s="3">
        <v>6.58209</v>
      </c>
      <c r="C1195" s="3">
        <v>1.4715199999999999</v>
      </c>
      <c r="D1195" s="3">
        <v>-2.1612399999999998</v>
      </c>
      <c r="E1195" s="3">
        <v>1E-3</v>
      </c>
    </row>
    <row r="1196" spans="1:5">
      <c r="A1196" s="3" t="s">
        <v>1199</v>
      </c>
      <c r="B1196" s="3">
        <v>19.707599999999999</v>
      </c>
      <c r="C1196" s="3">
        <v>9.1148900000000008</v>
      </c>
      <c r="D1196" s="3">
        <v>-1.11246</v>
      </c>
      <c r="E1196" s="3">
        <v>6.1500000000000001E-3</v>
      </c>
    </row>
    <row r="1197" spans="1:5">
      <c r="A1197" s="3" t="s">
        <v>1200</v>
      </c>
      <c r="B1197" s="3">
        <v>21.305399999999999</v>
      </c>
      <c r="C1197" s="3">
        <v>10.583299999999999</v>
      </c>
      <c r="D1197" s="3">
        <v>-1.0094399999999999</v>
      </c>
      <c r="E1197" s="3">
        <v>4.82E-2</v>
      </c>
    </row>
    <row r="1198" spans="1:5">
      <c r="A1198" s="3" t="s">
        <v>1201</v>
      </c>
      <c r="B1198" s="3">
        <v>3.64601</v>
      </c>
      <c r="C1198" s="3">
        <v>12.571</v>
      </c>
      <c r="D1198" s="3">
        <v>1.7857000000000001</v>
      </c>
      <c r="E1198" s="4">
        <v>5.0000000000000002E-5</v>
      </c>
    </row>
    <row r="1199" spans="1:5">
      <c r="A1199" s="3" t="s">
        <v>1202</v>
      </c>
      <c r="B1199" s="3">
        <v>33.584099999999999</v>
      </c>
      <c r="C1199" s="3">
        <v>8.9529999999999994</v>
      </c>
      <c r="D1199" s="3">
        <v>-1.90734</v>
      </c>
      <c r="E1199" s="3">
        <v>3.7650000000000003E-2</v>
      </c>
    </row>
    <row r="1200" spans="1:5">
      <c r="A1200" s="3" t="s">
        <v>1203</v>
      </c>
      <c r="B1200" s="3">
        <v>16.458100000000002</v>
      </c>
      <c r="C1200" s="3">
        <v>6.2009100000000004</v>
      </c>
      <c r="D1200" s="3">
        <v>-1.40825</v>
      </c>
      <c r="E1200" s="3">
        <v>6.8999999999999999E-3</v>
      </c>
    </row>
    <row r="1201" spans="1:5">
      <c r="A1201" s="3" t="s">
        <v>1204</v>
      </c>
      <c r="B1201" s="3">
        <v>27.716200000000001</v>
      </c>
      <c r="C1201" s="3">
        <v>43.654400000000003</v>
      </c>
      <c r="D1201" s="3">
        <v>0.65539899999999995</v>
      </c>
      <c r="E1201" s="3">
        <v>3.3349999999999998E-2</v>
      </c>
    </row>
    <row r="1202" spans="1:5">
      <c r="A1202" s="3" t="s">
        <v>1205</v>
      </c>
      <c r="B1202" s="3">
        <v>4.0189599999999999</v>
      </c>
      <c r="C1202" s="3">
        <v>0</v>
      </c>
      <c r="D1202" s="3" t="e">
        <f>-inf</f>
        <v>#NAME?</v>
      </c>
      <c r="E1202" s="4">
        <v>5.0000000000000002E-5</v>
      </c>
    </row>
    <row r="1203" spans="1:5">
      <c r="A1203" s="3" t="s">
        <v>1206</v>
      </c>
      <c r="B1203" s="3">
        <v>2.1499700000000002</v>
      </c>
      <c r="C1203" s="3">
        <v>4.9021499999999998</v>
      </c>
      <c r="D1203" s="3">
        <v>1.1891</v>
      </c>
      <c r="E1203" s="3">
        <v>1.2699999999999999E-2</v>
      </c>
    </row>
    <row r="1204" spans="1:5">
      <c r="A1204" s="3" t="s">
        <v>1207</v>
      </c>
      <c r="B1204" s="3">
        <v>4.4270699999999996</v>
      </c>
      <c r="C1204" s="3">
        <v>1.80731</v>
      </c>
      <c r="D1204" s="3">
        <v>-1.29251</v>
      </c>
      <c r="E1204" s="3">
        <v>4.795E-2</v>
      </c>
    </row>
    <row r="1205" spans="1:5">
      <c r="A1205" s="3" t="s">
        <v>1208</v>
      </c>
      <c r="B1205" s="3">
        <v>12.8034</v>
      </c>
      <c r="C1205" s="3">
        <v>0.49736599999999997</v>
      </c>
      <c r="D1205" s="3">
        <v>-4.68607</v>
      </c>
      <c r="E1205" s="3">
        <v>1.8E-3</v>
      </c>
    </row>
    <row r="1206" spans="1:5">
      <c r="A1206" s="3" t="s">
        <v>1209</v>
      </c>
      <c r="B1206" s="3">
        <v>3.57518</v>
      </c>
      <c r="C1206" s="3">
        <v>6.0826900000000004</v>
      </c>
      <c r="D1206" s="3">
        <v>0.76669200000000004</v>
      </c>
      <c r="E1206" s="3">
        <v>1.9349999999999999E-2</v>
      </c>
    </row>
    <row r="1207" spans="1:5">
      <c r="A1207" s="3" t="s">
        <v>1210</v>
      </c>
      <c r="B1207" s="3">
        <v>155.59100000000001</v>
      </c>
      <c r="C1207" s="3">
        <v>35.384700000000002</v>
      </c>
      <c r="D1207" s="3">
        <v>-2.1365599999999998</v>
      </c>
      <c r="E1207" s="4">
        <v>5.0000000000000002E-5</v>
      </c>
    </row>
    <row r="1208" spans="1:5">
      <c r="A1208" s="3" t="s">
        <v>1211</v>
      </c>
      <c r="B1208" s="3">
        <v>319.28300000000002</v>
      </c>
      <c r="C1208" s="3">
        <v>209.94200000000001</v>
      </c>
      <c r="D1208" s="3">
        <v>-0.60484400000000005</v>
      </c>
      <c r="E1208" s="3">
        <v>4.4999999999999999E-4</v>
      </c>
    </row>
    <row r="1209" spans="1:5">
      <c r="A1209" s="3" t="s">
        <v>1212</v>
      </c>
      <c r="B1209" s="3">
        <v>9.6541099999999993</v>
      </c>
      <c r="C1209" s="3">
        <v>19.914200000000001</v>
      </c>
      <c r="D1209" s="3">
        <v>1.0445800000000001</v>
      </c>
      <c r="E1209" s="3">
        <v>1.15E-3</v>
      </c>
    </row>
    <row r="1210" spans="1:5">
      <c r="A1210" s="3" t="s">
        <v>1213</v>
      </c>
      <c r="B1210" s="3">
        <v>27.6983</v>
      </c>
      <c r="C1210" s="3">
        <v>10.4773</v>
      </c>
      <c r="D1210" s="3">
        <v>-1.40252</v>
      </c>
      <c r="E1210" s="4">
        <v>5.0000000000000002E-5</v>
      </c>
    </row>
    <row r="1211" spans="1:5">
      <c r="A1211" s="3" t="s">
        <v>1214</v>
      </c>
      <c r="B1211" s="3">
        <v>10.026</v>
      </c>
      <c r="C1211" s="3">
        <v>20.540299999999998</v>
      </c>
      <c r="D1211" s="3">
        <v>1.03471</v>
      </c>
      <c r="E1211" s="3">
        <v>1.5499999999999999E-3</v>
      </c>
    </row>
    <row r="1212" spans="1:5">
      <c r="A1212" s="3" t="s">
        <v>1215</v>
      </c>
      <c r="B1212" s="3">
        <v>15.939500000000001</v>
      </c>
      <c r="C1212" s="3">
        <v>24.896799999999999</v>
      </c>
      <c r="D1212" s="3">
        <v>0.64335600000000004</v>
      </c>
      <c r="E1212" s="3">
        <v>4.7800000000000002E-2</v>
      </c>
    </row>
    <row r="1213" spans="1:5">
      <c r="A1213" s="3" t="s">
        <v>1216</v>
      </c>
      <c r="B1213" s="3">
        <v>842.01099999999997</v>
      </c>
      <c r="C1213" s="3">
        <v>2109.94</v>
      </c>
      <c r="D1213" s="3">
        <v>1.3252900000000001</v>
      </c>
      <c r="E1213" s="4">
        <v>5.0000000000000002E-5</v>
      </c>
    </row>
    <row r="1214" spans="1:5">
      <c r="A1214" s="3" t="s">
        <v>1217</v>
      </c>
      <c r="B1214" s="3">
        <v>11.6624</v>
      </c>
      <c r="C1214" s="3">
        <v>4.4312800000000001</v>
      </c>
      <c r="D1214" s="3">
        <v>-1.3960699999999999</v>
      </c>
      <c r="E1214" s="3">
        <v>3.7499999999999999E-3</v>
      </c>
    </row>
    <row r="1215" spans="1:5">
      <c r="A1215" s="3" t="s">
        <v>1218</v>
      </c>
      <c r="B1215" s="3">
        <v>96.201099999999997</v>
      </c>
      <c r="C1215" s="3">
        <v>163.39099999999999</v>
      </c>
      <c r="D1215" s="3">
        <v>0.76420699999999997</v>
      </c>
      <c r="E1215" s="3">
        <v>6.9999999999999999E-4</v>
      </c>
    </row>
    <row r="1216" spans="1:5">
      <c r="A1216" s="3" t="s">
        <v>1219</v>
      </c>
      <c r="B1216" s="3">
        <v>14.6815</v>
      </c>
      <c r="C1216" s="3">
        <v>29.1496</v>
      </c>
      <c r="D1216" s="3">
        <v>0.98948100000000005</v>
      </c>
      <c r="E1216" s="3">
        <v>2.65E-3</v>
      </c>
    </row>
    <row r="1217" spans="1:5">
      <c r="A1217" s="3" t="s">
        <v>1220</v>
      </c>
      <c r="B1217" s="3">
        <v>16.245799999999999</v>
      </c>
      <c r="C1217" s="3">
        <v>8.4389400000000006</v>
      </c>
      <c r="D1217" s="3">
        <v>-0.94493199999999999</v>
      </c>
      <c r="E1217" s="3">
        <v>9.2999999999999992E-3</v>
      </c>
    </row>
    <row r="1218" spans="1:5">
      <c r="A1218" s="3" t="s">
        <v>1221</v>
      </c>
      <c r="B1218" s="3">
        <v>44.256700000000002</v>
      </c>
      <c r="C1218" s="3">
        <v>27.495000000000001</v>
      </c>
      <c r="D1218" s="3">
        <v>-0.68672599999999995</v>
      </c>
      <c r="E1218" s="3">
        <v>4.4999999999999999E-4</v>
      </c>
    </row>
    <row r="1219" spans="1:5">
      <c r="A1219" s="3" t="s">
        <v>1222</v>
      </c>
      <c r="B1219" s="3">
        <v>50.031100000000002</v>
      </c>
      <c r="C1219" s="3">
        <v>22.796800000000001</v>
      </c>
      <c r="D1219" s="3">
        <v>-1.1339900000000001</v>
      </c>
      <c r="E1219" s="4">
        <v>5.0000000000000002E-5</v>
      </c>
    </row>
    <row r="1220" spans="1:5">
      <c r="A1220" s="3" t="s">
        <v>1223</v>
      </c>
      <c r="B1220" s="3">
        <v>7.2381200000000003</v>
      </c>
      <c r="C1220" s="3">
        <v>2.4783200000000001</v>
      </c>
      <c r="D1220" s="3">
        <v>-1.5462499999999999</v>
      </c>
      <c r="E1220" s="3">
        <v>9.1999999999999998E-3</v>
      </c>
    </row>
    <row r="1221" spans="1:5">
      <c r="A1221" s="3" t="s">
        <v>1224</v>
      </c>
      <c r="B1221" s="3">
        <v>106.167</v>
      </c>
      <c r="C1221" s="3">
        <v>58.836100000000002</v>
      </c>
      <c r="D1221" s="3">
        <v>-0.85155700000000001</v>
      </c>
      <c r="E1221" s="4">
        <v>5.0000000000000002E-5</v>
      </c>
    </row>
    <row r="1222" spans="1:5">
      <c r="A1222" s="3" t="s">
        <v>1225</v>
      </c>
      <c r="B1222" s="3">
        <v>36.786999999999999</v>
      </c>
      <c r="C1222" s="3">
        <v>114.875</v>
      </c>
      <c r="D1222" s="3">
        <v>1.6428</v>
      </c>
      <c r="E1222" s="4">
        <v>5.0000000000000002E-5</v>
      </c>
    </row>
    <row r="1223" spans="1:5">
      <c r="A1223" s="3" t="s">
        <v>1226</v>
      </c>
      <c r="B1223" s="3">
        <v>14.9939</v>
      </c>
      <c r="C1223" s="3">
        <v>6.6634900000000004</v>
      </c>
      <c r="D1223" s="3">
        <v>-1.1700299999999999</v>
      </c>
      <c r="E1223" s="3">
        <v>2.15E-3</v>
      </c>
    </row>
    <row r="1224" spans="1:5">
      <c r="A1224" s="3" t="s">
        <v>1227</v>
      </c>
      <c r="B1224" s="3">
        <v>140.88300000000001</v>
      </c>
      <c r="C1224" s="3">
        <v>58.5002</v>
      </c>
      <c r="D1224" s="3">
        <v>-1.2679800000000001</v>
      </c>
      <c r="E1224" s="4">
        <v>5.0000000000000002E-5</v>
      </c>
    </row>
    <row r="1225" spans="1:5">
      <c r="A1225" s="3" t="s">
        <v>1228</v>
      </c>
      <c r="B1225" s="3">
        <v>18.687799999999999</v>
      </c>
      <c r="C1225" s="3">
        <v>11.161099999999999</v>
      </c>
      <c r="D1225" s="3">
        <v>-0.74361200000000005</v>
      </c>
      <c r="E1225" s="3">
        <v>1.7250000000000001E-2</v>
      </c>
    </row>
    <row r="1226" spans="1:5">
      <c r="A1226" s="3" t="s">
        <v>1229</v>
      </c>
      <c r="B1226" s="3">
        <v>27.169899999999998</v>
      </c>
      <c r="C1226" s="3">
        <v>12.461</v>
      </c>
      <c r="D1226" s="3">
        <v>-1.12459</v>
      </c>
      <c r="E1226" s="4">
        <v>5.0000000000000002E-5</v>
      </c>
    </row>
    <row r="1227" spans="1:5">
      <c r="A1227" s="3" t="s">
        <v>1230</v>
      </c>
      <c r="B1227" s="3">
        <v>23.802800000000001</v>
      </c>
      <c r="C1227" s="3">
        <v>13.9711</v>
      </c>
      <c r="D1227" s="3">
        <v>-0.76868700000000001</v>
      </c>
      <c r="E1227" s="3">
        <v>4.3200000000000002E-2</v>
      </c>
    </row>
    <row r="1228" spans="1:5">
      <c r="A1228" s="3" t="s">
        <v>1231</v>
      </c>
      <c r="B1228" s="3">
        <v>5.6816399999999998</v>
      </c>
      <c r="C1228" s="3">
        <v>0.84108899999999998</v>
      </c>
      <c r="D1228" s="3">
        <v>-2.7559800000000001</v>
      </c>
      <c r="E1228" s="3">
        <v>4.02E-2</v>
      </c>
    </row>
    <row r="1229" spans="1:5">
      <c r="A1229" s="3" t="s">
        <v>1232</v>
      </c>
      <c r="B1229" s="3">
        <v>128.53399999999999</v>
      </c>
      <c r="C1229" s="3">
        <v>60.494599999999998</v>
      </c>
      <c r="D1229" s="3">
        <v>-1.08727</v>
      </c>
      <c r="E1229" s="4">
        <v>5.0000000000000002E-5</v>
      </c>
    </row>
    <row r="1230" spans="1:5">
      <c r="A1230" s="3" t="s">
        <v>1233</v>
      </c>
      <c r="B1230" s="3">
        <v>26.414000000000001</v>
      </c>
      <c r="C1230" s="3">
        <v>11.951000000000001</v>
      </c>
      <c r="D1230" s="3">
        <v>-1.1441699999999999</v>
      </c>
      <c r="E1230" s="3">
        <v>1.1999999999999999E-3</v>
      </c>
    </row>
    <row r="1231" spans="1:5">
      <c r="A1231" s="3" t="s">
        <v>1234</v>
      </c>
      <c r="B1231" s="3">
        <v>702.58399999999995</v>
      </c>
      <c r="C1231" s="3">
        <v>432.84800000000001</v>
      </c>
      <c r="D1231" s="3">
        <v>-0.69880799999999998</v>
      </c>
      <c r="E1231" s="3">
        <v>1.6000000000000001E-3</v>
      </c>
    </row>
    <row r="1232" spans="1:5">
      <c r="A1232" s="3" t="s">
        <v>1235</v>
      </c>
      <c r="B1232" s="3">
        <v>0</v>
      </c>
      <c r="C1232" s="3">
        <v>1.5365800000000001</v>
      </c>
      <c r="D1232" s="3" t="s">
        <v>41</v>
      </c>
      <c r="E1232" s="4">
        <v>5.0000000000000002E-5</v>
      </c>
    </row>
    <row r="1233" spans="1:5">
      <c r="A1233" s="3" t="s">
        <v>1236</v>
      </c>
      <c r="B1233" s="3">
        <v>1.6097399999999999</v>
      </c>
      <c r="C1233" s="3">
        <v>3.2006700000000001</v>
      </c>
      <c r="D1233" s="3">
        <v>0.99154299999999995</v>
      </c>
      <c r="E1233" s="3">
        <v>1.7299999999999999E-2</v>
      </c>
    </row>
    <row r="1234" spans="1:5">
      <c r="A1234" s="3" t="s">
        <v>1237</v>
      </c>
      <c r="B1234" s="3">
        <v>32.118400000000001</v>
      </c>
      <c r="C1234" s="3">
        <v>14.426</v>
      </c>
      <c r="D1234" s="3">
        <v>-1.15473</v>
      </c>
      <c r="E1234" s="3">
        <v>3.005E-2</v>
      </c>
    </row>
    <row r="1235" spans="1:5">
      <c r="A1235" s="3" t="s">
        <v>1238</v>
      </c>
      <c r="B1235" s="3">
        <v>12.0985</v>
      </c>
      <c r="C1235" s="3">
        <v>6.0061799999999996</v>
      </c>
      <c r="D1235" s="3">
        <v>-1.01031</v>
      </c>
      <c r="E1235" s="3">
        <v>1.6E-2</v>
      </c>
    </row>
    <row r="1236" spans="1:5">
      <c r="A1236" s="3" t="s">
        <v>1239</v>
      </c>
      <c r="B1236" s="3">
        <v>28.189</v>
      </c>
      <c r="C1236" s="3">
        <v>15.3657</v>
      </c>
      <c r="D1236" s="3">
        <v>-0.87541899999999995</v>
      </c>
      <c r="E1236" s="3">
        <v>4.3E-3</v>
      </c>
    </row>
    <row r="1237" spans="1:5">
      <c r="A1237" s="3" t="s">
        <v>1240</v>
      </c>
      <c r="B1237" s="3">
        <v>1.1426499999999999</v>
      </c>
      <c r="C1237" s="3">
        <v>0</v>
      </c>
      <c r="D1237" s="3" t="e">
        <f>-inf</f>
        <v>#NAME?</v>
      </c>
      <c r="E1237" s="4">
        <v>5.0000000000000002E-5</v>
      </c>
    </row>
    <row r="1238" spans="1:5">
      <c r="A1238" s="3" t="s">
        <v>1241</v>
      </c>
      <c r="B1238" s="3">
        <v>10.412800000000001</v>
      </c>
      <c r="C1238" s="3">
        <v>31.001799999999999</v>
      </c>
      <c r="D1238" s="3">
        <v>1.57399</v>
      </c>
      <c r="E1238" s="4">
        <v>5.0000000000000002E-5</v>
      </c>
    </row>
    <row r="1239" spans="1:5">
      <c r="A1239" s="3" t="s">
        <v>1242</v>
      </c>
      <c r="B1239" s="3">
        <v>191.87700000000001</v>
      </c>
      <c r="C1239" s="3">
        <v>299.92399999999998</v>
      </c>
      <c r="D1239" s="3">
        <v>0.64441899999999996</v>
      </c>
      <c r="E1239" s="3">
        <v>4.6499999999999996E-3</v>
      </c>
    </row>
    <row r="1240" spans="1:5">
      <c r="A1240" s="3" t="s">
        <v>1243</v>
      </c>
      <c r="B1240" s="3">
        <v>3.5649000000000002</v>
      </c>
      <c r="C1240" s="3">
        <v>6.0805100000000003</v>
      </c>
      <c r="D1240" s="3">
        <v>0.77033099999999999</v>
      </c>
      <c r="E1240" s="3">
        <v>1.1599999999999999E-2</v>
      </c>
    </row>
    <row r="1241" spans="1:5">
      <c r="A1241" s="3" t="s">
        <v>1244</v>
      </c>
      <c r="B1241" s="3">
        <v>449.541</v>
      </c>
      <c r="C1241" s="3">
        <v>282.00400000000002</v>
      </c>
      <c r="D1241" s="3">
        <v>-0.67273499999999997</v>
      </c>
      <c r="E1241" s="3">
        <v>2.0000000000000001E-4</v>
      </c>
    </row>
    <row r="1242" spans="1:5">
      <c r="A1242" s="3" t="s">
        <v>1245</v>
      </c>
      <c r="B1242" s="3">
        <v>67.328199999999995</v>
      </c>
      <c r="C1242" s="3">
        <v>23.3477</v>
      </c>
      <c r="D1242" s="3">
        <v>-1.52793</v>
      </c>
      <c r="E1242" s="3">
        <v>2.8E-3</v>
      </c>
    </row>
    <row r="1243" spans="1:5">
      <c r="A1243" s="3" t="s">
        <v>1246</v>
      </c>
      <c r="B1243" s="3">
        <v>21.295300000000001</v>
      </c>
      <c r="C1243" s="3">
        <v>11.9862</v>
      </c>
      <c r="D1243" s="3">
        <v>-0.82916000000000001</v>
      </c>
      <c r="E1243" s="3">
        <v>1.44E-2</v>
      </c>
    </row>
    <row r="1244" spans="1:5">
      <c r="A1244" s="3" t="s">
        <v>1247</v>
      </c>
      <c r="B1244" s="3">
        <v>5.4213899999999997</v>
      </c>
      <c r="C1244" s="3">
        <v>10.8813</v>
      </c>
      <c r="D1244" s="3">
        <v>1.00512</v>
      </c>
      <c r="E1244" s="3">
        <v>2.2349999999999998E-2</v>
      </c>
    </row>
    <row r="1245" spans="1:5">
      <c r="A1245" s="3" t="s">
        <v>1248</v>
      </c>
      <c r="B1245" s="3">
        <v>1.52244</v>
      </c>
      <c r="C1245" s="3">
        <v>4.0946800000000003</v>
      </c>
      <c r="D1245" s="3">
        <v>1.42737</v>
      </c>
      <c r="E1245" s="3">
        <v>2.6800000000000001E-2</v>
      </c>
    </row>
    <row r="1246" spans="1:5">
      <c r="A1246" s="3" t="s">
        <v>1249</v>
      </c>
      <c r="B1246" s="3">
        <v>160.113</v>
      </c>
      <c r="C1246" s="3">
        <v>250.06800000000001</v>
      </c>
      <c r="D1246" s="3">
        <v>0.643231</v>
      </c>
      <c r="E1246" s="3">
        <v>2.5500000000000002E-3</v>
      </c>
    </row>
    <row r="1247" spans="1:5">
      <c r="A1247" s="3" t="s">
        <v>1250</v>
      </c>
      <c r="B1247" s="3">
        <v>5.0302899999999999</v>
      </c>
      <c r="C1247" s="3">
        <v>2.4762900000000001</v>
      </c>
      <c r="D1247" s="3">
        <v>-1.0224599999999999</v>
      </c>
      <c r="E1247" s="3">
        <v>3.7850000000000002E-2</v>
      </c>
    </row>
    <row r="1248" spans="1:5">
      <c r="A1248" s="3" t="s">
        <v>1251</v>
      </c>
      <c r="B1248" s="3">
        <v>3.1372200000000001</v>
      </c>
      <c r="C1248" s="3">
        <v>1.0737399999999999</v>
      </c>
      <c r="D1248" s="3">
        <v>-1.54684</v>
      </c>
      <c r="E1248" s="3">
        <v>4.0149999999999998E-2</v>
      </c>
    </row>
    <row r="1249" spans="1:5">
      <c r="A1249" s="3" t="s">
        <v>1252</v>
      </c>
      <c r="B1249" s="3">
        <v>98.575199999999995</v>
      </c>
      <c r="C1249" s="3">
        <v>58.775199999999998</v>
      </c>
      <c r="D1249" s="3">
        <v>-0.74601799999999996</v>
      </c>
      <c r="E1249" s="3">
        <v>3.9149999999999997E-2</v>
      </c>
    </row>
    <row r="1250" spans="1:5">
      <c r="A1250" s="3" t="s">
        <v>1253</v>
      </c>
      <c r="B1250" s="3">
        <v>22.023</v>
      </c>
      <c r="C1250" s="3">
        <v>11.054500000000001</v>
      </c>
      <c r="D1250" s="3">
        <v>-0.99437200000000003</v>
      </c>
      <c r="E1250" s="3">
        <v>2.3199999999999998E-2</v>
      </c>
    </row>
    <row r="1251" spans="1:5">
      <c r="A1251" s="3" t="s">
        <v>1254</v>
      </c>
      <c r="B1251" s="3">
        <v>18.0883</v>
      </c>
      <c r="C1251" s="3">
        <v>5.0919100000000004</v>
      </c>
      <c r="D1251" s="3">
        <v>-1.8287800000000001</v>
      </c>
      <c r="E1251" s="3">
        <v>4.4450000000000003E-2</v>
      </c>
    </row>
    <row r="1252" spans="1:5">
      <c r="A1252" s="3" t="s">
        <v>1255</v>
      </c>
      <c r="B1252" s="3">
        <v>12.805400000000001</v>
      </c>
      <c r="C1252" s="3">
        <v>7.0373999999999999</v>
      </c>
      <c r="D1252" s="3">
        <v>-0.86363599999999996</v>
      </c>
      <c r="E1252" s="3">
        <v>9.9500000000000005E-3</v>
      </c>
    </row>
    <row r="1253" spans="1:5">
      <c r="A1253" s="3" t="s">
        <v>1256</v>
      </c>
      <c r="B1253" s="3">
        <v>15.8421</v>
      </c>
      <c r="C1253" s="3">
        <v>27.341000000000001</v>
      </c>
      <c r="D1253" s="3">
        <v>0.78730100000000003</v>
      </c>
      <c r="E1253" s="3">
        <v>3.3649999999999999E-2</v>
      </c>
    </row>
    <row r="1254" spans="1:5">
      <c r="A1254" s="3" t="s">
        <v>1257</v>
      </c>
      <c r="B1254" s="3">
        <v>554.80100000000004</v>
      </c>
      <c r="C1254" s="3">
        <v>84.385599999999997</v>
      </c>
      <c r="D1254" s="3">
        <v>-2.7168999999999999</v>
      </c>
      <c r="E1254" s="4">
        <v>5.0000000000000002E-5</v>
      </c>
    </row>
    <row r="1255" spans="1:5">
      <c r="A1255" s="3" t="s">
        <v>1258</v>
      </c>
      <c r="B1255" s="3">
        <v>18.1172</v>
      </c>
      <c r="C1255" s="3">
        <v>35.123600000000003</v>
      </c>
      <c r="D1255" s="3">
        <v>0.95507900000000001</v>
      </c>
      <c r="E1255" s="3">
        <v>1.975E-2</v>
      </c>
    </row>
    <row r="1256" spans="1:5">
      <c r="A1256" s="3" t="s">
        <v>1259</v>
      </c>
      <c r="B1256" s="3">
        <v>3.8473999999999999</v>
      </c>
      <c r="C1256" s="3">
        <v>33.2941</v>
      </c>
      <c r="D1256" s="3">
        <v>3.1133099999999998</v>
      </c>
      <c r="E1256" s="4">
        <v>5.0000000000000002E-5</v>
      </c>
    </row>
    <row r="1257" spans="1:5">
      <c r="A1257" s="3" t="s">
        <v>1260</v>
      </c>
      <c r="B1257" s="3">
        <v>19.995000000000001</v>
      </c>
      <c r="C1257" s="3">
        <v>9.1149500000000003</v>
      </c>
      <c r="D1257" s="3">
        <v>-1.1333299999999999</v>
      </c>
      <c r="E1257" s="3">
        <v>1.4999999999999999E-4</v>
      </c>
    </row>
    <row r="1258" spans="1:5">
      <c r="A1258" s="3" t="s">
        <v>1261</v>
      </c>
      <c r="B1258" s="3">
        <v>8.3292300000000008</v>
      </c>
      <c r="C1258" s="3">
        <v>16.28</v>
      </c>
      <c r="D1258" s="3">
        <v>0.96684499999999995</v>
      </c>
      <c r="E1258" s="3">
        <v>2.8000000000000001E-2</v>
      </c>
    </row>
    <row r="1259" spans="1:5">
      <c r="A1259" s="3" t="s">
        <v>1262</v>
      </c>
      <c r="B1259" s="3">
        <v>304.755</v>
      </c>
      <c r="C1259" s="3">
        <v>118.324</v>
      </c>
      <c r="D1259" s="3">
        <v>-1.3649100000000001</v>
      </c>
      <c r="E1259" s="4">
        <v>5.0000000000000002E-5</v>
      </c>
    </row>
    <row r="1260" spans="1:5">
      <c r="A1260" s="3" t="s">
        <v>1263</v>
      </c>
      <c r="B1260" s="3">
        <v>2.1749999999999998</v>
      </c>
      <c r="C1260" s="3">
        <v>4.2000799999999998</v>
      </c>
      <c r="D1260" s="3">
        <v>0.94940400000000003</v>
      </c>
      <c r="E1260" s="3">
        <v>4.9250000000000002E-2</v>
      </c>
    </row>
    <row r="1261" spans="1:5">
      <c r="A1261" s="3" t="s">
        <v>1264</v>
      </c>
      <c r="B1261" s="3">
        <v>16.2544</v>
      </c>
      <c r="C1261" s="3">
        <v>7.3933999999999997</v>
      </c>
      <c r="D1261" s="3">
        <v>-1.13652</v>
      </c>
      <c r="E1261" s="3">
        <v>1.2149999999999999E-2</v>
      </c>
    </row>
    <row r="1262" spans="1:5">
      <c r="A1262" s="3" t="s">
        <v>1265</v>
      </c>
      <c r="B1262" s="3">
        <v>150.00200000000001</v>
      </c>
      <c r="C1262" s="3">
        <v>227.31100000000001</v>
      </c>
      <c r="D1262" s="3">
        <v>0.59967999999999999</v>
      </c>
      <c r="E1262" s="3">
        <v>2.145E-2</v>
      </c>
    </row>
    <row r="1263" spans="1:5">
      <c r="A1263" s="3" t="s">
        <v>1266</v>
      </c>
      <c r="B1263" s="3">
        <v>23.567</v>
      </c>
      <c r="C1263" s="3">
        <v>8.0923800000000004</v>
      </c>
      <c r="D1263" s="3">
        <v>-1.54213</v>
      </c>
      <c r="E1263" s="3">
        <v>2.2000000000000001E-3</v>
      </c>
    </row>
    <row r="1264" spans="1:5">
      <c r="A1264" s="3" t="s">
        <v>1267</v>
      </c>
      <c r="B1264" s="3">
        <v>330.70800000000003</v>
      </c>
      <c r="C1264" s="3">
        <v>162.46</v>
      </c>
      <c r="D1264" s="3">
        <v>-1.0254700000000001</v>
      </c>
      <c r="E1264" s="4">
        <v>5.0000000000000002E-5</v>
      </c>
    </row>
    <row r="1265" spans="1:5">
      <c r="A1265" s="3" t="s">
        <v>1268</v>
      </c>
      <c r="B1265" s="3">
        <v>73.855599999999995</v>
      </c>
      <c r="C1265" s="3">
        <v>117.905</v>
      </c>
      <c r="D1265" s="3">
        <v>0.67484599999999995</v>
      </c>
      <c r="E1265" s="3">
        <v>3.65E-3</v>
      </c>
    </row>
    <row r="1266" spans="1:5">
      <c r="A1266" s="3" t="s">
        <v>1269</v>
      </c>
      <c r="B1266" s="3">
        <v>278.08699999999999</v>
      </c>
      <c r="C1266" s="3">
        <v>161.87200000000001</v>
      </c>
      <c r="D1266" s="3">
        <v>-0.78068400000000004</v>
      </c>
      <c r="E1266" s="4">
        <v>5.0000000000000002E-5</v>
      </c>
    </row>
    <row r="1267" spans="1:5">
      <c r="A1267" s="3" t="s">
        <v>1270</v>
      </c>
      <c r="B1267" s="3">
        <v>34.986199999999997</v>
      </c>
      <c r="C1267" s="3">
        <v>53.726100000000002</v>
      </c>
      <c r="D1267" s="3">
        <v>0.61883600000000005</v>
      </c>
      <c r="E1267" s="3">
        <v>1.1599999999999999E-2</v>
      </c>
    </row>
    <row r="1268" spans="1:5">
      <c r="A1268" s="3" t="s">
        <v>1271</v>
      </c>
      <c r="B1268" s="3">
        <v>8.1503999999999994</v>
      </c>
      <c r="C1268" s="3">
        <v>20.091899999999999</v>
      </c>
      <c r="D1268" s="3">
        <v>1.3016700000000001</v>
      </c>
      <c r="E1268" s="3">
        <v>1.14E-2</v>
      </c>
    </row>
    <row r="1269" spans="1:5">
      <c r="A1269" s="3" t="s">
        <v>1272</v>
      </c>
      <c r="B1269" s="3">
        <v>31.3782</v>
      </c>
      <c r="C1269" s="3">
        <v>17.453499999999998</v>
      </c>
      <c r="D1269" s="3">
        <v>-0.84624900000000003</v>
      </c>
      <c r="E1269" s="3">
        <v>7.5000000000000002E-4</v>
      </c>
    </row>
    <row r="1270" spans="1:5">
      <c r="A1270" s="3" t="s">
        <v>1273</v>
      </c>
      <c r="B1270" s="3">
        <v>18.615500000000001</v>
      </c>
      <c r="C1270" s="3">
        <v>39.116900000000001</v>
      </c>
      <c r="D1270" s="3">
        <v>1.0712900000000001</v>
      </c>
      <c r="E1270" s="3">
        <v>1.95E-2</v>
      </c>
    </row>
    <row r="1271" spans="1:5">
      <c r="A1271" s="3" t="s">
        <v>1274</v>
      </c>
      <c r="B1271" s="3">
        <v>7.4554</v>
      </c>
      <c r="C1271" s="3">
        <v>13.374000000000001</v>
      </c>
      <c r="D1271" s="3">
        <v>0.84306999999999999</v>
      </c>
      <c r="E1271" s="3">
        <v>1.9349999999999999E-2</v>
      </c>
    </row>
    <row r="1272" spans="1:5">
      <c r="A1272" s="3" t="s">
        <v>1275</v>
      </c>
      <c r="B1272" s="3">
        <v>422.74799999999999</v>
      </c>
      <c r="C1272" s="3">
        <v>31.414100000000001</v>
      </c>
      <c r="D1272" s="3">
        <v>-3.7503099999999998</v>
      </c>
      <c r="E1272" s="3">
        <v>1.0749999999999999E-2</v>
      </c>
    </row>
    <row r="1273" spans="1:5">
      <c r="A1273" s="3" t="s">
        <v>1276</v>
      </c>
      <c r="B1273" s="3">
        <v>5.6744899999999996</v>
      </c>
      <c r="C1273" s="3">
        <v>1.4721599999999999</v>
      </c>
      <c r="D1273" s="3">
        <v>-1.9465600000000001</v>
      </c>
      <c r="E1273" s="3">
        <v>9.4999999999999998E-3</v>
      </c>
    </row>
    <row r="1274" spans="1:5">
      <c r="A1274" s="3" t="s">
        <v>1277</v>
      </c>
      <c r="B1274" s="3">
        <v>29.158300000000001</v>
      </c>
      <c r="C1274" s="3">
        <v>6.5039100000000003</v>
      </c>
      <c r="D1274" s="3">
        <v>-2.1645300000000001</v>
      </c>
      <c r="E1274" s="3">
        <v>1.4499999999999999E-3</v>
      </c>
    </row>
    <row r="1275" spans="1:5">
      <c r="A1275" s="3" t="s">
        <v>1278</v>
      </c>
      <c r="B1275" s="3">
        <v>5272.49</v>
      </c>
      <c r="C1275" s="3">
        <v>9.0438899999999993</v>
      </c>
      <c r="D1275" s="3">
        <v>-9.1873299999999993</v>
      </c>
      <c r="E1275" s="4">
        <v>5.0000000000000002E-5</v>
      </c>
    </row>
    <row r="1276" spans="1:5">
      <c r="A1276" s="3" t="s">
        <v>1279</v>
      </c>
      <c r="B1276" s="3">
        <v>12.635899999999999</v>
      </c>
      <c r="C1276" s="3">
        <v>28.436399999999999</v>
      </c>
      <c r="D1276" s="3">
        <v>1.17021</v>
      </c>
      <c r="E1276" s="3">
        <v>4.8550000000000003E-2</v>
      </c>
    </row>
    <row r="1277" spans="1:5">
      <c r="A1277" s="3" t="s">
        <v>1280</v>
      </c>
      <c r="B1277" s="3">
        <v>9.4878300000000007</v>
      </c>
      <c r="C1277" s="3">
        <v>4.9028400000000003</v>
      </c>
      <c r="D1277" s="3">
        <v>-0.952461</v>
      </c>
      <c r="E1277" s="3">
        <v>2.3949999999999999E-2</v>
      </c>
    </row>
    <row r="1278" spans="1:5">
      <c r="A1278" s="3" t="s">
        <v>1281</v>
      </c>
      <c r="B1278" s="3">
        <v>0</v>
      </c>
      <c r="C1278" s="3">
        <v>1.3147200000000001</v>
      </c>
      <c r="D1278" s="3" t="s">
        <v>41</v>
      </c>
      <c r="E1278" s="3">
        <v>6.4999999999999997E-4</v>
      </c>
    </row>
    <row r="1279" spans="1:5">
      <c r="A1279" s="3" t="s">
        <v>1282</v>
      </c>
      <c r="B1279" s="3">
        <v>35.789900000000003</v>
      </c>
      <c r="C1279" s="3">
        <v>18.398900000000001</v>
      </c>
      <c r="D1279" s="3">
        <v>-0.95993499999999998</v>
      </c>
      <c r="E1279" s="3">
        <v>3.2000000000000002E-3</v>
      </c>
    </row>
    <row r="1280" spans="1:5">
      <c r="A1280" s="3" t="s">
        <v>1283</v>
      </c>
      <c r="B1280" s="3">
        <v>9.01661</v>
      </c>
      <c r="C1280" s="3">
        <v>16.646599999999999</v>
      </c>
      <c r="D1280" s="3">
        <v>0.88456999999999997</v>
      </c>
      <c r="E1280" s="3">
        <v>1.3599999999999999E-2</v>
      </c>
    </row>
    <row r="1281" spans="1:5">
      <c r="A1281" s="3" t="s">
        <v>1284</v>
      </c>
      <c r="B1281" s="3">
        <v>57.991100000000003</v>
      </c>
      <c r="C1281" s="3">
        <v>146.63200000000001</v>
      </c>
      <c r="D1281" s="3">
        <v>1.3383</v>
      </c>
      <c r="E1281" s="4">
        <v>5.0000000000000002E-5</v>
      </c>
    </row>
    <row r="1282" spans="1:5">
      <c r="A1282" s="3" t="s">
        <v>1285</v>
      </c>
      <c r="B1282" s="3">
        <v>37.144500000000001</v>
      </c>
      <c r="C1282" s="3">
        <v>65.369200000000006</v>
      </c>
      <c r="D1282" s="3">
        <v>0.81546099999999999</v>
      </c>
      <c r="E1282" s="3">
        <v>2.0000000000000001E-4</v>
      </c>
    </row>
    <row r="1283" spans="1:5">
      <c r="A1283" s="3" t="s">
        <v>1286</v>
      </c>
      <c r="B1283" s="3">
        <v>67.073599999999999</v>
      </c>
      <c r="C1283" s="3">
        <v>32.9634</v>
      </c>
      <c r="D1283" s="3">
        <v>-1.02488</v>
      </c>
      <c r="E1283" s="3">
        <v>1.25E-3</v>
      </c>
    </row>
    <row r="1284" spans="1:5">
      <c r="A1284" s="3" t="s">
        <v>1287</v>
      </c>
      <c r="B1284" s="3">
        <v>2.6680799999999998</v>
      </c>
      <c r="C1284" s="3">
        <v>0</v>
      </c>
      <c r="D1284" s="3" t="e">
        <f>-inf</f>
        <v>#NAME?</v>
      </c>
      <c r="E1284" s="4">
        <v>5.0000000000000002E-5</v>
      </c>
    </row>
    <row r="1285" spans="1:5">
      <c r="A1285" s="3" t="s">
        <v>1288</v>
      </c>
      <c r="B1285" s="3">
        <v>6.6584000000000003</v>
      </c>
      <c r="C1285" s="3">
        <v>2.75759</v>
      </c>
      <c r="D1285" s="3">
        <v>-1.2717700000000001</v>
      </c>
      <c r="E1285" s="3">
        <v>4.65E-2</v>
      </c>
    </row>
    <row r="1286" spans="1:5">
      <c r="A1286" s="3" t="s">
        <v>1289</v>
      </c>
      <c r="B1286" s="3">
        <v>192.851</v>
      </c>
      <c r="C1286" s="3">
        <v>124.11799999999999</v>
      </c>
      <c r="D1286" s="3">
        <v>-0.635772</v>
      </c>
      <c r="E1286" s="3">
        <v>4.9500000000000004E-3</v>
      </c>
    </row>
    <row r="1287" spans="1:5">
      <c r="A1287" s="3" t="s">
        <v>1290</v>
      </c>
      <c r="B1287" s="3">
        <v>18.498000000000001</v>
      </c>
      <c r="C1287" s="3">
        <v>79.878600000000006</v>
      </c>
      <c r="D1287" s="3">
        <v>2.1104400000000001</v>
      </c>
      <c r="E1287" s="4">
        <v>5.0000000000000002E-5</v>
      </c>
    </row>
    <row r="1288" spans="1:5">
      <c r="A1288" s="3" t="s">
        <v>1291</v>
      </c>
      <c r="B1288" s="3">
        <v>19.3916</v>
      </c>
      <c r="C1288" s="3">
        <v>5.1745799999999997</v>
      </c>
      <c r="D1288" s="3">
        <v>-1.9059200000000001</v>
      </c>
      <c r="E1288" s="3">
        <v>3.5E-4</v>
      </c>
    </row>
    <row r="1289" spans="1:5">
      <c r="A1289" s="3" t="s">
        <v>1292</v>
      </c>
      <c r="B1289" s="3">
        <v>31.714400000000001</v>
      </c>
      <c r="C1289" s="3">
        <v>8.0357500000000002</v>
      </c>
      <c r="D1289" s="3">
        <v>-1.9806299999999999</v>
      </c>
      <c r="E1289" s="4">
        <v>5.0000000000000002E-5</v>
      </c>
    </row>
    <row r="1290" spans="1:5">
      <c r="A1290" s="3" t="s">
        <v>1293</v>
      </c>
      <c r="B1290" s="3">
        <v>19.849599999999999</v>
      </c>
      <c r="C1290" s="3">
        <v>8.5371000000000006</v>
      </c>
      <c r="D1290" s="3">
        <v>-1.21729</v>
      </c>
      <c r="E1290" s="3">
        <v>7.3499999999999998E-3</v>
      </c>
    </row>
    <row r="1291" spans="1:5">
      <c r="A1291" s="3" t="s">
        <v>1294</v>
      </c>
      <c r="B1291" s="3">
        <v>27.6496</v>
      </c>
      <c r="C1291" s="3">
        <v>15.106299999999999</v>
      </c>
      <c r="D1291" s="3">
        <v>-0.87211399999999994</v>
      </c>
      <c r="E1291" s="3">
        <v>4.8050000000000002E-2</v>
      </c>
    </row>
    <row r="1292" spans="1:5">
      <c r="A1292" s="3" t="s">
        <v>1295</v>
      </c>
      <c r="B1292" s="3">
        <v>125.495</v>
      </c>
      <c r="C1292" s="3">
        <v>76.061700000000002</v>
      </c>
      <c r="D1292" s="3">
        <v>-0.72238899999999995</v>
      </c>
      <c r="E1292" s="3">
        <v>9.0500000000000008E-3</v>
      </c>
    </row>
    <row r="1293" spans="1:5">
      <c r="A1293" s="3" t="s">
        <v>1296</v>
      </c>
      <c r="B1293" s="3">
        <v>0.88594200000000001</v>
      </c>
      <c r="C1293" s="3">
        <v>3.5879099999999999</v>
      </c>
      <c r="D1293" s="3">
        <v>2.0178600000000002</v>
      </c>
      <c r="E1293" s="3">
        <v>2.5700000000000001E-2</v>
      </c>
    </row>
    <row r="1294" spans="1:5">
      <c r="A1294" s="3" t="s">
        <v>1297</v>
      </c>
      <c r="B1294" s="3">
        <v>4.8308600000000004</v>
      </c>
      <c r="C1294" s="3">
        <v>60.612900000000003</v>
      </c>
      <c r="D1294" s="3">
        <v>3.64927</v>
      </c>
      <c r="E1294" s="4">
        <v>5.0000000000000002E-5</v>
      </c>
    </row>
    <row r="1295" spans="1:5">
      <c r="A1295" s="3" t="s">
        <v>1298</v>
      </c>
      <c r="B1295" s="3">
        <v>35.468699999999998</v>
      </c>
      <c r="C1295" s="3">
        <v>15.807399999999999</v>
      </c>
      <c r="D1295" s="3">
        <v>-1.16594</v>
      </c>
      <c r="E1295" s="4">
        <v>5.0000000000000002E-5</v>
      </c>
    </row>
    <row r="1296" spans="1:5">
      <c r="A1296" s="3" t="s">
        <v>1299</v>
      </c>
      <c r="B1296" s="3">
        <v>5.7267799999999998</v>
      </c>
      <c r="C1296" s="3">
        <v>11.740500000000001</v>
      </c>
      <c r="D1296" s="3">
        <v>1.0357000000000001</v>
      </c>
      <c r="E1296" s="3">
        <v>0.01</v>
      </c>
    </row>
    <row r="1297" spans="1:5">
      <c r="A1297" s="3" t="s">
        <v>1300</v>
      </c>
      <c r="B1297" s="3">
        <v>227.465</v>
      </c>
      <c r="C1297" s="3">
        <v>73.6297</v>
      </c>
      <c r="D1297" s="3">
        <v>-1.6272800000000001</v>
      </c>
      <c r="E1297" s="4">
        <v>5.0000000000000002E-5</v>
      </c>
    </row>
    <row r="1298" spans="1:5">
      <c r="A1298" s="3" t="s">
        <v>1301</v>
      </c>
      <c r="B1298" s="3">
        <v>19.035799999999998</v>
      </c>
      <c r="C1298" s="3">
        <v>33.259500000000003</v>
      </c>
      <c r="D1298" s="3">
        <v>0.80505400000000005</v>
      </c>
      <c r="E1298" s="3">
        <v>6.3499999999999997E-3</v>
      </c>
    </row>
    <row r="1299" spans="1:5">
      <c r="A1299" s="3" t="s">
        <v>1302</v>
      </c>
      <c r="B1299" s="3">
        <v>7.8215500000000002</v>
      </c>
      <c r="C1299" s="3">
        <v>12.6218</v>
      </c>
      <c r="D1299" s="3">
        <v>0.69039499999999998</v>
      </c>
      <c r="E1299" s="3">
        <v>4.9099999999999998E-2</v>
      </c>
    </row>
    <row r="1300" spans="1:5">
      <c r="A1300" s="3" t="s">
        <v>1303</v>
      </c>
      <c r="B1300" s="3">
        <v>19.5124</v>
      </c>
      <c r="C1300" s="3">
        <v>41.308</v>
      </c>
      <c r="D1300" s="3">
        <v>1.08203</v>
      </c>
      <c r="E1300" s="4">
        <v>5.0000000000000002E-5</v>
      </c>
    </row>
    <row r="1301" spans="1:5">
      <c r="A1301" s="3" t="s">
        <v>1304</v>
      </c>
      <c r="B1301" s="3">
        <v>14.775</v>
      </c>
      <c r="C1301" s="3">
        <v>45.329300000000003</v>
      </c>
      <c r="D1301" s="3">
        <v>1.6172899999999999</v>
      </c>
      <c r="E1301" s="4">
        <v>5.0000000000000002E-5</v>
      </c>
    </row>
    <row r="1302" spans="1:5">
      <c r="A1302" s="3" t="s">
        <v>1305</v>
      </c>
      <c r="B1302" s="3">
        <v>417.85199999999998</v>
      </c>
      <c r="C1302" s="3">
        <v>627.23500000000001</v>
      </c>
      <c r="D1302" s="3">
        <v>0.58601300000000001</v>
      </c>
      <c r="E1302" s="3">
        <v>8.9999999999999998E-4</v>
      </c>
    </row>
    <row r="1303" spans="1:5">
      <c r="A1303" s="3" t="s">
        <v>1306</v>
      </c>
      <c r="B1303" s="3">
        <v>16.366900000000001</v>
      </c>
      <c r="C1303" s="3">
        <v>5.8619000000000003</v>
      </c>
      <c r="D1303" s="3">
        <v>-1.4813400000000001</v>
      </c>
      <c r="E1303" s="3">
        <v>4.0000000000000002E-4</v>
      </c>
    </row>
    <row r="1304" spans="1:5">
      <c r="A1304" s="3" t="s">
        <v>1307</v>
      </c>
      <c r="B1304" s="3">
        <v>29.982700000000001</v>
      </c>
      <c r="C1304" s="3">
        <v>47.658799999999999</v>
      </c>
      <c r="D1304" s="3">
        <v>0.66861000000000004</v>
      </c>
      <c r="E1304" s="3">
        <v>1.7850000000000001E-2</v>
      </c>
    </row>
    <row r="1305" spans="1:5">
      <c r="A1305" s="3" t="s">
        <v>1308</v>
      </c>
      <c r="B1305" s="3">
        <v>27.741399999999999</v>
      </c>
      <c r="C1305" s="3">
        <v>13.315200000000001</v>
      </c>
      <c r="D1305" s="3">
        <v>-1.05897</v>
      </c>
      <c r="E1305" s="3">
        <v>3.5E-4</v>
      </c>
    </row>
    <row r="1306" spans="1:5">
      <c r="A1306" s="3" t="s">
        <v>1309</v>
      </c>
      <c r="B1306" s="3">
        <v>64.584699999999998</v>
      </c>
      <c r="C1306" s="3">
        <v>114.982</v>
      </c>
      <c r="D1306" s="3">
        <v>0.83214100000000002</v>
      </c>
      <c r="E1306" s="4">
        <v>5.0000000000000002E-5</v>
      </c>
    </row>
    <row r="1307" spans="1:5">
      <c r="A1307" s="3" t="s">
        <v>1310</v>
      </c>
      <c r="B1307" s="3">
        <v>35.435499999999998</v>
      </c>
      <c r="C1307" s="3">
        <v>22.236699999999999</v>
      </c>
      <c r="D1307" s="3">
        <v>-0.67225100000000004</v>
      </c>
      <c r="E1307" s="3">
        <v>7.6499999999999997E-3</v>
      </c>
    </row>
    <row r="1308" spans="1:5">
      <c r="A1308" s="3" t="s">
        <v>1311</v>
      </c>
      <c r="B1308" s="3">
        <v>44.080100000000002</v>
      </c>
      <c r="C1308" s="3">
        <v>66.903099999999995</v>
      </c>
      <c r="D1308" s="3">
        <v>0.60194499999999995</v>
      </c>
      <c r="E1308" s="3">
        <v>2.4649999999999998E-2</v>
      </c>
    </row>
    <row r="1309" spans="1:5">
      <c r="A1309" s="3" t="s">
        <v>1312</v>
      </c>
      <c r="B1309" s="3">
        <v>27.3293</v>
      </c>
      <c r="C1309" s="3">
        <v>15.602</v>
      </c>
      <c r="D1309" s="3">
        <v>-0.80871999999999999</v>
      </c>
      <c r="E1309" s="3">
        <v>2.8199999999999999E-2</v>
      </c>
    </row>
    <row r="1310" spans="1:5">
      <c r="A1310" s="3" t="s">
        <v>1313</v>
      </c>
      <c r="B1310" s="3">
        <v>31.416399999999999</v>
      </c>
      <c r="C1310" s="3">
        <v>64.263300000000001</v>
      </c>
      <c r="D1310" s="3">
        <v>1.0324800000000001</v>
      </c>
      <c r="E1310" s="3">
        <v>1E-3</v>
      </c>
    </row>
    <row r="1311" spans="1:5">
      <c r="A1311" s="3" t="s">
        <v>1314</v>
      </c>
      <c r="B1311" s="3">
        <v>21.4344</v>
      </c>
      <c r="C1311" s="3">
        <v>8.4890100000000004</v>
      </c>
      <c r="D1311" s="3">
        <v>-1.33626</v>
      </c>
      <c r="E1311" s="3">
        <v>2.5850000000000001E-2</v>
      </c>
    </row>
    <row r="1312" spans="1:5">
      <c r="A1312" s="3" t="s">
        <v>1315</v>
      </c>
      <c r="B1312" s="3">
        <v>7.9972799999999999</v>
      </c>
      <c r="C1312" s="3">
        <v>2.86191</v>
      </c>
      <c r="D1312" s="3">
        <v>-1.4825299999999999</v>
      </c>
      <c r="E1312" s="3">
        <v>9.3500000000000007E-3</v>
      </c>
    </row>
    <row r="1313" spans="1:5">
      <c r="A1313" s="3" t="s">
        <v>1316</v>
      </c>
      <c r="B1313" s="3">
        <v>28.435600000000001</v>
      </c>
      <c r="C1313" s="3">
        <v>14.786</v>
      </c>
      <c r="D1313" s="3">
        <v>-0.94346799999999997</v>
      </c>
      <c r="E1313" s="3">
        <v>1.545E-2</v>
      </c>
    </row>
    <row r="1314" spans="1:5">
      <c r="A1314" s="3" t="s">
        <v>1317</v>
      </c>
      <c r="B1314" s="3">
        <v>67.720799999999997</v>
      </c>
      <c r="C1314" s="3">
        <v>15.457100000000001</v>
      </c>
      <c r="D1314" s="3">
        <v>-2.1313300000000002</v>
      </c>
      <c r="E1314" s="4">
        <v>5.0000000000000002E-5</v>
      </c>
    </row>
    <row r="1315" spans="1:5">
      <c r="A1315" s="3" t="s">
        <v>1318</v>
      </c>
      <c r="B1315" s="3">
        <v>75.841499999999996</v>
      </c>
      <c r="C1315" s="3">
        <v>3.6124000000000001</v>
      </c>
      <c r="D1315" s="3">
        <v>-4.3919600000000001</v>
      </c>
      <c r="E1315" s="4">
        <v>5.0000000000000002E-5</v>
      </c>
    </row>
    <row r="1316" spans="1:5">
      <c r="A1316" s="3" t="s">
        <v>1319</v>
      </c>
      <c r="B1316" s="3">
        <v>9.9379500000000007</v>
      </c>
      <c r="C1316" s="3">
        <v>33.487499999999997</v>
      </c>
      <c r="D1316" s="3">
        <v>1.7525999999999999</v>
      </c>
      <c r="E1316" s="3">
        <v>1E-4</v>
      </c>
    </row>
    <row r="1317" spans="1:5">
      <c r="A1317" s="3" t="s">
        <v>1320</v>
      </c>
      <c r="B1317" s="3">
        <v>22.253299999999999</v>
      </c>
      <c r="C1317" s="3">
        <v>70.656800000000004</v>
      </c>
      <c r="D1317" s="3">
        <v>1.6668099999999999</v>
      </c>
      <c r="E1317" s="3">
        <v>2.9999999999999997E-4</v>
      </c>
    </row>
    <row r="1318" spans="1:5">
      <c r="A1318" s="3" t="s">
        <v>1321</v>
      </c>
      <c r="B1318" s="3">
        <v>247.47200000000001</v>
      </c>
      <c r="C1318" s="3">
        <v>87.996600000000001</v>
      </c>
      <c r="D1318" s="3">
        <v>-1.4917499999999999</v>
      </c>
      <c r="E1318" s="4">
        <v>5.0000000000000002E-5</v>
      </c>
    </row>
    <row r="1319" spans="1:5">
      <c r="A1319" s="3" t="s">
        <v>1322</v>
      </c>
      <c r="B1319" s="3">
        <v>121.437</v>
      </c>
      <c r="C1319" s="3">
        <v>71.590999999999994</v>
      </c>
      <c r="D1319" s="3">
        <v>-0.76236199999999998</v>
      </c>
      <c r="E1319" s="3">
        <v>2.0000000000000001E-4</v>
      </c>
    </row>
    <row r="1320" spans="1:5">
      <c r="A1320" s="3" t="s">
        <v>1323</v>
      </c>
      <c r="B1320" s="3">
        <v>34.784599999999998</v>
      </c>
      <c r="C1320" s="3">
        <v>14.402699999999999</v>
      </c>
      <c r="D1320" s="3">
        <v>-1.2721100000000001</v>
      </c>
      <c r="E1320" s="3">
        <v>3.8350000000000002E-2</v>
      </c>
    </row>
    <row r="1321" spans="1:5">
      <c r="A1321" s="3" t="s">
        <v>1324</v>
      </c>
      <c r="B1321" s="3">
        <v>180.79900000000001</v>
      </c>
      <c r="C1321" s="3">
        <v>365.04599999999999</v>
      </c>
      <c r="D1321" s="3">
        <v>1.01369</v>
      </c>
      <c r="E1321" s="4">
        <v>5.0000000000000002E-5</v>
      </c>
    </row>
    <row r="1322" spans="1:5">
      <c r="A1322" s="3" t="s">
        <v>1325</v>
      </c>
      <c r="B1322" s="3">
        <v>9.3824000000000005</v>
      </c>
      <c r="C1322" s="3">
        <v>5.2603900000000001</v>
      </c>
      <c r="D1322" s="3">
        <v>-0.834789</v>
      </c>
      <c r="E1322" s="3">
        <v>3.6249999999999998E-2</v>
      </c>
    </row>
    <row r="1323" spans="1:5">
      <c r="A1323" s="3" t="s">
        <v>1326</v>
      </c>
      <c r="B1323" s="3">
        <v>16.3751</v>
      </c>
      <c r="C1323" s="3">
        <v>4.7443799999999996</v>
      </c>
      <c r="D1323" s="3">
        <v>-1.78721</v>
      </c>
      <c r="E1323" s="3">
        <v>6.4999999999999997E-4</v>
      </c>
    </row>
    <row r="1324" spans="1:5">
      <c r="A1324" s="3" t="s">
        <v>1327</v>
      </c>
      <c r="B1324" s="3">
        <v>103.69199999999999</v>
      </c>
      <c r="C1324" s="3">
        <v>56.8431</v>
      </c>
      <c r="D1324" s="3">
        <v>-0.86724999999999997</v>
      </c>
      <c r="E1324" s="3">
        <v>2.5000000000000001E-4</v>
      </c>
    </row>
    <row r="1325" spans="1:5">
      <c r="A1325" s="3" t="s">
        <v>1328</v>
      </c>
      <c r="B1325" s="3">
        <v>7.2620800000000001</v>
      </c>
      <c r="C1325" s="3">
        <v>1.55331</v>
      </c>
      <c r="D1325" s="3">
        <v>-2.2250399999999999</v>
      </c>
      <c r="E1325" s="3">
        <v>8.7500000000000008E-3</v>
      </c>
    </row>
    <row r="1326" spans="1:5">
      <c r="A1326" s="3" t="s">
        <v>1329</v>
      </c>
      <c r="B1326" s="3">
        <v>21.770199999999999</v>
      </c>
      <c r="C1326" s="3">
        <v>34.689399999999999</v>
      </c>
      <c r="D1326" s="3">
        <v>0.67213900000000004</v>
      </c>
      <c r="E1326" s="3">
        <v>1.2999999999999999E-3</v>
      </c>
    </row>
    <row r="1327" spans="1:5">
      <c r="A1327" s="3" t="s">
        <v>1330</v>
      </c>
      <c r="B1327" s="3">
        <v>62.957299999999996</v>
      </c>
      <c r="C1327" s="3">
        <v>103.08199999999999</v>
      </c>
      <c r="D1327" s="3">
        <v>0.711341</v>
      </c>
      <c r="E1327" s="3">
        <v>8.3499999999999998E-3</v>
      </c>
    </row>
    <row r="1328" spans="1:5">
      <c r="A1328" s="3" t="s">
        <v>1331</v>
      </c>
      <c r="B1328" s="3">
        <v>48.832700000000003</v>
      </c>
      <c r="C1328" s="3">
        <v>31.2285</v>
      </c>
      <c r="D1328" s="3">
        <v>-0.64498699999999998</v>
      </c>
      <c r="E1328" s="3">
        <v>1.03E-2</v>
      </c>
    </row>
    <row r="1329" spans="1:5">
      <c r="A1329" s="3" t="s">
        <v>1332</v>
      </c>
      <c r="B1329" s="3">
        <v>0</v>
      </c>
      <c r="C1329" s="3">
        <v>1.59301</v>
      </c>
      <c r="D1329" s="3" t="s">
        <v>41</v>
      </c>
      <c r="E1329" s="3">
        <v>5.0000000000000001E-4</v>
      </c>
    </row>
    <row r="1330" spans="1:5">
      <c r="A1330" s="3" t="s">
        <v>1333</v>
      </c>
      <c r="B1330" s="3">
        <v>80.676199999999994</v>
      </c>
      <c r="C1330" s="3">
        <v>130.45699999999999</v>
      </c>
      <c r="D1330" s="3">
        <v>0.69336299999999995</v>
      </c>
      <c r="E1330" s="3">
        <v>1.2999999999999999E-3</v>
      </c>
    </row>
    <row r="1331" spans="1:5">
      <c r="A1331" s="3" t="s">
        <v>1334</v>
      </c>
      <c r="B1331" s="3">
        <v>6.6391</v>
      </c>
      <c r="C1331" s="3">
        <v>2.0305800000000001</v>
      </c>
      <c r="D1331" s="3">
        <v>-1.7091000000000001</v>
      </c>
      <c r="E1331" s="3">
        <v>2.2200000000000001E-2</v>
      </c>
    </row>
    <row r="1332" spans="1:5">
      <c r="A1332" s="3" t="s">
        <v>1335</v>
      </c>
      <c r="B1332" s="3">
        <v>4.6935000000000002</v>
      </c>
      <c r="C1332" s="3">
        <v>9.7927</v>
      </c>
      <c r="D1332" s="3">
        <v>1.06104</v>
      </c>
      <c r="E1332" s="3">
        <v>3.3550000000000003E-2</v>
      </c>
    </row>
    <row r="1333" spans="1:5">
      <c r="A1333" s="3" t="s">
        <v>1336</v>
      </c>
      <c r="B1333" s="3">
        <v>143.79300000000001</v>
      </c>
      <c r="C1333" s="3">
        <v>79.865200000000002</v>
      </c>
      <c r="D1333" s="3">
        <v>-0.84835400000000005</v>
      </c>
      <c r="E1333" s="3">
        <v>1.4999999999999999E-4</v>
      </c>
    </row>
    <row r="1334" spans="1:5">
      <c r="A1334" s="3" t="s">
        <v>1337</v>
      </c>
      <c r="B1334" s="3">
        <v>82.778899999999993</v>
      </c>
      <c r="C1334" s="3">
        <v>29.090299999999999</v>
      </c>
      <c r="D1334" s="3">
        <v>-1.5087200000000001</v>
      </c>
      <c r="E1334" s="3">
        <v>2.0000000000000001E-4</v>
      </c>
    </row>
    <row r="1335" spans="1:5">
      <c r="A1335" s="3" t="s">
        <v>1338</v>
      </c>
      <c r="B1335" s="3">
        <v>80.296599999999998</v>
      </c>
      <c r="C1335" s="3">
        <v>47.892299999999999</v>
      </c>
      <c r="D1335" s="3">
        <v>-0.74554399999999998</v>
      </c>
      <c r="E1335" s="3">
        <v>1E-4</v>
      </c>
    </row>
    <row r="1336" spans="1:5">
      <c r="A1336" s="3" t="s">
        <v>1339</v>
      </c>
      <c r="B1336" s="3">
        <v>10.7765</v>
      </c>
      <c r="C1336" s="3">
        <v>2.78539</v>
      </c>
      <c r="D1336" s="3">
        <v>-1.95194</v>
      </c>
      <c r="E1336" s="3">
        <v>1.6000000000000001E-3</v>
      </c>
    </row>
    <row r="1337" spans="1:5">
      <c r="A1337" s="3" t="s">
        <v>1340</v>
      </c>
      <c r="B1337" s="3">
        <v>117.91800000000001</v>
      </c>
      <c r="C1337" s="3">
        <v>34.352899999999998</v>
      </c>
      <c r="D1337" s="3">
        <v>-1.77928</v>
      </c>
      <c r="E1337" s="4">
        <v>5.0000000000000002E-5</v>
      </c>
    </row>
    <row r="1338" spans="1:5">
      <c r="A1338" s="3" t="s">
        <v>1341</v>
      </c>
      <c r="B1338" s="3">
        <v>19.863399999999999</v>
      </c>
      <c r="C1338" s="3">
        <v>11.569599999999999</v>
      </c>
      <c r="D1338" s="3">
        <v>-0.77976900000000005</v>
      </c>
      <c r="E1338" s="3">
        <v>2.35E-2</v>
      </c>
    </row>
    <row r="1339" spans="1:5">
      <c r="A1339" s="3" t="s">
        <v>1342</v>
      </c>
      <c r="B1339" s="3">
        <v>176.26400000000001</v>
      </c>
      <c r="C1339" s="3">
        <v>98.271299999999997</v>
      </c>
      <c r="D1339" s="3">
        <v>-0.84289999999999998</v>
      </c>
      <c r="E1339" s="3">
        <v>8.9999999999999998E-4</v>
      </c>
    </row>
    <row r="1340" spans="1:5">
      <c r="A1340" s="3" t="s">
        <v>1343</v>
      </c>
      <c r="B1340" s="3">
        <v>70.283000000000001</v>
      </c>
      <c r="C1340" s="3">
        <v>36.6629</v>
      </c>
      <c r="D1340" s="3">
        <v>-0.93885399999999997</v>
      </c>
      <c r="E1340" s="3">
        <v>1.4499999999999999E-3</v>
      </c>
    </row>
    <row r="1341" spans="1:5">
      <c r="A1341" s="3" t="s">
        <v>1344</v>
      </c>
      <c r="B1341" s="3">
        <v>3.0848499999999999</v>
      </c>
      <c r="C1341" s="3">
        <v>11.3033</v>
      </c>
      <c r="D1341" s="3">
        <v>1.87347</v>
      </c>
      <c r="E1341" s="3">
        <v>4.4999999999999999E-4</v>
      </c>
    </row>
    <row r="1342" spans="1:5">
      <c r="A1342" s="3" t="s">
        <v>1345</v>
      </c>
      <c r="B1342" s="3">
        <v>4.7960099999999999</v>
      </c>
      <c r="C1342" s="3">
        <v>1.9558800000000001</v>
      </c>
      <c r="D1342" s="3">
        <v>-1.2940199999999999</v>
      </c>
      <c r="E1342" s="3">
        <v>3.7400000000000003E-2</v>
      </c>
    </row>
    <row r="1343" spans="1:5">
      <c r="A1343" s="3" t="s">
        <v>1346</v>
      </c>
      <c r="B1343" s="3">
        <v>39.399299999999997</v>
      </c>
      <c r="C1343" s="3">
        <v>71.961600000000004</v>
      </c>
      <c r="D1343" s="3">
        <v>0.86905699999999997</v>
      </c>
      <c r="E1343" s="3">
        <v>1.155E-2</v>
      </c>
    </row>
    <row r="1344" spans="1:5">
      <c r="A1344" s="3" t="s">
        <v>1347</v>
      </c>
      <c r="B1344" s="3">
        <v>10.573499999999999</v>
      </c>
      <c r="C1344" s="3">
        <v>3.63442</v>
      </c>
      <c r="D1344" s="3">
        <v>-1.5406599999999999</v>
      </c>
      <c r="E1344" s="3">
        <v>3.0200000000000001E-2</v>
      </c>
    </row>
    <row r="1345" spans="1:5">
      <c r="A1345" s="3" t="s">
        <v>1348</v>
      </c>
      <c r="B1345" s="3">
        <v>16.002099999999999</v>
      </c>
      <c r="C1345" s="3">
        <v>43.399700000000003</v>
      </c>
      <c r="D1345" s="3">
        <v>1.43943</v>
      </c>
      <c r="E1345" s="4">
        <v>5.0000000000000002E-5</v>
      </c>
    </row>
    <row r="1346" spans="1:5">
      <c r="A1346" s="3" t="s">
        <v>1349</v>
      </c>
      <c r="B1346" s="3">
        <v>16.525500000000001</v>
      </c>
      <c r="C1346" s="3">
        <v>5.5866699999999998</v>
      </c>
      <c r="D1346" s="3">
        <v>-1.56463</v>
      </c>
      <c r="E1346" s="3">
        <v>8.4999999999999995E-4</v>
      </c>
    </row>
    <row r="1347" spans="1:5">
      <c r="A1347" s="3" t="s">
        <v>1350</v>
      </c>
      <c r="B1347" s="3">
        <v>931.86500000000001</v>
      </c>
      <c r="C1347" s="3">
        <v>561.18499999999995</v>
      </c>
      <c r="D1347" s="3">
        <v>-0.73164399999999996</v>
      </c>
      <c r="E1347" s="3">
        <v>1E-4</v>
      </c>
    </row>
    <row r="1348" spans="1:5">
      <c r="A1348" s="3" t="s">
        <v>1351</v>
      </c>
      <c r="B1348" s="3">
        <v>4.3365600000000004</v>
      </c>
      <c r="C1348" s="3">
        <v>1.8853899999999999</v>
      </c>
      <c r="D1348" s="3">
        <v>-1.2016899999999999</v>
      </c>
      <c r="E1348" s="3">
        <v>4.8550000000000003E-2</v>
      </c>
    </row>
    <row r="1349" spans="1:5">
      <c r="A1349" s="3" t="s">
        <v>1352</v>
      </c>
      <c r="B1349" s="3">
        <v>40.814100000000003</v>
      </c>
      <c r="C1349" s="3">
        <v>68.770499999999998</v>
      </c>
      <c r="D1349" s="3">
        <v>0.75272300000000003</v>
      </c>
      <c r="E1349" s="3">
        <v>4.07E-2</v>
      </c>
    </row>
    <row r="1350" spans="1:5">
      <c r="A1350" s="3" t="s">
        <v>1353</v>
      </c>
      <c r="B1350" s="3">
        <v>85.862399999999994</v>
      </c>
      <c r="C1350" s="3">
        <v>40.5182</v>
      </c>
      <c r="D1350" s="3">
        <v>-1.0834600000000001</v>
      </c>
      <c r="E1350" s="3">
        <v>1.4999999999999999E-4</v>
      </c>
    </row>
    <row r="1351" spans="1:5">
      <c r="A1351" s="3" t="s">
        <v>1354</v>
      </c>
      <c r="B1351" s="3">
        <v>27.750599999999999</v>
      </c>
      <c r="C1351" s="3">
        <v>13.599</v>
      </c>
      <c r="D1351" s="3">
        <v>-1.02901</v>
      </c>
      <c r="E1351" s="3">
        <v>2.3999999999999998E-3</v>
      </c>
    </row>
    <row r="1352" spans="1:5">
      <c r="A1352" s="3" t="s">
        <v>1355</v>
      </c>
      <c r="B1352" s="3">
        <v>9.7941000000000003</v>
      </c>
      <c r="C1352" s="3">
        <v>21.3705</v>
      </c>
      <c r="D1352" s="3">
        <v>1.12564</v>
      </c>
      <c r="E1352" s="3">
        <v>3.6650000000000002E-2</v>
      </c>
    </row>
    <row r="1353" spans="1:5">
      <c r="A1353" s="3" t="s">
        <v>1356</v>
      </c>
      <c r="B1353" s="3">
        <v>15.108000000000001</v>
      </c>
      <c r="C1353" s="3">
        <v>8.4408399999999997</v>
      </c>
      <c r="D1353" s="3">
        <v>-0.83985299999999996</v>
      </c>
      <c r="E1353" s="3">
        <v>1.125E-2</v>
      </c>
    </row>
    <row r="1354" spans="1:5">
      <c r="A1354" s="3" t="s">
        <v>1357</v>
      </c>
      <c r="B1354" s="3">
        <v>13.396599999999999</v>
      </c>
      <c r="C1354" s="3">
        <v>20.664100000000001</v>
      </c>
      <c r="D1354" s="3">
        <v>0.62526499999999996</v>
      </c>
      <c r="E1354" s="3">
        <v>1.7350000000000001E-2</v>
      </c>
    </row>
    <row r="1355" spans="1:5">
      <c r="A1355" s="3" t="s">
        <v>1358</v>
      </c>
      <c r="B1355" s="3">
        <v>29.438800000000001</v>
      </c>
      <c r="C1355" s="3">
        <v>15.696400000000001</v>
      </c>
      <c r="D1355" s="3">
        <v>-0.90728299999999995</v>
      </c>
      <c r="E1355" s="3">
        <v>4.8649999999999999E-2</v>
      </c>
    </row>
    <row r="1356" spans="1:5">
      <c r="A1356" s="3" t="s">
        <v>1359</v>
      </c>
      <c r="B1356" s="3">
        <v>6.4147999999999996</v>
      </c>
      <c r="C1356" s="3">
        <v>10.492900000000001</v>
      </c>
      <c r="D1356" s="3">
        <v>0.70993700000000004</v>
      </c>
      <c r="E1356" s="3">
        <v>2.9499999999999999E-3</v>
      </c>
    </row>
    <row r="1357" spans="1:5">
      <c r="A1357" s="3" t="s">
        <v>1360</v>
      </c>
      <c r="B1357" s="3">
        <v>1768.7</v>
      </c>
      <c r="C1357" s="3">
        <v>989.505</v>
      </c>
      <c r="D1357" s="3">
        <v>-0.83791499999999997</v>
      </c>
      <c r="E1357" s="4">
        <v>5.0000000000000002E-5</v>
      </c>
    </row>
    <row r="1358" spans="1:5">
      <c r="A1358" s="3" t="s">
        <v>1361</v>
      </c>
      <c r="B1358" s="3">
        <v>56.867199999999997</v>
      </c>
      <c r="C1358" s="3">
        <v>15.8271</v>
      </c>
      <c r="D1358" s="3">
        <v>-1.8452</v>
      </c>
      <c r="E1358" s="4">
        <v>5.0000000000000002E-5</v>
      </c>
    </row>
    <row r="1359" spans="1:5">
      <c r="A1359" s="3" t="s">
        <v>1362</v>
      </c>
      <c r="B1359" s="3">
        <v>5.7977299999999996</v>
      </c>
      <c r="C1359" s="3">
        <v>0</v>
      </c>
      <c r="D1359" s="3" t="e">
        <f>-inf</f>
        <v>#NAME?</v>
      </c>
      <c r="E1359" s="4">
        <v>5.0000000000000002E-5</v>
      </c>
    </row>
    <row r="1360" spans="1:5">
      <c r="A1360" s="3" t="s">
        <v>1363</v>
      </c>
      <c r="B1360" s="3">
        <v>24.861599999999999</v>
      </c>
      <c r="C1360" s="3">
        <v>9.7385999999999999</v>
      </c>
      <c r="D1360" s="3">
        <v>-1.3521300000000001</v>
      </c>
      <c r="E1360" s="4">
        <v>5.0000000000000002E-5</v>
      </c>
    </row>
    <row r="1361" spans="1:5">
      <c r="A1361" s="3" t="s">
        <v>1364</v>
      </c>
      <c r="B1361" s="3">
        <v>6.7605899999999997</v>
      </c>
      <c r="C1361" s="3">
        <v>3.24925</v>
      </c>
      <c r="D1361" s="3">
        <v>-1.05704</v>
      </c>
      <c r="E1361" s="3">
        <v>4.3950000000000003E-2</v>
      </c>
    </row>
    <row r="1362" spans="1:5">
      <c r="A1362" s="3" t="s">
        <v>1365</v>
      </c>
      <c r="B1362" s="3">
        <v>23.816099999999999</v>
      </c>
      <c r="C1362" s="3">
        <v>12.6304</v>
      </c>
      <c r="D1362" s="3">
        <v>-0.91503800000000002</v>
      </c>
      <c r="E1362" s="3">
        <v>1.4999999999999999E-4</v>
      </c>
    </row>
    <row r="1363" spans="1:5">
      <c r="A1363" s="3" t="s">
        <v>1366</v>
      </c>
      <c r="B1363" s="3">
        <v>226.041</v>
      </c>
      <c r="C1363" s="3">
        <v>395.34399999999999</v>
      </c>
      <c r="D1363" s="3">
        <v>0.80652500000000005</v>
      </c>
      <c r="E1363" s="4">
        <v>5.0000000000000002E-5</v>
      </c>
    </row>
    <row r="1364" spans="1:5">
      <c r="A1364" s="3" t="s">
        <v>1367</v>
      </c>
      <c r="B1364" s="3">
        <v>32.863599999999998</v>
      </c>
      <c r="C1364" s="3">
        <v>6.0912100000000002</v>
      </c>
      <c r="D1364" s="3">
        <v>-2.4316900000000001</v>
      </c>
      <c r="E1364" s="3">
        <v>6.5500000000000003E-3</v>
      </c>
    </row>
    <row r="1365" spans="1:5">
      <c r="A1365" s="3" t="s">
        <v>1368</v>
      </c>
      <c r="B1365" s="3">
        <v>39.790799999999997</v>
      </c>
      <c r="C1365" s="3">
        <v>60.324199999999998</v>
      </c>
      <c r="D1365" s="3">
        <v>0.60030099999999997</v>
      </c>
      <c r="E1365" s="3">
        <v>2.265E-2</v>
      </c>
    </row>
    <row r="1366" spans="1:5">
      <c r="A1366" s="3" t="s">
        <v>1369</v>
      </c>
      <c r="B1366" s="3">
        <v>93.315100000000001</v>
      </c>
      <c r="C1366" s="3">
        <v>54.825499999999998</v>
      </c>
      <c r="D1366" s="3">
        <v>-0.76726300000000003</v>
      </c>
      <c r="E1366" s="3">
        <v>4.2500000000000003E-3</v>
      </c>
    </row>
    <row r="1367" spans="1:5">
      <c r="A1367" s="3" t="s">
        <v>1370</v>
      </c>
      <c r="B1367" s="3">
        <v>28.399100000000001</v>
      </c>
      <c r="C1367" s="3">
        <v>8.0454000000000008</v>
      </c>
      <c r="D1367" s="3">
        <v>-1.8196099999999999</v>
      </c>
      <c r="E1367" s="3">
        <v>3.3999999999999998E-3</v>
      </c>
    </row>
    <row r="1368" spans="1:5">
      <c r="A1368" s="3" t="s">
        <v>1371</v>
      </c>
      <c r="B1368" s="3">
        <v>177.65600000000001</v>
      </c>
      <c r="C1368" s="3">
        <v>95.896000000000001</v>
      </c>
      <c r="D1368" s="3">
        <v>-0.88954200000000005</v>
      </c>
      <c r="E1368" s="4">
        <v>5.0000000000000002E-5</v>
      </c>
    </row>
    <row r="1369" spans="1:5">
      <c r="A1369" s="3" t="s">
        <v>1372</v>
      </c>
      <c r="B1369" s="3">
        <v>2.681</v>
      </c>
      <c r="C1369" s="3">
        <v>4.6397899999999996</v>
      </c>
      <c r="D1369" s="3">
        <v>0.79128799999999999</v>
      </c>
      <c r="E1369" s="3">
        <v>2.69E-2</v>
      </c>
    </row>
    <row r="1370" spans="1:5">
      <c r="A1370" s="3" t="s">
        <v>1373</v>
      </c>
      <c r="B1370" s="3">
        <v>0</v>
      </c>
      <c r="C1370" s="3">
        <v>7.9925800000000002</v>
      </c>
      <c r="D1370" s="3" t="s">
        <v>41</v>
      </c>
      <c r="E1370" s="3">
        <v>3.5E-4</v>
      </c>
    </row>
    <row r="1371" spans="1:5">
      <c r="A1371" s="3" t="s">
        <v>1374</v>
      </c>
      <c r="B1371" s="3">
        <v>148.67500000000001</v>
      </c>
      <c r="C1371" s="3">
        <v>4.5011200000000002</v>
      </c>
      <c r="D1371" s="3">
        <v>-5.0457299999999998</v>
      </c>
      <c r="E1371" s="3">
        <v>4.0649999999999999E-2</v>
      </c>
    </row>
    <row r="1372" spans="1:5">
      <c r="A1372" s="3" t="s">
        <v>1375</v>
      </c>
      <c r="B1372" s="3">
        <v>1590.64</v>
      </c>
      <c r="C1372" s="3">
        <v>1023.71</v>
      </c>
      <c r="D1372" s="3">
        <v>-0.63580099999999995</v>
      </c>
      <c r="E1372" s="3">
        <v>8.6999999999999994E-3</v>
      </c>
    </row>
    <row r="1373" spans="1:5">
      <c r="A1373" s="3" t="s">
        <v>1376</v>
      </c>
      <c r="B1373" s="3">
        <v>3.78918</v>
      </c>
      <c r="C1373" s="3">
        <v>12.7569</v>
      </c>
      <c r="D1373" s="3">
        <v>1.75132</v>
      </c>
      <c r="E1373" s="3">
        <v>2.0449999999999999E-2</v>
      </c>
    </row>
    <row r="1374" spans="1:5">
      <c r="A1374" s="3" t="s">
        <v>1377</v>
      </c>
      <c r="B1374" s="3">
        <v>54.236400000000003</v>
      </c>
      <c r="C1374" s="3">
        <v>14.979699999999999</v>
      </c>
      <c r="D1374" s="3">
        <v>-1.85625</v>
      </c>
      <c r="E1374" s="4">
        <v>5.0000000000000002E-5</v>
      </c>
    </row>
    <row r="1375" spans="1:5">
      <c r="A1375" s="3" t="s">
        <v>1378</v>
      </c>
      <c r="B1375" s="3">
        <v>16.181000000000001</v>
      </c>
      <c r="C1375" s="3">
        <v>36.146999999999998</v>
      </c>
      <c r="D1375" s="3">
        <v>1.1595800000000001</v>
      </c>
      <c r="E1375" s="3">
        <v>1.155E-2</v>
      </c>
    </row>
    <row r="1376" spans="1:5">
      <c r="A1376" s="3" t="s">
        <v>1379</v>
      </c>
      <c r="B1376" s="3">
        <v>56.072600000000001</v>
      </c>
      <c r="C1376" s="3">
        <v>9.56433</v>
      </c>
      <c r="D1376" s="3">
        <v>-2.5515599999999998</v>
      </c>
      <c r="E1376" s="4">
        <v>5.0000000000000002E-5</v>
      </c>
    </row>
    <row r="1377" spans="1:5">
      <c r="A1377" s="3" t="s">
        <v>1380</v>
      </c>
      <c r="B1377" s="3">
        <v>13.333500000000001</v>
      </c>
      <c r="C1377" s="3">
        <v>7.7859699999999998</v>
      </c>
      <c r="D1377" s="3">
        <v>-0.77610999999999997</v>
      </c>
      <c r="E1377" s="3">
        <v>3.0450000000000001E-2</v>
      </c>
    </row>
    <row r="1378" spans="1:5">
      <c r="A1378" s="3" t="s">
        <v>1381</v>
      </c>
      <c r="B1378" s="3">
        <v>10.245100000000001</v>
      </c>
      <c r="C1378" s="3">
        <v>5.6941199999999998</v>
      </c>
      <c r="D1378" s="3">
        <v>-0.84738100000000005</v>
      </c>
      <c r="E1378" s="3">
        <v>1.8450000000000001E-2</v>
      </c>
    </row>
    <row r="1379" spans="1:5">
      <c r="A1379" s="3" t="s">
        <v>1382</v>
      </c>
      <c r="B1379" s="3">
        <v>20.590399999999999</v>
      </c>
      <c r="C1379" s="3">
        <v>11.5665</v>
      </c>
      <c r="D1379" s="3">
        <v>-0.83201599999999998</v>
      </c>
      <c r="E1379" s="3">
        <v>7.0499999999999998E-3</v>
      </c>
    </row>
    <row r="1380" spans="1:5">
      <c r="A1380" s="3" t="s">
        <v>1383</v>
      </c>
      <c r="B1380" s="3">
        <v>2.2657400000000001</v>
      </c>
      <c r="C1380" s="3">
        <v>5.3144200000000001</v>
      </c>
      <c r="D1380" s="3">
        <v>1.22993</v>
      </c>
      <c r="E1380" s="3">
        <v>3.3550000000000003E-2</v>
      </c>
    </row>
    <row r="1381" spans="1:5">
      <c r="A1381" s="3" t="s">
        <v>1384</v>
      </c>
      <c r="B1381" s="3">
        <v>3.5649000000000002</v>
      </c>
      <c r="C1381" s="3">
        <v>6.0805100000000003</v>
      </c>
      <c r="D1381" s="3">
        <v>0.77033099999999999</v>
      </c>
      <c r="E1381" s="3">
        <v>1.1599999999999999E-2</v>
      </c>
    </row>
    <row r="1382" spans="1:5">
      <c r="A1382" s="3" t="s">
        <v>1385</v>
      </c>
      <c r="B1382" s="3">
        <v>2.8255400000000002</v>
      </c>
      <c r="C1382" s="3">
        <v>21.6112</v>
      </c>
      <c r="D1382" s="3">
        <v>2.9351799999999999</v>
      </c>
      <c r="E1382" s="3">
        <v>1.5800000000000002E-2</v>
      </c>
    </row>
    <row r="1383" spans="1:5">
      <c r="A1383" s="3" t="s">
        <v>1386</v>
      </c>
      <c r="B1383" s="3">
        <v>78.0989</v>
      </c>
      <c r="C1383" s="3">
        <v>24.465399999999999</v>
      </c>
      <c r="D1383" s="3">
        <v>-1.67456</v>
      </c>
      <c r="E1383" s="4">
        <v>5.0000000000000002E-5</v>
      </c>
    </row>
    <row r="1384" spans="1:5">
      <c r="A1384" s="3" t="s">
        <v>1387</v>
      </c>
      <c r="B1384" s="3">
        <v>40.788600000000002</v>
      </c>
      <c r="C1384" s="3">
        <v>21.565300000000001</v>
      </c>
      <c r="D1384" s="3">
        <v>-0.91945299999999996</v>
      </c>
      <c r="E1384" s="4">
        <v>5.0000000000000002E-5</v>
      </c>
    </row>
    <row r="1385" spans="1:5">
      <c r="A1385" s="3" t="s">
        <v>1388</v>
      </c>
      <c r="B1385" s="3">
        <v>11.494</v>
      </c>
      <c r="C1385" s="3">
        <v>4.4694099999999999</v>
      </c>
      <c r="D1385" s="3">
        <v>-1.36273</v>
      </c>
      <c r="E1385" s="3">
        <v>1.5800000000000002E-2</v>
      </c>
    </row>
    <row r="1386" spans="1:5">
      <c r="A1386" s="3" t="s">
        <v>1389</v>
      </c>
      <c r="B1386" s="3">
        <v>120.81399999999999</v>
      </c>
      <c r="C1386" s="3">
        <v>206.06200000000001</v>
      </c>
      <c r="D1386" s="3">
        <v>0.77029099999999995</v>
      </c>
      <c r="E1386" s="3">
        <v>4.5199999999999997E-2</v>
      </c>
    </row>
    <row r="1387" spans="1:5">
      <c r="A1387" s="3" t="s">
        <v>1390</v>
      </c>
      <c r="B1387" s="3">
        <v>20.7898</v>
      </c>
      <c r="C1387" s="3">
        <v>10.955399999999999</v>
      </c>
      <c r="D1387" s="3">
        <v>-0.92423299999999997</v>
      </c>
      <c r="E1387" s="3">
        <v>4.2000000000000003E-2</v>
      </c>
    </row>
    <row r="1388" spans="1:5">
      <c r="A1388" s="3" t="s">
        <v>1391</v>
      </c>
      <c r="B1388" s="3">
        <v>1.5222899999999999</v>
      </c>
      <c r="C1388" s="3">
        <v>0</v>
      </c>
      <c r="D1388" s="3" t="e">
        <f>-inf</f>
        <v>#NAME?</v>
      </c>
      <c r="E1388" s="3">
        <v>3.5E-4</v>
      </c>
    </row>
    <row r="1389" spans="1:5">
      <c r="A1389" s="3" t="s">
        <v>1392</v>
      </c>
      <c r="B1389" s="3">
        <v>21.364999999999998</v>
      </c>
      <c r="C1389" s="3">
        <v>12.3475</v>
      </c>
      <c r="D1389" s="3">
        <v>-0.79102799999999995</v>
      </c>
      <c r="E1389" s="3">
        <v>1.3899999999999999E-2</v>
      </c>
    </row>
    <row r="1390" spans="1:5">
      <c r="A1390" s="3" t="s">
        <v>1393</v>
      </c>
      <c r="B1390" s="3">
        <v>18.1387</v>
      </c>
      <c r="C1390" s="3">
        <v>5.72478</v>
      </c>
      <c r="D1390" s="3">
        <v>-1.66378</v>
      </c>
      <c r="E1390" s="3">
        <v>4.0000000000000002E-4</v>
      </c>
    </row>
    <row r="1391" spans="1:5">
      <c r="A1391" s="3" t="s">
        <v>1394</v>
      </c>
      <c r="B1391" s="3">
        <v>117.54600000000001</v>
      </c>
      <c r="C1391" s="3">
        <v>77.088200000000001</v>
      </c>
      <c r="D1391" s="3">
        <v>-0.60863999999999996</v>
      </c>
      <c r="E1391" s="3">
        <v>1.1000000000000001E-3</v>
      </c>
    </row>
    <row r="1392" spans="1:5">
      <c r="A1392" s="3" t="s">
        <v>1395</v>
      </c>
      <c r="B1392" s="3">
        <v>34.276000000000003</v>
      </c>
      <c r="C1392" s="3">
        <v>54.496699999999997</v>
      </c>
      <c r="D1392" s="3">
        <v>0.66897099999999998</v>
      </c>
      <c r="E1392" s="3">
        <v>1.5949999999999999E-2</v>
      </c>
    </row>
    <row r="1393" spans="1:5">
      <c r="A1393" s="3" t="s">
        <v>1396</v>
      </c>
      <c r="B1393" s="3">
        <v>44.192900000000002</v>
      </c>
      <c r="C1393" s="3">
        <v>25.247599999999998</v>
      </c>
      <c r="D1393" s="3">
        <v>-0.80767199999999995</v>
      </c>
      <c r="E1393" s="3">
        <v>1.5800000000000002E-2</v>
      </c>
    </row>
    <row r="1394" spans="1:5">
      <c r="A1394" s="3" t="s">
        <v>1397</v>
      </c>
      <c r="B1394" s="3">
        <v>5.1329500000000001</v>
      </c>
      <c r="C1394" s="3">
        <v>1.05833</v>
      </c>
      <c r="D1394" s="3">
        <v>-2.27799</v>
      </c>
      <c r="E1394" s="3">
        <v>3.6150000000000002E-2</v>
      </c>
    </row>
    <row r="1395" spans="1:5">
      <c r="A1395" s="3" t="s">
        <v>1398</v>
      </c>
      <c r="B1395" s="3">
        <v>11.183400000000001</v>
      </c>
      <c r="C1395" s="3">
        <v>3.9586399999999999</v>
      </c>
      <c r="D1395" s="3">
        <v>-1.4982800000000001</v>
      </c>
      <c r="E1395" s="3">
        <v>2.8500000000000001E-3</v>
      </c>
    </row>
    <row r="1396" spans="1:5">
      <c r="A1396" s="3" t="s">
        <v>1399</v>
      </c>
      <c r="B1396" s="3">
        <v>224.42699999999999</v>
      </c>
      <c r="C1396" s="3">
        <v>70.081400000000002</v>
      </c>
      <c r="D1396" s="3">
        <v>-1.6791400000000001</v>
      </c>
      <c r="E1396" s="4">
        <v>5.0000000000000002E-5</v>
      </c>
    </row>
    <row r="1397" spans="1:5">
      <c r="A1397" s="3" t="s">
        <v>1400</v>
      </c>
      <c r="B1397" s="3">
        <v>34.267600000000002</v>
      </c>
      <c r="C1397" s="3">
        <v>56.468299999999999</v>
      </c>
      <c r="D1397" s="3">
        <v>0.72059499999999999</v>
      </c>
      <c r="E1397" s="3">
        <v>3.3E-3</v>
      </c>
    </row>
    <row r="1398" spans="1:5">
      <c r="A1398" s="3" t="s">
        <v>1401</v>
      </c>
      <c r="B1398" s="3">
        <v>15.788</v>
      </c>
      <c r="C1398" s="3">
        <v>31.520099999999999</v>
      </c>
      <c r="D1398" s="3">
        <v>0.99744600000000005</v>
      </c>
      <c r="E1398" s="3">
        <v>2.2849999999999999E-2</v>
      </c>
    </row>
    <row r="1399" spans="1:5">
      <c r="A1399" s="3" t="s">
        <v>1402</v>
      </c>
      <c r="B1399" s="3">
        <v>167.51300000000001</v>
      </c>
      <c r="C1399" s="3">
        <v>109.797</v>
      </c>
      <c r="D1399" s="3">
        <v>-0.60944200000000004</v>
      </c>
      <c r="E1399" s="3">
        <v>4.1050000000000003E-2</v>
      </c>
    </row>
    <row r="1400" spans="1:5">
      <c r="A1400" s="3" t="s">
        <v>1403</v>
      </c>
      <c r="B1400" s="3">
        <v>7.5762099999999997</v>
      </c>
      <c r="C1400" s="3">
        <v>2.76464</v>
      </c>
      <c r="D1400" s="3">
        <v>-1.45438</v>
      </c>
      <c r="E1400" s="3">
        <v>2.86E-2</v>
      </c>
    </row>
    <row r="1401" spans="1:5">
      <c r="A1401" s="3" t="s">
        <v>1404</v>
      </c>
      <c r="B1401" s="3">
        <v>6.2476200000000004</v>
      </c>
      <c r="C1401" s="3">
        <v>13.053800000000001</v>
      </c>
      <c r="D1401" s="3">
        <v>1.0630900000000001</v>
      </c>
      <c r="E1401" s="3">
        <v>1.7899999999999999E-2</v>
      </c>
    </row>
    <row r="1402" spans="1:5">
      <c r="A1402" s="3" t="s">
        <v>1405</v>
      </c>
      <c r="B1402" s="3">
        <v>27.233899999999998</v>
      </c>
      <c r="C1402" s="3">
        <v>14.786199999999999</v>
      </c>
      <c r="D1402" s="3">
        <v>-0.88115500000000002</v>
      </c>
      <c r="E1402" s="3">
        <v>4.2549999999999998E-2</v>
      </c>
    </row>
    <row r="1403" spans="1:5">
      <c r="A1403" s="3" t="s">
        <v>1406</v>
      </c>
      <c r="B1403" s="3">
        <v>202.32900000000001</v>
      </c>
      <c r="C1403" s="3">
        <v>324.95</v>
      </c>
      <c r="D1403" s="3">
        <v>0.68351099999999998</v>
      </c>
      <c r="E1403" s="3">
        <v>5.9999999999999995E-4</v>
      </c>
    </row>
    <row r="1404" spans="1:5">
      <c r="A1404" s="3" t="s">
        <v>1407</v>
      </c>
      <c r="B1404" s="3">
        <v>41.021000000000001</v>
      </c>
      <c r="C1404" s="3">
        <v>26.164000000000001</v>
      </c>
      <c r="D1404" s="3">
        <v>-0.648783</v>
      </c>
      <c r="E1404" s="3">
        <v>3.6850000000000001E-2</v>
      </c>
    </row>
    <row r="1405" spans="1:5">
      <c r="A1405" s="3" t="s">
        <v>1408</v>
      </c>
      <c r="B1405" s="3">
        <v>5.0663099999999996</v>
      </c>
      <c r="C1405" s="3">
        <v>14.265000000000001</v>
      </c>
      <c r="D1405" s="3">
        <v>1.4934700000000001</v>
      </c>
      <c r="E1405" s="3">
        <v>3.5650000000000001E-2</v>
      </c>
    </row>
    <row r="1406" spans="1:5">
      <c r="A1406" s="3" t="s">
        <v>1409</v>
      </c>
      <c r="B1406" s="3">
        <v>5.6816399999999998</v>
      </c>
      <c r="C1406" s="3">
        <v>0.84108899999999998</v>
      </c>
      <c r="D1406" s="3">
        <v>-2.7559800000000001</v>
      </c>
      <c r="E1406" s="3">
        <v>4.02E-2</v>
      </c>
    </row>
    <row r="1407" spans="1:5">
      <c r="A1407" s="3" t="s">
        <v>1410</v>
      </c>
      <c r="B1407" s="3">
        <v>36.080199999999998</v>
      </c>
      <c r="C1407" s="3">
        <v>125.59399999999999</v>
      </c>
      <c r="D1407" s="3">
        <v>1.79948</v>
      </c>
      <c r="E1407" s="4">
        <v>5.0000000000000002E-5</v>
      </c>
    </row>
    <row r="1408" spans="1:5">
      <c r="A1408" s="3" t="s">
        <v>1411</v>
      </c>
      <c r="B1408" s="3">
        <v>224.624</v>
      </c>
      <c r="C1408" s="3">
        <v>118.85599999999999</v>
      </c>
      <c r="D1408" s="3">
        <v>-0.91830000000000001</v>
      </c>
      <c r="E1408" s="4">
        <v>5.0000000000000002E-5</v>
      </c>
    </row>
    <row r="1409" spans="1:5">
      <c r="A1409" s="3" t="s">
        <v>1412</v>
      </c>
      <c r="B1409" s="3">
        <v>6.55471</v>
      </c>
      <c r="C1409" s="3">
        <v>2.2273499999999999</v>
      </c>
      <c r="D1409" s="3">
        <v>-1.55721</v>
      </c>
      <c r="E1409" s="3">
        <v>8.2000000000000007E-3</v>
      </c>
    </row>
    <row r="1410" spans="1:5">
      <c r="A1410" s="3" t="s">
        <v>1413</v>
      </c>
      <c r="B1410" s="3">
        <v>103.889</v>
      </c>
      <c r="C1410" s="3">
        <v>20.332100000000001</v>
      </c>
      <c r="D1410" s="3">
        <v>-2.3532099999999998</v>
      </c>
      <c r="E1410" s="3">
        <v>1.4499999999999999E-3</v>
      </c>
    </row>
    <row r="1411" spans="1:5">
      <c r="A1411" s="3" t="s">
        <v>1414</v>
      </c>
      <c r="B1411" s="3">
        <v>0.31830999999999998</v>
      </c>
      <c r="C1411" s="3">
        <v>1.85131</v>
      </c>
      <c r="D1411" s="3">
        <v>2.5400399999999999</v>
      </c>
      <c r="E1411" s="3">
        <v>3.9300000000000002E-2</v>
      </c>
    </row>
    <row r="1412" spans="1:5">
      <c r="A1412" s="3" t="s">
        <v>1415</v>
      </c>
      <c r="B1412" s="3">
        <v>18.110700000000001</v>
      </c>
      <c r="C1412" s="3">
        <v>5.2271999999999998</v>
      </c>
      <c r="D1412" s="3">
        <v>-1.7927299999999999</v>
      </c>
      <c r="E1412" s="3">
        <v>1.5100000000000001E-2</v>
      </c>
    </row>
    <row r="1413" spans="1:5">
      <c r="A1413" s="3" t="s">
        <v>1416</v>
      </c>
      <c r="B1413" s="3">
        <v>17.310600000000001</v>
      </c>
      <c r="C1413" s="3">
        <v>8.5995500000000007</v>
      </c>
      <c r="D1413" s="3">
        <v>-1.00932</v>
      </c>
      <c r="E1413" s="3">
        <v>1.2999999999999999E-2</v>
      </c>
    </row>
    <row r="1414" spans="1:5">
      <c r="A1414" s="3" t="s">
        <v>1417</v>
      </c>
      <c r="B1414" s="3">
        <v>1.73977</v>
      </c>
      <c r="C1414" s="3">
        <v>0</v>
      </c>
      <c r="D1414" s="3" t="e">
        <f>-inf</f>
        <v>#NAME?</v>
      </c>
      <c r="E1414" s="3">
        <v>8.0000000000000004E-4</v>
      </c>
    </row>
    <row r="1415" spans="1:5">
      <c r="A1415" s="3" t="s">
        <v>1418</v>
      </c>
      <c r="B1415" s="3">
        <v>14.724500000000001</v>
      </c>
      <c r="C1415" s="3">
        <v>9.43858</v>
      </c>
      <c r="D1415" s="3">
        <v>-0.64157799999999998</v>
      </c>
      <c r="E1415" s="3">
        <v>4.5850000000000002E-2</v>
      </c>
    </row>
    <row r="1416" spans="1:5">
      <c r="A1416" s="3" t="s">
        <v>1419</v>
      </c>
      <c r="B1416" s="3">
        <v>29.596499999999999</v>
      </c>
      <c r="C1416" s="3">
        <v>15.3552</v>
      </c>
      <c r="D1416" s="3">
        <v>-0.94669400000000004</v>
      </c>
      <c r="E1416" s="3">
        <v>4.4999999999999999E-4</v>
      </c>
    </row>
    <row r="1417" spans="1:5">
      <c r="A1417" s="3" t="s">
        <v>1420</v>
      </c>
      <c r="B1417" s="3">
        <v>126.158</v>
      </c>
      <c r="C1417" s="3">
        <v>391.22199999999998</v>
      </c>
      <c r="D1417" s="3">
        <v>1.6327499999999999</v>
      </c>
      <c r="E1417" s="4">
        <v>5.0000000000000002E-5</v>
      </c>
    </row>
    <row r="1418" spans="1:5">
      <c r="A1418" s="3" t="s">
        <v>1421</v>
      </c>
      <c r="B1418" s="3">
        <v>7.0095900000000002</v>
      </c>
      <c r="C1418" s="3">
        <v>2.84219</v>
      </c>
      <c r="D1418" s="3">
        <v>-1.30233</v>
      </c>
      <c r="E1418" s="3">
        <v>4.1300000000000003E-2</v>
      </c>
    </row>
    <row r="1419" spans="1:5">
      <c r="A1419" s="3" t="s">
        <v>1422</v>
      </c>
      <c r="B1419" s="3">
        <v>0</v>
      </c>
      <c r="C1419" s="3">
        <v>2.1697700000000002</v>
      </c>
      <c r="D1419" s="3" t="s">
        <v>41</v>
      </c>
      <c r="E1419" s="3">
        <v>5.9999999999999995E-4</v>
      </c>
    </row>
    <row r="1420" spans="1:5">
      <c r="A1420" s="3" t="s">
        <v>1423</v>
      </c>
      <c r="B1420" s="3">
        <v>6.1353900000000001</v>
      </c>
      <c r="C1420" s="3">
        <v>11.266999999999999</v>
      </c>
      <c r="D1420" s="3">
        <v>0.87687599999999999</v>
      </c>
      <c r="E1420" s="3">
        <v>4.7449999999999999E-2</v>
      </c>
    </row>
    <row r="1421" spans="1:5">
      <c r="A1421" s="3" t="s">
        <v>1424</v>
      </c>
      <c r="B1421" s="3">
        <v>82.917299999999997</v>
      </c>
      <c r="C1421" s="3">
        <v>52.665900000000001</v>
      </c>
      <c r="D1421" s="3">
        <v>-0.65480300000000002</v>
      </c>
      <c r="E1421" s="3">
        <v>2.5700000000000001E-2</v>
      </c>
    </row>
    <row r="1422" spans="1:5">
      <c r="A1422" s="3" t="s">
        <v>1425</v>
      </c>
      <c r="B1422" s="3">
        <v>0</v>
      </c>
      <c r="C1422" s="3">
        <v>10.829700000000001</v>
      </c>
      <c r="D1422" s="3" t="s">
        <v>41</v>
      </c>
      <c r="E1422" s="3">
        <v>3.9449999999999999E-2</v>
      </c>
    </row>
    <row r="1423" spans="1:5">
      <c r="A1423" s="3" t="s">
        <v>1426</v>
      </c>
      <c r="B1423" s="3">
        <v>17.648900000000001</v>
      </c>
      <c r="C1423" s="3">
        <v>6.0587</v>
      </c>
      <c r="D1423" s="3">
        <v>-1.5425</v>
      </c>
      <c r="E1423" s="3">
        <v>1.5949999999999999E-2</v>
      </c>
    </row>
    <row r="1424" spans="1:5">
      <c r="A1424" s="3" t="s">
        <v>1427</v>
      </c>
      <c r="B1424" s="3">
        <v>16.040400000000002</v>
      </c>
      <c r="C1424" s="3">
        <v>24.885200000000001</v>
      </c>
      <c r="D1424" s="3">
        <v>0.633579</v>
      </c>
      <c r="E1424" s="3">
        <v>3.2849999999999997E-2</v>
      </c>
    </row>
    <row r="1425" spans="1:5">
      <c r="A1425" s="3" t="s">
        <v>1428</v>
      </c>
      <c r="B1425" s="3">
        <v>0</v>
      </c>
      <c r="C1425" s="3">
        <v>2.1094400000000002</v>
      </c>
      <c r="D1425" s="3" t="s">
        <v>41</v>
      </c>
      <c r="E1425" s="3">
        <v>3.5E-4</v>
      </c>
    </row>
    <row r="1426" spans="1:5">
      <c r="A1426" s="3" t="s">
        <v>1429</v>
      </c>
      <c r="B1426" s="3">
        <v>28.6007</v>
      </c>
      <c r="C1426" s="3">
        <v>48.8444</v>
      </c>
      <c r="D1426" s="3">
        <v>0.77214499999999997</v>
      </c>
      <c r="E1426" s="3">
        <v>1.25E-3</v>
      </c>
    </row>
    <row r="1427" spans="1:5">
      <c r="A1427" s="3" t="s">
        <v>1430</v>
      </c>
      <c r="B1427" s="3">
        <v>109.03100000000001</v>
      </c>
      <c r="C1427" s="3">
        <v>65.838999999999999</v>
      </c>
      <c r="D1427" s="3">
        <v>-0.72772700000000001</v>
      </c>
      <c r="E1427" s="3">
        <v>1.8500000000000001E-3</v>
      </c>
    </row>
    <row r="1428" spans="1:5">
      <c r="A1428" s="3" t="s">
        <v>1431</v>
      </c>
      <c r="B1428" s="3">
        <v>1392.43</v>
      </c>
      <c r="C1428" s="3">
        <v>369.42599999999999</v>
      </c>
      <c r="D1428" s="3">
        <v>-1.91425</v>
      </c>
      <c r="E1428" s="4">
        <v>5.0000000000000002E-5</v>
      </c>
    </row>
    <row r="1429" spans="1:5">
      <c r="A1429" s="3" t="s">
        <v>1432</v>
      </c>
      <c r="B1429" s="3">
        <v>69.209999999999994</v>
      </c>
      <c r="C1429" s="3">
        <v>2.6053600000000001</v>
      </c>
      <c r="D1429" s="3">
        <v>-4.73142</v>
      </c>
      <c r="E1429" s="3">
        <v>2.9999999999999997E-4</v>
      </c>
    </row>
    <row r="1430" spans="1:5">
      <c r="A1430" s="3" t="s">
        <v>1433</v>
      </c>
      <c r="B1430" s="3">
        <v>19.929500000000001</v>
      </c>
      <c r="C1430" s="3">
        <v>39.718600000000002</v>
      </c>
      <c r="D1430" s="3">
        <v>0.99490699999999999</v>
      </c>
      <c r="E1430" s="3">
        <v>3.5E-4</v>
      </c>
    </row>
    <row r="1431" spans="1:5">
      <c r="A1431" s="3" t="s">
        <v>1434</v>
      </c>
      <c r="B1431" s="3">
        <v>7.2628700000000004</v>
      </c>
      <c r="C1431" s="3">
        <v>3.4458799999999998</v>
      </c>
      <c r="D1431" s="3">
        <v>-1.0756699999999999</v>
      </c>
      <c r="E1431" s="3">
        <v>2.785E-2</v>
      </c>
    </row>
    <row r="1432" spans="1:5">
      <c r="A1432" s="3" t="s">
        <v>1435</v>
      </c>
      <c r="B1432" s="3">
        <v>6.4740900000000003</v>
      </c>
      <c r="C1432" s="3">
        <v>17.485399999999998</v>
      </c>
      <c r="D1432" s="3">
        <v>1.4334</v>
      </c>
      <c r="E1432" s="3">
        <v>7.1000000000000004E-3</v>
      </c>
    </row>
    <row r="1433" spans="1:5">
      <c r="A1433" s="3" t="s">
        <v>1436</v>
      </c>
      <c r="B1433" s="3">
        <v>60.834299999999999</v>
      </c>
      <c r="C1433" s="3">
        <v>93.362700000000004</v>
      </c>
      <c r="D1433" s="3">
        <v>0.61795999999999995</v>
      </c>
      <c r="E1433" s="3">
        <v>3.4549999999999997E-2</v>
      </c>
    </row>
    <row r="1434" spans="1:5">
      <c r="A1434" s="3" t="s">
        <v>1437</v>
      </c>
      <c r="B1434" s="3">
        <v>29.979399999999998</v>
      </c>
      <c r="C1434" s="3">
        <v>51.845700000000001</v>
      </c>
      <c r="D1434" s="3">
        <v>0.79025000000000001</v>
      </c>
      <c r="E1434" s="3">
        <v>1.4E-3</v>
      </c>
    </row>
    <row r="1435" spans="1:5">
      <c r="A1435" s="3" t="s">
        <v>1438</v>
      </c>
      <c r="B1435" s="3">
        <v>24.9876</v>
      </c>
      <c r="C1435" s="3">
        <v>50.443100000000001</v>
      </c>
      <c r="D1435" s="3">
        <v>1.01345</v>
      </c>
      <c r="E1435" s="4">
        <v>5.0000000000000002E-5</v>
      </c>
    </row>
    <row r="1436" spans="1:5">
      <c r="A1436" s="3" t="s">
        <v>1439</v>
      </c>
      <c r="B1436" s="3">
        <v>77.406099999999995</v>
      </c>
      <c r="C1436" s="3">
        <v>47.067399999999999</v>
      </c>
      <c r="D1436" s="3">
        <v>-0.71771799999999997</v>
      </c>
      <c r="E1436" s="3">
        <v>1.9E-3</v>
      </c>
    </row>
    <row r="1437" spans="1:5">
      <c r="A1437" s="3" t="s">
        <v>1440</v>
      </c>
      <c r="B1437" s="3">
        <v>3.54698</v>
      </c>
      <c r="C1437" s="3">
        <v>7.6208900000000002</v>
      </c>
      <c r="D1437" s="3">
        <v>1.10337</v>
      </c>
      <c r="E1437" s="3">
        <v>1.8200000000000001E-2</v>
      </c>
    </row>
    <row r="1438" spans="1:5">
      <c r="A1438" s="3" t="s">
        <v>1441</v>
      </c>
      <c r="B1438" s="3">
        <v>1432.91</v>
      </c>
      <c r="C1438" s="3">
        <v>901.10199999999998</v>
      </c>
      <c r="D1438" s="3">
        <v>-0.66918699999999998</v>
      </c>
      <c r="E1438" s="3">
        <v>9.8499999999999994E-3</v>
      </c>
    </row>
    <row r="1439" spans="1:5">
      <c r="A1439" s="3" t="s">
        <v>1442</v>
      </c>
      <c r="B1439" s="3">
        <v>15.585699999999999</v>
      </c>
      <c r="C1439" s="3">
        <v>9.9643300000000004</v>
      </c>
      <c r="D1439" s="3">
        <v>-0.64537800000000001</v>
      </c>
      <c r="E1439" s="3">
        <v>1.405E-2</v>
      </c>
    </row>
    <row r="1440" spans="1:5">
      <c r="A1440" s="3" t="s">
        <v>1443</v>
      </c>
      <c r="B1440" s="3">
        <v>127.3</v>
      </c>
      <c r="C1440" s="3">
        <v>80.263099999999994</v>
      </c>
      <c r="D1440" s="3">
        <v>-0.66542699999999999</v>
      </c>
      <c r="E1440" s="3">
        <v>5.9999999999999995E-4</v>
      </c>
    </row>
    <row r="1441" spans="1:5">
      <c r="A1441" s="3" t="s">
        <v>1444</v>
      </c>
      <c r="B1441" s="3">
        <v>6.9727199999999998</v>
      </c>
      <c r="C1441" s="3">
        <v>22.613700000000001</v>
      </c>
      <c r="D1441" s="3">
        <v>1.6974</v>
      </c>
      <c r="E1441" s="3">
        <v>4.4999999999999999E-4</v>
      </c>
    </row>
    <row r="1442" spans="1:5">
      <c r="A1442" s="3" t="s">
        <v>1445</v>
      </c>
      <c r="B1442" s="3">
        <v>19.740400000000001</v>
      </c>
      <c r="C1442" s="3">
        <v>4.1183399999999999</v>
      </c>
      <c r="D1442" s="3">
        <v>-2.2610199999999998</v>
      </c>
      <c r="E1442" s="4">
        <v>5.0000000000000002E-5</v>
      </c>
    </row>
    <row r="1443" spans="1:5">
      <c r="A1443" s="3" t="s">
        <v>1446</v>
      </c>
      <c r="B1443" s="3">
        <v>17.655000000000001</v>
      </c>
      <c r="C1443" s="3">
        <v>27.962399999999999</v>
      </c>
      <c r="D1443" s="3">
        <v>0.66341099999999997</v>
      </c>
      <c r="E1443" s="3">
        <v>9.0500000000000008E-3</v>
      </c>
    </row>
    <row r="1444" spans="1:5">
      <c r="A1444" s="3" t="s">
        <v>1447</v>
      </c>
      <c r="B1444" s="3">
        <v>12.146699999999999</v>
      </c>
      <c r="C1444" s="3">
        <v>4.4958</v>
      </c>
      <c r="D1444" s="3">
        <v>-1.4339200000000001</v>
      </c>
      <c r="E1444" s="3">
        <v>2.8999999999999998E-3</v>
      </c>
    </row>
    <row r="1445" spans="1:5">
      <c r="A1445" s="3" t="s">
        <v>1448</v>
      </c>
      <c r="B1445" s="3">
        <v>7.6595899999999997</v>
      </c>
      <c r="C1445" s="3">
        <v>3.8702899999999998</v>
      </c>
      <c r="D1445" s="3">
        <v>-0.98482800000000004</v>
      </c>
      <c r="E1445" s="3">
        <v>1.5949999999999999E-2</v>
      </c>
    </row>
    <row r="1446" spans="1:5">
      <c r="A1446" s="3" t="s">
        <v>1449</v>
      </c>
      <c r="B1446" s="3">
        <v>22.2164</v>
      </c>
      <c r="C1446" s="3">
        <v>9.1827400000000008</v>
      </c>
      <c r="D1446" s="3">
        <v>-1.2746299999999999</v>
      </c>
      <c r="E1446" s="3">
        <v>1.41E-2</v>
      </c>
    </row>
    <row r="1447" spans="1:5">
      <c r="A1447" s="3" t="s">
        <v>1450</v>
      </c>
      <c r="B1447" s="3">
        <v>1.23428</v>
      </c>
      <c r="C1447" s="3">
        <v>7.1027100000000001</v>
      </c>
      <c r="D1447" s="3">
        <v>2.5247000000000002</v>
      </c>
      <c r="E1447" s="3">
        <v>1.1299999999999999E-2</v>
      </c>
    </row>
    <row r="1448" spans="1:5">
      <c r="A1448" s="3" t="s">
        <v>1451</v>
      </c>
      <c r="B1448" s="3">
        <v>0</v>
      </c>
      <c r="C1448" s="3">
        <v>1.59196</v>
      </c>
      <c r="D1448" s="3" t="s">
        <v>41</v>
      </c>
      <c r="E1448" s="3">
        <v>2.0000000000000001E-4</v>
      </c>
    </row>
    <row r="1449" spans="1:5">
      <c r="A1449" s="3" t="s">
        <v>1452</v>
      </c>
      <c r="B1449" s="3">
        <v>6.1353900000000001</v>
      </c>
      <c r="C1449" s="3">
        <v>11.266999999999999</v>
      </c>
      <c r="D1449" s="3">
        <v>0.87687599999999999</v>
      </c>
      <c r="E1449" s="3">
        <v>4.7449999999999999E-2</v>
      </c>
    </row>
    <row r="1450" spans="1:5">
      <c r="A1450" s="3" t="s">
        <v>1453</v>
      </c>
      <c r="B1450" s="3">
        <v>53.2393</v>
      </c>
      <c r="C1450" s="3">
        <v>23.706900000000001</v>
      </c>
      <c r="D1450" s="3">
        <v>-1.1671800000000001</v>
      </c>
      <c r="E1450" s="3">
        <v>3.5E-4</v>
      </c>
    </row>
    <row r="1451" spans="1:5">
      <c r="A1451" s="3" t="s">
        <v>1454</v>
      </c>
      <c r="B1451" s="3">
        <v>14.5829</v>
      </c>
      <c r="C1451" s="3">
        <v>66.885000000000005</v>
      </c>
      <c r="D1451" s="3">
        <v>2.1974</v>
      </c>
      <c r="E1451" s="4">
        <v>5.0000000000000002E-5</v>
      </c>
    </row>
    <row r="1452" spans="1:5">
      <c r="A1452" s="3" t="s">
        <v>1455</v>
      </c>
      <c r="B1452" s="3">
        <v>24.8353</v>
      </c>
      <c r="C1452" s="3">
        <v>12.7142</v>
      </c>
      <c r="D1452" s="3">
        <v>-0.96594899999999995</v>
      </c>
      <c r="E1452" s="3">
        <v>3.6850000000000001E-2</v>
      </c>
    </row>
    <row r="1453" spans="1:5">
      <c r="A1453" s="3" t="s">
        <v>1456</v>
      </c>
      <c r="B1453" s="3">
        <v>40.989899999999999</v>
      </c>
      <c r="C1453" s="3">
        <v>68.418400000000005</v>
      </c>
      <c r="D1453" s="3">
        <v>0.73911700000000002</v>
      </c>
      <c r="E1453" s="3">
        <v>9.1000000000000004E-3</v>
      </c>
    </row>
    <row r="1454" spans="1:5">
      <c r="A1454" s="3" t="s">
        <v>1457</v>
      </c>
      <c r="B1454" s="3">
        <v>32.624499999999998</v>
      </c>
      <c r="C1454" s="3">
        <v>19.717099999999999</v>
      </c>
      <c r="D1454" s="3">
        <v>-0.72650999999999999</v>
      </c>
      <c r="E1454" s="3">
        <v>1.325E-2</v>
      </c>
    </row>
    <row r="1455" spans="1:5">
      <c r="A1455" s="3" t="s">
        <v>1458</v>
      </c>
      <c r="B1455" s="3">
        <v>27.912299999999998</v>
      </c>
      <c r="C1455" s="3">
        <v>46.638300000000001</v>
      </c>
      <c r="D1455" s="3">
        <v>0.74061500000000002</v>
      </c>
      <c r="E1455" s="3">
        <v>7.3000000000000001E-3</v>
      </c>
    </row>
    <row r="1456" spans="1:5">
      <c r="A1456" s="3" t="s">
        <v>1459</v>
      </c>
      <c r="B1456" s="3">
        <v>32.3733</v>
      </c>
      <c r="C1456" s="3">
        <v>51.804900000000004</v>
      </c>
      <c r="D1456" s="3">
        <v>0.67828200000000005</v>
      </c>
      <c r="E1456" s="3">
        <v>9.4000000000000004E-3</v>
      </c>
    </row>
    <row r="1457" spans="1:5">
      <c r="A1457" s="3" t="s">
        <v>1460</v>
      </c>
      <c r="B1457" s="3">
        <v>35.954999999999998</v>
      </c>
      <c r="C1457" s="3">
        <v>17.233000000000001</v>
      </c>
      <c r="D1457" s="3">
        <v>-1.0610200000000001</v>
      </c>
      <c r="E1457" s="4">
        <v>5.0000000000000002E-5</v>
      </c>
    </row>
    <row r="1458" spans="1:5">
      <c r="A1458" s="3" t="s">
        <v>1461</v>
      </c>
      <c r="B1458" s="3">
        <v>9.9588800000000006</v>
      </c>
      <c r="C1458" s="3">
        <v>6.2660099999999996</v>
      </c>
      <c r="D1458" s="3">
        <v>-0.66843600000000003</v>
      </c>
      <c r="E1458" s="3">
        <v>2.9600000000000001E-2</v>
      </c>
    </row>
    <row r="1459" spans="1:5">
      <c r="A1459" s="3" t="s">
        <v>1462</v>
      </c>
      <c r="B1459" s="3">
        <v>19.449400000000001</v>
      </c>
      <c r="C1459" s="3">
        <v>37.247399999999999</v>
      </c>
      <c r="D1459" s="3">
        <v>0.93741099999999999</v>
      </c>
      <c r="E1459" s="3">
        <v>2.0999999999999999E-3</v>
      </c>
    </row>
    <row r="1460" spans="1:5">
      <c r="A1460" s="3" t="s">
        <v>1463</v>
      </c>
      <c r="B1460" s="3">
        <v>12.149800000000001</v>
      </c>
      <c r="C1460" s="3">
        <v>19.195499999999999</v>
      </c>
      <c r="D1460" s="3">
        <v>0.65983599999999998</v>
      </c>
      <c r="E1460" s="3">
        <v>2.1700000000000001E-2</v>
      </c>
    </row>
    <row r="1461" spans="1:5">
      <c r="A1461" s="3" t="s">
        <v>1464</v>
      </c>
      <c r="B1461" s="3">
        <v>129.059</v>
      </c>
      <c r="C1461" s="3">
        <v>36.8202</v>
      </c>
      <c r="D1461" s="3">
        <v>-1.8094600000000001</v>
      </c>
      <c r="E1461" s="4">
        <v>5.0000000000000002E-5</v>
      </c>
    </row>
    <row r="1462" spans="1:5">
      <c r="A1462" s="3" t="s">
        <v>1465</v>
      </c>
      <c r="B1462" s="3">
        <v>15.0741</v>
      </c>
      <c r="C1462" s="3">
        <v>4.0866100000000003</v>
      </c>
      <c r="D1462" s="3">
        <v>-1.8831</v>
      </c>
      <c r="E1462" s="3">
        <v>1.6150000000000001E-2</v>
      </c>
    </row>
    <row r="1463" spans="1:5">
      <c r="A1463" s="3" t="s">
        <v>1466</v>
      </c>
      <c r="B1463" s="3">
        <v>16.067</v>
      </c>
      <c r="C1463" s="3">
        <v>29.7242</v>
      </c>
      <c r="D1463" s="3">
        <v>0.88753400000000005</v>
      </c>
      <c r="E1463" s="3">
        <v>4.0000000000000002E-4</v>
      </c>
    </row>
    <row r="1464" spans="1:5">
      <c r="A1464" s="3" t="s">
        <v>1467</v>
      </c>
      <c r="B1464" s="3">
        <v>135.44399999999999</v>
      </c>
      <c r="C1464" s="3">
        <v>405.61900000000003</v>
      </c>
      <c r="D1464" s="3">
        <v>1.58243</v>
      </c>
      <c r="E1464" s="4">
        <v>5.0000000000000002E-5</v>
      </c>
    </row>
    <row r="1465" spans="1:5">
      <c r="A1465" s="3" t="s">
        <v>1468</v>
      </c>
      <c r="B1465" s="3">
        <v>111.676</v>
      </c>
      <c r="C1465" s="3">
        <v>59.396500000000003</v>
      </c>
      <c r="D1465" s="3">
        <v>-0.91086699999999998</v>
      </c>
      <c r="E1465" s="3">
        <v>1E-4</v>
      </c>
    </row>
    <row r="1466" spans="1:5">
      <c r="A1466" s="3" t="s">
        <v>1469</v>
      </c>
      <c r="B1466" s="3">
        <v>47.978299999999997</v>
      </c>
      <c r="C1466" s="3">
        <v>8.2089300000000005</v>
      </c>
      <c r="D1466" s="3">
        <v>-2.5471200000000001</v>
      </c>
      <c r="E1466" s="4">
        <v>5.0000000000000002E-5</v>
      </c>
    </row>
    <row r="1467" spans="1:5">
      <c r="A1467" s="3" t="s">
        <v>1470</v>
      </c>
      <c r="B1467" s="3">
        <v>40.205300000000001</v>
      </c>
      <c r="C1467" s="3">
        <v>70.224400000000003</v>
      </c>
      <c r="D1467" s="3">
        <v>0.80458700000000005</v>
      </c>
      <c r="E1467" s="3">
        <v>2.9999999999999997E-4</v>
      </c>
    </row>
    <row r="1468" spans="1:5">
      <c r="A1468" s="3" t="s">
        <v>1471</v>
      </c>
      <c r="B1468" s="3">
        <v>1.2209399999999999</v>
      </c>
      <c r="C1468" s="3">
        <v>0</v>
      </c>
      <c r="D1468" s="3" t="e">
        <f>-inf</f>
        <v>#NAME?</v>
      </c>
      <c r="E1468" s="3">
        <v>2.0000000000000001E-4</v>
      </c>
    </row>
    <row r="1469" spans="1:5">
      <c r="A1469" s="3" t="s">
        <v>1472</v>
      </c>
      <c r="B1469" s="3">
        <v>260.64499999999998</v>
      </c>
      <c r="C1469" s="3">
        <v>144.82300000000001</v>
      </c>
      <c r="D1469" s="3">
        <v>-0.84779800000000005</v>
      </c>
      <c r="E1469" s="4">
        <v>5.0000000000000002E-5</v>
      </c>
    </row>
    <row r="1470" spans="1:5">
      <c r="A1470" s="3" t="s">
        <v>1473</v>
      </c>
      <c r="B1470" s="3">
        <v>14.946899999999999</v>
      </c>
      <c r="C1470" s="3">
        <v>31.0898</v>
      </c>
      <c r="D1470" s="3">
        <v>1.0566</v>
      </c>
      <c r="E1470" s="3">
        <v>1.5049999999999999E-2</v>
      </c>
    </row>
    <row r="1471" spans="1:5">
      <c r="A1471" s="3" t="s">
        <v>1474</v>
      </c>
      <c r="B1471" s="3">
        <v>19.279499999999999</v>
      </c>
      <c r="C1471" s="3">
        <v>9.2548899999999996</v>
      </c>
      <c r="D1471" s="3">
        <v>-1.0587800000000001</v>
      </c>
      <c r="E1471" s="3">
        <v>3.5500000000000002E-3</v>
      </c>
    </row>
    <row r="1472" spans="1:5">
      <c r="A1472" s="3" t="s">
        <v>1475</v>
      </c>
      <c r="B1472" s="3">
        <v>25.664899999999999</v>
      </c>
      <c r="C1472" s="3">
        <v>15.9505</v>
      </c>
      <c r="D1472" s="3">
        <v>-0.68620000000000003</v>
      </c>
      <c r="E1472" s="3">
        <v>6.9499999999999996E-3</v>
      </c>
    </row>
    <row r="1473" spans="1:5">
      <c r="A1473" s="3" t="s">
        <v>1476</v>
      </c>
      <c r="B1473" s="3">
        <v>558.93700000000001</v>
      </c>
      <c r="C1473" s="3">
        <v>356.63600000000002</v>
      </c>
      <c r="D1473" s="3">
        <v>-0.64823399999999998</v>
      </c>
      <c r="E1473" s="3">
        <v>2.9999999999999997E-4</v>
      </c>
    </row>
    <row r="1474" spans="1:5">
      <c r="A1474" s="3" t="s">
        <v>1477</v>
      </c>
      <c r="B1474" s="3">
        <v>0</v>
      </c>
      <c r="C1474" s="3">
        <v>2.5980599999999998</v>
      </c>
      <c r="D1474" s="3" t="s">
        <v>41</v>
      </c>
      <c r="E1474" s="3">
        <v>1E-4</v>
      </c>
    </row>
    <row r="1475" spans="1:5">
      <c r="A1475" s="3" t="s">
        <v>1478</v>
      </c>
      <c r="B1475" s="3">
        <v>3.2888199999999999</v>
      </c>
      <c r="C1475" s="3">
        <v>0</v>
      </c>
      <c r="D1475" s="3" t="e">
        <f>-inf</f>
        <v>#NAME?</v>
      </c>
      <c r="E1475" s="4">
        <v>5.0000000000000002E-5</v>
      </c>
    </row>
    <row r="1476" spans="1:5">
      <c r="A1476" s="3" t="s">
        <v>1479</v>
      </c>
      <c r="B1476" s="3">
        <v>53.134999999999998</v>
      </c>
      <c r="C1476" s="3">
        <v>29.142099999999999</v>
      </c>
      <c r="D1476" s="3">
        <v>-0.86655800000000005</v>
      </c>
      <c r="E1476" s="3">
        <v>1.1999999999999999E-3</v>
      </c>
    </row>
    <row r="1477" spans="1:5">
      <c r="A1477" s="3" t="s">
        <v>1480</v>
      </c>
      <c r="B1477" s="3">
        <v>144.22900000000001</v>
      </c>
      <c r="C1477" s="3">
        <v>54.761899999999997</v>
      </c>
      <c r="D1477" s="3">
        <v>-1.3971199999999999</v>
      </c>
      <c r="E1477" s="4">
        <v>5.0000000000000002E-5</v>
      </c>
    </row>
    <row r="1478" spans="1:5">
      <c r="A1478" s="3" t="s">
        <v>1481</v>
      </c>
      <c r="B1478" s="3">
        <v>42.059399999999997</v>
      </c>
      <c r="C1478" s="3">
        <v>21.0304</v>
      </c>
      <c r="D1478" s="3">
        <v>-0.99995299999999998</v>
      </c>
      <c r="E1478" s="4">
        <v>5.0000000000000002E-5</v>
      </c>
    </row>
    <row r="1479" spans="1:5">
      <c r="A1479" s="3" t="s">
        <v>1482</v>
      </c>
      <c r="B1479" s="3">
        <v>16.0547</v>
      </c>
      <c r="C1479" s="3">
        <v>9.5266699999999993</v>
      </c>
      <c r="D1479" s="3">
        <v>-0.75295299999999998</v>
      </c>
      <c r="E1479" s="3">
        <v>4.2700000000000002E-2</v>
      </c>
    </row>
    <row r="1480" spans="1:5">
      <c r="A1480" s="3" t="s">
        <v>1483</v>
      </c>
      <c r="B1480" s="3">
        <v>12.297599999999999</v>
      </c>
      <c r="C1480" s="3">
        <v>3.4732500000000002</v>
      </c>
      <c r="D1480" s="3">
        <v>-1.82402</v>
      </c>
      <c r="E1480" s="3">
        <v>3.5E-4</v>
      </c>
    </row>
    <row r="1481" spans="1:5">
      <c r="A1481" s="3" t="s">
        <v>1484</v>
      </c>
      <c r="B1481" s="3">
        <v>15.178699999999999</v>
      </c>
      <c r="C1481" s="3">
        <v>6.2381200000000003</v>
      </c>
      <c r="D1481" s="3">
        <v>-1.2828599999999999</v>
      </c>
      <c r="E1481" s="3">
        <v>2.8199999999999999E-2</v>
      </c>
    </row>
    <row r="1482" spans="1:5">
      <c r="A1482" s="3" t="s">
        <v>1485</v>
      </c>
      <c r="B1482" s="3">
        <v>26.459800000000001</v>
      </c>
      <c r="C1482" s="3">
        <v>15.228300000000001</v>
      </c>
      <c r="D1482" s="3">
        <v>-0.79704399999999997</v>
      </c>
      <c r="E1482" s="3">
        <v>1.685E-2</v>
      </c>
    </row>
    <row r="1483" spans="1:5">
      <c r="A1483" s="3" t="s">
        <v>1486</v>
      </c>
      <c r="B1483" s="3">
        <v>32.808100000000003</v>
      </c>
      <c r="C1483" s="3">
        <v>54.954500000000003</v>
      </c>
      <c r="D1483" s="3">
        <v>0.74418399999999996</v>
      </c>
      <c r="E1483" s="3">
        <v>4.1500000000000002E-2</v>
      </c>
    </row>
    <row r="1484" spans="1:5">
      <c r="A1484" s="3" t="s">
        <v>1487</v>
      </c>
      <c r="B1484" s="3">
        <v>37.223999999999997</v>
      </c>
      <c r="C1484" s="3">
        <v>68.580299999999994</v>
      </c>
      <c r="D1484" s="3">
        <v>0.88155899999999998</v>
      </c>
      <c r="E1484" s="3">
        <v>9.5999999999999992E-3</v>
      </c>
    </row>
    <row r="1485" spans="1:5">
      <c r="A1485" s="3" t="s">
        <v>1488</v>
      </c>
      <c r="B1485" s="3">
        <v>52.309600000000003</v>
      </c>
      <c r="C1485" s="3">
        <v>114.30800000000001</v>
      </c>
      <c r="D1485" s="3">
        <v>1.12778</v>
      </c>
      <c r="E1485" s="4">
        <v>5.0000000000000002E-5</v>
      </c>
    </row>
    <row r="1486" spans="1:5">
      <c r="A1486" s="3" t="s">
        <v>1489</v>
      </c>
      <c r="B1486" s="3">
        <v>9.5372000000000003</v>
      </c>
      <c r="C1486" s="3">
        <v>2.7554799999999999</v>
      </c>
      <c r="D1486" s="3">
        <v>-1.7912600000000001</v>
      </c>
      <c r="E1486" s="3">
        <v>4.8000000000000001E-2</v>
      </c>
    </row>
    <row r="1487" spans="1:5">
      <c r="A1487" s="3" t="s">
        <v>1490</v>
      </c>
      <c r="B1487" s="3">
        <v>38.111400000000003</v>
      </c>
      <c r="C1487" s="3">
        <v>24.953700000000001</v>
      </c>
      <c r="D1487" s="3">
        <v>-0.61097000000000001</v>
      </c>
      <c r="E1487" s="3">
        <v>6.0000000000000001E-3</v>
      </c>
    </row>
    <row r="1488" spans="1:5">
      <c r="A1488" s="3" t="s">
        <v>1491</v>
      </c>
      <c r="B1488" s="3">
        <v>152.143</v>
      </c>
      <c r="C1488" s="3">
        <v>101.4</v>
      </c>
      <c r="D1488" s="3">
        <v>-0.58536999999999995</v>
      </c>
      <c r="E1488" s="3">
        <v>4.4000000000000003E-3</v>
      </c>
    </row>
    <row r="1489" spans="1:5">
      <c r="A1489" s="3" t="s">
        <v>1492</v>
      </c>
      <c r="B1489" s="3">
        <v>0</v>
      </c>
      <c r="C1489" s="3">
        <v>1.0536799999999999</v>
      </c>
      <c r="D1489" s="3" t="s">
        <v>41</v>
      </c>
      <c r="E1489" s="3">
        <v>3.5E-4</v>
      </c>
    </row>
    <row r="1490" spans="1:5">
      <c r="A1490" s="3" t="s">
        <v>1493</v>
      </c>
      <c r="B1490" s="3">
        <v>28.4527</v>
      </c>
      <c r="C1490" s="3">
        <v>94.180599999999998</v>
      </c>
      <c r="D1490" s="3">
        <v>1.7268699999999999</v>
      </c>
      <c r="E1490" s="4">
        <v>5.0000000000000002E-5</v>
      </c>
    </row>
    <row r="1491" spans="1:5">
      <c r="A1491" s="3" t="s">
        <v>1494</v>
      </c>
      <c r="B1491" s="3">
        <v>0</v>
      </c>
      <c r="C1491" s="3">
        <v>2.87697</v>
      </c>
      <c r="D1491" s="3" t="s">
        <v>41</v>
      </c>
      <c r="E1491" s="3">
        <v>4.0000000000000002E-4</v>
      </c>
    </row>
    <row r="1492" spans="1:5">
      <c r="A1492" s="3" t="s">
        <v>1495</v>
      </c>
      <c r="B1492" s="3">
        <v>7.42706</v>
      </c>
      <c r="C1492" s="3">
        <v>4.2152799999999999</v>
      </c>
      <c r="D1492" s="3">
        <v>-0.81716200000000005</v>
      </c>
      <c r="E1492" s="3">
        <v>1.35E-2</v>
      </c>
    </row>
    <row r="1493" spans="1:5">
      <c r="A1493" s="3" t="s">
        <v>1496</v>
      </c>
      <c r="B1493" s="3">
        <v>49.332500000000003</v>
      </c>
      <c r="C1493" s="3">
        <v>80.22</v>
      </c>
      <c r="D1493" s="3">
        <v>0.70142300000000002</v>
      </c>
      <c r="E1493" s="3">
        <v>9.2499999999999995E-3</v>
      </c>
    </row>
    <row r="1494" spans="1:5">
      <c r="A1494" s="3" t="s">
        <v>1497</v>
      </c>
      <c r="B1494" s="3">
        <v>0</v>
      </c>
      <c r="C1494" s="3">
        <v>3.4907400000000002</v>
      </c>
      <c r="D1494" s="3" t="s">
        <v>41</v>
      </c>
      <c r="E1494" s="3">
        <v>1.4999999999999999E-4</v>
      </c>
    </row>
    <row r="1495" spans="1:5">
      <c r="A1495" s="3" t="s">
        <v>1498</v>
      </c>
      <c r="B1495" s="3">
        <v>37.129100000000001</v>
      </c>
      <c r="C1495" s="3">
        <v>21.839500000000001</v>
      </c>
      <c r="D1495" s="3">
        <v>-0.76560600000000001</v>
      </c>
      <c r="E1495" s="3">
        <v>3.4099999999999998E-2</v>
      </c>
    </row>
    <row r="1496" spans="1:5">
      <c r="A1496" s="3" t="s">
        <v>1499</v>
      </c>
      <c r="B1496" s="3">
        <v>241.30600000000001</v>
      </c>
      <c r="C1496" s="3">
        <v>141.92699999999999</v>
      </c>
      <c r="D1496" s="3">
        <v>-0.76572099999999998</v>
      </c>
      <c r="E1496" s="3">
        <v>0.02</v>
      </c>
    </row>
    <row r="1497" spans="1:5">
      <c r="A1497" s="3" t="s">
        <v>1500</v>
      </c>
      <c r="B1497" s="3">
        <v>10.7385</v>
      </c>
      <c r="C1497" s="3">
        <v>25.9406</v>
      </c>
      <c r="D1497" s="3">
        <v>1.2724299999999999</v>
      </c>
      <c r="E1497" s="3">
        <v>1.8800000000000001E-2</v>
      </c>
    </row>
    <row r="1498" spans="1:5">
      <c r="A1498" s="3" t="s">
        <v>1501</v>
      </c>
      <c r="B1498" s="3">
        <v>2.3198400000000001</v>
      </c>
      <c r="C1498" s="3">
        <v>4.5050699999999999</v>
      </c>
      <c r="D1498" s="3">
        <v>0.95752599999999999</v>
      </c>
      <c r="E1498" s="3">
        <v>1.465E-2</v>
      </c>
    </row>
    <row r="1499" spans="1:5">
      <c r="A1499" s="3" t="s">
        <v>1502</v>
      </c>
      <c r="B1499" s="3">
        <v>41.6937</v>
      </c>
      <c r="C1499" s="3">
        <v>10.2636</v>
      </c>
      <c r="D1499" s="3">
        <v>-2.0222899999999999</v>
      </c>
      <c r="E1499" s="3">
        <v>1.95E-2</v>
      </c>
    </row>
    <row r="1500" spans="1:5">
      <c r="A1500" s="3" t="s">
        <v>1503</v>
      </c>
      <c r="B1500" s="3">
        <v>16.524000000000001</v>
      </c>
      <c r="C1500" s="3">
        <v>41.070099999999996</v>
      </c>
      <c r="D1500" s="3">
        <v>1.31352</v>
      </c>
      <c r="E1500" s="3">
        <v>8.0000000000000002E-3</v>
      </c>
    </row>
    <row r="1501" spans="1:5">
      <c r="A1501" s="3" t="s">
        <v>1504</v>
      </c>
      <c r="B1501" s="3">
        <v>314.98399999999998</v>
      </c>
      <c r="C1501" s="3">
        <v>88.290300000000002</v>
      </c>
      <c r="D1501" s="3">
        <v>-1.8349500000000001</v>
      </c>
      <c r="E1501" s="4">
        <v>5.0000000000000002E-5</v>
      </c>
    </row>
    <row r="1502" spans="1:5">
      <c r="A1502" s="3" t="s">
        <v>1505</v>
      </c>
      <c r="B1502" s="3">
        <v>107.58199999999999</v>
      </c>
      <c r="C1502" s="3">
        <v>64.396600000000007</v>
      </c>
      <c r="D1502" s="3">
        <v>-0.74037900000000001</v>
      </c>
      <c r="E1502" s="3">
        <v>1E-4</v>
      </c>
    </row>
    <row r="1503" spans="1:5">
      <c r="A1503" s="3" t="s">
        <v>1506</v>
      </c>
      <c r="B1503" s="3">
        <v>46.381700000000002</v>
      </c>
      <c r="C1503" s="3">
        <v>102.70399999999999</v>
      </c>
      <c r="D1503" s="3">
        <v>1.1468700000000001</v>
      </c>
      <c r="E1503" s="3">
        <v>1.4999999999999999E-4</v>
      </c>
    </row>
    <row r="1504" spans="1:5">
      <c r="A1504" s="3" t="s">
        <v>1507</v>
      </c>
      <c r="B1504" s="3">
        <v>103.044</v>
      </c>
      <c r="C1504" s="3">
        <v>61.910600000000002</v>
      </c>
      <c r="D1504" s="3">
        <v>-0.73500500000000002</v>
      </c>
      <c r="E1504" s="3">
        <v>1.4999999999999999E-4</v>
      </c>
    </row>
    <row r="1505" spans="1:5">
      <c r="A1505" s="3" t="s">
        <v>1508</v>
      </c>
      <c r="B1505" s="3">
        <v>16.0412</v>
      </c>
      <c r="C1505" s="3">
        <v>43.378500000000003</v>
      </c>
      <c r="D1505" s="3">
        <v>1.43519</v>
      </c>
      <c r="E1505" s="3">
        <v>1.35E-2</v>
      </c>
    </row>
    <row r="1506" spans="1:5">
      <c r="A1506" s="3" t="s">
        <v>1509</v>
      </c>
      <c r="B1506" s="3">
        <v>16.3323</v>
      </c>
      <c r="C1506" s="3">
        <v>7.7461599999999997</v>
      </c>
      <c r="D1506" s="3">
        <v>-1.0761700000000001</v>
      </c>
      <c r="E1506" s="3">
        <v>2.5000000000000001E-3</v>
      </c>
    </row>
    <row r="1507" spans="1:5">
      <c r="A1507" s="3" t="s">
        <v>1510</v>
      </c>
      <c r="B1507" s="3">
        <v>34.103700000000003</v>
      </c>
      <c r="C1507" s="3">
        <v>11.108700000000001</v>
      </c>
      <c r="D1507" s="3">
        <v>-1.6182300000000001</v>
      </c>
      <c r="E1507" s="3">
        <v>3.5700000000000003E-2</v>
      </c>
    </row>
    <row r="1508" spans="1:5">
      <c r="A1508" s="3" t="s">
        <v>1511</v>
      </c>
      <c r="B1508" s="3">
        <v>2.4931000000000001</v>
      </c>
      <c r="C1508" s="3">
        <v>8.0028199999999998</v>
      </c>
      <c r="D1508" s="3">
        <v>1.6825699999999999</v>
      </c>
      <c r="E1508" s="3">
        <v>3.805E-2</v>
      </c>
    </row>
    <row r="1509" spans="1:5">
      <c r="A1509" s="3" t="s">
        <v>1512</v>
      </c>
      <c r="B1509" s="3">
        <v>13.460900000000001</v>
      </c>
      <c r="C1509" s="3">
        <v>48.581299999999999</v>
      </c>
      <c r="D1509" s="3">
        <v>1.8516300000000001</v>
      </c>
      <c r="E1509" s="4">
        <v>5.0000000000000002E-5</v>
      </c>
    </row>
    <row r="1510" spans="1:5">
      <c r="A1510" s="3" t="s">
        <v>1513</v>
      </c>
      <c r="B1510" s="3">
        <v>42.508400000000002</v>
      </c>
      <c r="C1510" s="3">
        <v>8.36388</v>
      </c>
      <c r="D1510" s="3">
        <v>-2.3454999999999999</v>
      </c>
      <c r="E1510" s="4">
        <v>5.0000000000000002E-5</v>
      </c>
    </row>
    <row r="1511" spans="1:5">
      <c r="A1511" s="3" t="s">
        <v>1514</v>
      </c>
      <c r="B1511" s="3">
        <v>9.6710899999999995</v>
      </c>
      <c r="C1511" s="3">
        <v>6.4247399999999999</v>
      </c>
      <c r="D1511" s="3">
        <v>-0.59004000000000001</v>
      </c>
      <c r="E1511" s="3">
        <v>3.065E-2</v>
      </c>
    </row>
    <row r="1512" spans="1:5">
      <c r="A1512" s="3" t="s">
        <v>1515</v>
      </c>
      <c r="B1512" s="3">
        <v>16.771699999999999</v>
      </c>
      <c r="C1512" s="3">
        <v>9.5066500000000005</v>
      </c>
      <c r="D1512" s="3">
        <v>-0.81902299999999995</v>
      </c>
      <c r="E1512" s="3">
        <v>3.5000000000000001E-3</v>
      </c>
    </row>
    <row r="1513" spans="1:5">
      <c r="A1513" s="3" t="s">
        <v>1516</v>
      </c>
      <c r="B1513" s="3">
        <v>0</v>
      </c>
      <c r="C1513" s="3">
        <v>1.6344700000000001</v>
      </c>
      <c r="D1513" s="3" t="s">
        <v>41</v>
      </c>
      <c r="E1513" s="4">
        <v>5.0000000000000002E-5</v>
      </c>
    </row>
    <row r="1514" spans="1:5">
      <c r="A1514" s="3" t="s">
        <v>1517</v>
      </c>
      <c r="B1514" s="3">
        <v>42.498899999999999</v>
      </c>
      <c r="C1514" s="3">
        <v>27.3979</v>
      </c>
      <c r="D1514" s="3">
        <v>-0.63336000000000003</v>
      </c>
      <c r="E1514" s="3">
        <v>1.0800000000000001E-2</v>
      </c>
    </row>
    <row r="1515" spans="1:5">
      <c r="A1515" s="3" t="s">
        <v>1518</v>
      </c>
      <c r="B1515" s="3">
        <v>25.9572</v>
      </c>
      <c r="C1515" s="3">
        <v>41.186999999999998</v>
      </c>
      <c r="D1515" s="3">
        <v>0.66605499999999995</v>
      </c>
      <c r="E1515" s="3">
        <v>9.9000000000000008E-3</v>
      </c>
    </row>
    <row r="1516" spans="1:5">
      <c r="A1516" s="3" t="s">
        <v>1519</v>
      </c>
      <c r="B1516" s="3">
        <v>11.5206</v>
      </c>
      <c r="C1516" s="3">
        <v>3.51</v>
      </c>
      <c r="D1516" s="3">
        <v>-1.71468</v>
      </c>
      <c r="E1516" s="3">
        <v>2.445E-2</v>
      </c>
    </row>
    <row r="1517" spans="1:5">
      <c r="A1517" s="3" t="s">
        <v>1520</v>
      </c>
      <c r="B1517" s="3">
        <v>21.415600000000001</v>
      </c>
      <c r="C1517" s="3">
        <v>13.1158</v>
      </c>
      <c r="D1517" s="3">
        <v>-0.70735199999999998</v>
      </c>
      <c r="E1517" s="3">
        <v>2.0299999999999999E-2</v>
      </c>
    </row>
    <row r="1518" spans="1:5">
      <c r="A1518" s="3" t="s">
        <v>1521</v>
      </c>
      <c r="B1518" s="3">
        <v>19.4846</v>
      </c>
      <c r="C1518" s="3">
        <v>32.372900000000001</v>
      </c>
      <c r="D1518" s="3">
        <v>0.73245499999999997</v>
      </c>
      <c r="E1518" s="3">
        <v>2.29E-2</v>
      </c>
    </row>
    <row r="1519" spans="1:5">
      <c r="A1519" s="3" t="s">
        <v>1522</v>
      </c>
      <c r="B1519" s="3">
        <v>36.918999999999997</v>
      </c>
      <c r="C1519" s="3">
        <v>16.436499999999999</v>
      </c>
      <c r="D1519" s="3">
        <v>-1.1674599999999999</v>
      </c>
      <c r="E1519" s="3">
        <v>2.3650000000000001E-2</v>
      </c>
    </row>
    <row r="1520" spans="1:5">
      <c r="A1520" s="3" t="s">
        <v>1523</v>
      </c>
      <c r="B1520" s="3">
        <v>22.3184</v>
      </c>
      <c r="C1520" s="3">
        <v>35.436399999999999</v>
      </c>
      <c r="D1520" s="3">
        <v>0.66699699999999995</v>
      </c>
      <c r="E1520" s="3">
        <v>2.3550000000000001E-2</v>
      </c>
    </row>
    <row r="1521" spans="1:5">
      <c r="A1521" s="3" t="s">
        <v>1524</v>
      </c>
      <c r="B1521" s="3">
        <v>43.014899999999997</v>
      </c>
      <c r="C1521" s="3">
        <v>23.723700000000001</v>
      </c>
      <c r="D1521" s="3">
        <v>-0.85851100000000002</v>
      </c>
      <c r="E1521" s="3">
        <v>1.145E-2</v>
      </c>
    </row>
    <row r="1522" spans="1:5">
      <c r="A1522" s="3" t="s">
        <v>1525</v>
      </c>
      <c r="B1522" s="3">
        <v>20.775500000000001</v>
      </c>
      <c r="C1522" s="3">
        <v>37.5047</v>
      </c>
      <c r="D1522" s="3">
        <v>0.85219199999999995</v>
      </c>
      <c r="E1522" s="3">
        <v>1.265E-2</v>
      </c>
    </row>
    <row r="1523" spans="1:5">
      <c r="A1523" s="3" t="s">
        <v>1526</v>
      </c>
      <c r="B1523" s="3">
        <v>189.393</v>
      </c>
      <c r="C1523" s="3">
        <v>355.899</v>
      </c>
      <c r="D1523" s="3">
        <v>0.91008500000000003</v>
      </c>
      <c r="E1523" s="3">
        <v>1.4999999999999999E-4</v>
      </c>
    </row>
    <row r="1524" spans="1:5">
      <c r="A1524" s="3" t="s">
        <v>1527</v>
      </c>
      <c r="B1524" s="3">
        <v>7.1775000000000002</v>
      </c>
      <c r="C1524" s="3">
        <v>14.7865</v>
      </c>
      <c r="D1524" s="3">
        <v>1.0427299999999999</v>
      </c>
      <c r="E1524" s="3">
        <v>2.3449999999999999E-2</v>
      </c>
    </row>
    <row r="1525" spans="1:5">
      <c r="A1525" s="3" t="s">
        <v>1528</v>
      </c>
      <c r="B1525" s="3">
        <v>51.490200000000002</v>
      </c>
      <c r="C1525" s="3">
        <v>32.023299999999999</v>
      </c>
      <c r="D1525" s="3">
        <v>-0.68517600000000001</v>
      </c>
      <c r="E1525" s="3">
        <v>1.0149999999999999E-2</v>
      </c>
    </row>
    <row r="1526" spans="1:5">
      <c r="A1526" s="3" t="s">
        <v>1529</v>
      </c>
      <c r="B1526" s="3">
        <v>2.17333</v>
      </c>
      <c r="C1526" s="3">
        <v>4.0525000000000002</v>
      </c>
      <c r="D1526" s="3">
        <v>0.89890300000000001</v>
      </c>
      <c r="E1526" s="3">
        <v>3.0599999999999999E-2</v>
      </c>
    </row>
    <row r="1527" spans="1:5">
      <c r="A1527" s="3" t="s">
        <v>1530</v>
      </c>
      <c r="B1527" s="3">
        <v>17.862500000000001</v>
      </c>
      <c r="C1527" s="3">
        <v>5.3597000000000001</v>
      </c>
      <c r="D1527" s="3">
        <v>-1.73671</v>
      </c>
      <c r="E1527" s="3">
        <v>7.4000000000000003E-3</v>
      </c>
    </row>
    <row r="1528" spans="1:5">
      <c r="A1528" s="3" t="s">
        <v>1531</v>
      </c>
      <c r="B1528" s="3">
        <v>39.3384</v>
      </c>
      <c r="C1528" s="3">
        <v>24.9877</v>
      </c>
      <c r="D1528" s="3">
        <v>-0.65471900000000005</v>
      </c>
      <c r="E1528" s="3">
        <v>4.5100000000000001E-2</v>
      </c>
    </row>
    <row r="1529" spans="1:5">
      <c r="A1529" s="3" t="s">
        <v>1532</v>
      </c>
      <c r="B1529" s="3">
        <v>28.089099999999998</v>
      </c>
      <c r="C1529" s="3">
        <v>17.346299999999999</v>
      </c>
      <c r="D1529" s="3">
        <v>-0.69537899999999997</v>
      </c>
      <c r="E1529" s="3">
        <v>1.8800000000000001E-2</v>
      </c>
    </row>
    <row r="1530" spans="1:5">
      <c r="A1530" s="3" t="s">
        <v>1533</v>
      </c>
      <c r="B1530" s="3">
        <v>11.5001</v>
      </c>
      <c r="C1530" s="3">
        <v>5.8626399999999999</v>
      </c>
      <c r="D1530" s="3">
        <v>-0.97202900000000003</v>
      </c>
      <c r="E1530" s="3">
        <v>3.2250000000000001E-2</v>
      </c>
    </row>
    <row r="1531" spans="1:5">
      <c r="A1531" s="3" t="s">
        <v>1534</v>
      </c>
      <c r="B1531" s="3">
        <v>76.075800000000001</v>
      </c>
      <c r="C1531" s="3">
        <v>49.960999999999999</v>
      </c>
      <c r="D1531" s="3">
        <v>-0.60663400000000001</v>
      </c>
      <c r="E1531" s="3">
        <v>9.7000000000000003E-3</v>
      </c>
    </row>
    <row r="1532" spans="1:5">
      <c r="A1532" s="3" t="s">
        <v>1535</v>
      </c>
      <c r="B1532" s="3">
        <v>9.7779699999999998</v>
      </c>
      <c r="C1532" s="3">
        <v>29.025500000000001</v>
      </c>
      <c r="D1532" s="3">
        <v>1.56972</v>
      </c>
      <c r="E1532" s="3">
        <v>2.9999999999999997E-4</v>
      </c>
    </row>
    <row r="1533" spans="1:5">
      <c r="A1533" s="3" t="s">
        <v>1536</v>
      </c>
      <c r="B1533" s="3">
        <v>11.286799999999999</v>
      </c>
      <c r="C1533" s="3">
        <v>4.1798000000000002</v>
      </c>
      <c r="D1533" s="3">
        <v>-1.43313</v>
      </c>
      <c r="E1533" s="3">
        <v>4.7E-2</v>
      </c>
    </row>
    <row r="1534" spans="1:5">
      <c r="A1534" s="3" t="s">
        <v>1537</v>
      </c>
      <c r="B1534" s="3">
        <v>22.004000000000001</v>
      </c>
      <c r="C1534" s="3">
        <v>11.898899999999999</v>
      </c>
      <c r="D1534" s="3">
        <v>-0.88693699999999998</v>
      </c>
      <c r="E1534" s="3">
        <v>6.4000000000000003E-3</v>
      </c>
    </row>
    <row r="1535" spans="1:5">
      <c r="A1535" s="3" t="s">
        <v>1538</v>
      </c>
      <c r="B1535" s="3">
        <v>1.8788899999999999</v>
      </c>
      <c r="C1535" s="3">
        <v>4.1315799999999996</v>
      </c>
      <c r="D1535" s="3">
        <v>1.1368100000000001</v>
      </c>
      <c r="E1535" s="3">
        <v>2.35E-2</v>
      </c>
    </row>
    <row r="1536" spans="1:5">
      <c r="A1536" s="3" t="s">
        <v>1539</v>
      </c>
      <c r="B1536" s="3">
        <v>21.2272</v>
      </c>
      <c r="C1536" s="3">
        <v>4.2608800000000002</v>
      </c>
      <c r="D1536" s="3">
        <v>-2.3166899999999999</v>
      </c>
      <c r="E1536" s="3">
        <v>8.0000000000000004E-4</v>
      </c>
    </row>
    <row r="1537" spans="1:5">
      <c r="A1537" s="3" t="s">
        <v>1540</v>
      </c>
      <c r="B1537" s="3">
        <v>6.4067999999999996</v>
      </c>
      <c r="C1537" s="3">
        <v>0</v>
      </c>
      <c r="D1537" s="3" t="e">
        <f>-inf</f>
        <v>#NAME?</v>
      </c>
      <c r="E1537" s="4">
        <v>5.0000000000000002E-5</v>
      </c>
    </row>
    <row r="1538" spans="1:5">
      <c r="A1538" s="3" t="s">
        <v>1541</v>
      </c>
      <c r="B1538" s="3">
        <v>47.6494</v>
      </c>
      <c r="C1538" s="3">
        <v>28.745899999999999</v>
      </c>
      <c r="D1538" s="3">
        <v>-0.72909999999999997</v>
      </c>
      <c r="E1538" s="3">
        <v>2.5100000000000001E-2</v>
      </c>
    </row>
    <row r="1539" spans="1:5">
      <c r="A1539" s="3" t="s">
        <v>1542</v>
      </c>
      <c r="B1539" s="3">
        <v>63.933599999999998</v>
      </c>
      <c r="C1539" s="3">
        <v>107.706</v>
      </c>
      <c r="D1539" s="3">
        <v>0.75245399999999996</v>
      </c>
      <c r="E1539" s="3">
        <v>1.14E-2</v>
      </c>
    </row>
    <row r="1540" spans="1:5">
      <c r="A1540" s="3" t="s">
        <v>1543</v>
      </c>
      <c r="B1540" s="3">
        <v>28.458500000000001</v>
      </c>
      <c r="C1540" s="3">
        <v>7.7705900000000003</v>
      </c>
      <c r="D1540" s="3">
        <v>-1.87276</v>
      </c>
      <c r="E1540" s="3">
        <v>2.9999999999999997E-4</v>
      </c>
    </row>
    <row r="1541" spans="1:5">
      <c r="A1541" s="3" t="s">
        <v>1544</v>
      </c>
      <c r="B1541" s="3">
        <v>34.224299999999999</v>
      </c>
      <c r="C1541" s="3">
        <v>55.968000000000004</v>
      </c>
      <c r="D1541" s="3">
        <v>0.70958299999999996</v>
      </c>
      <c r="E1541" s="3">
        <v>4.7000000000000002E-3</v>
      </c>
    </row>
    <row r="1542" spans="1:5">
      <c r="A1542" s="3" t="s">
        <v>1545</v>
      </c>
      <c r="B1542" s="3">
        <v>14.208399999999999</v>
      </c>
      <c r="C1542" s="3">
        <v>5.59809</v>
      </c>
      <c r="D1542" s="3">
        <v>-1.3437399999999999</v>
      </c>
      <c r="E1542" s="3">
        <v>1E-4</v>
      </c>
    </row>
    <row r="1543" spans="1:5">
      <c r="A1543" s="3" t="s">
        <v>1546</v>
      </c>
      <c r="B1543" s="3">
        <v>47.215899999999998</v>
      </c>
      <c r="C1543" s="3">
        <v>27.354600000000001</v>
      </c>
      <c r="D1543" s="3">
        <v>-0.78749100000000005</v>
      </c>
      <c r="E1543" s="3">
        <v>8.6E-3</v>
      </c>
    </row>
    <row r="1544" spans="1:5">
      <c r="A1544" s="3" t="s">
        <v>1547</v>
      </c>
      <c r="B1544" s="3">
        <v>15.5716</v>
      </c>
      <c r="C1544" s="3">
        <v>31.371700000000001</v>
      </c>
      <c r="D1544" s="3">
        <v>1.01054</v>
      </c>
      <c r="E1544" s="3">
        <v>1E-3</v>
      </c>
    </row>
    <row r="1545" spans="1:5">
      <c r="A1545" s="3" t="s">
        <v>1548</v>
      </c>
      <c r="B1545" s="3">
        <v>42.031999999999996</v>
      </c>
      <c r="C1545" s="3">
        <v>174.20699999999999</v>
      </c>
      <c r="D1545" s="3">
        <v>2.05124</v>
      </c>
      <c r="E1545" s="3">
        <v>2.725E-2</v>
      </c>
    </row>
    <row r="1546" spans="1:5">
      <c r="A1546" s="3" t="s">
        <v>1549</v>
      </c>
      <c r="B1546" s="3">
        <v>180.22900000000001</v>
      </c>
      <c r="C1546" s="3">
        <v>107.95699999999999</v>
      </c>
      <c r="D1546" s="3">
        <v>-0.73936500000000005</v>
      </c>
      <c r="E1546" s="4">
        <v>5.0000000000000002E-5</v>
      </c>
    </row>
    <row r="1547" spans="1:5">
      <c r="A1547" s="3" t="s">
        <v>1550</v>
      </c>
      <c r="B1547" s="3">
        <v>44.4268</v>
      </c>
      <c r="C1547" s="3">
        <v>24.9772</v>
      </c>
      <c r="D1547" s="3">
        <v>-0.83081799999999995</v>
      </c>
      <c r="E1547" s="3">
        <v>3.7000000000000002E-3</v>
      </c>
    </row>
    <row r="1548" spans="1:5">
      <c r="A1548" s="3" t="s">
        <v>1551</v>
      </c>
      <c r="B1548" s="3">
        <v>37.0167</v>
      </c>
      <c r="C1548" s="3">
        <v>18.357299999999999</v>
      </c>
      <c r="D1548" s="3">
        <v>-1.0118199999999999</v>
      </c>
      <c r="E1548" s="3">
        <v>1.6000000000000001E-3</v>
      </c>
    </row>
    <row r="1549" spans="1:5">
      <c r="A1549" s="3" t="s">
        <v>1552</v>
      </c>
      <c r="B1549" s="3">
        <v>23.045500000000001</v>
      </c>
      <c r="C1549" s="3">
        <v>9.8590499999999999</v>
      </c>
      <c r="D1549" s="3">
        <v>-1.22496</v>
      </c>
      <c r="E1549" s="3">
        <v>2.0000000000000001E-4</v>
      </c>
    </row>
    <row r="1550" spans="1:5">
      <c r="A1550" s="3" t="s">
        <v>1553</v>
      </c>
      <c r="B1550" s="3">
        <v>24.719200000000001</v>
      </c>
      <c r="C1550" s="3">
        <v>41.528100000000002</v>
      </c>
      <c r="D1550" s="3">
        <v>0.74845899999999999</v>
      </c>
      <c r="E1550" s="3">
        <v>8.9999999999999998E-4</v>
      </c>
    </row>
    <row r="1551" spans="1:5">
      <c r="A1551" s="3" t="s">
        <v>1554</v>
      </c>
      <c r="B1551" s="3">
        <v>12.349299999999999</v>
      </c>
      <c r="C1551" s="3">
        <v>20.4358</v>
      </c>
      <c r="D1551" s="3">
        <v>0.72666699999999995</v>
      </c>
      <c r="E1551" s="3">
        <v>1.09E-2</v>
      </c>
    </row>
    <row r="1552" spans="1:5">
      <c r="A1552" s="3" t="s">
        <v>1555</v>
      </c>
      <c r="B1552" s="3">
        <v>15.6327</v>
      </c>
      <c r="C1552" s="3">
        <v>25.311</v>
      </c>
      <c r="D1552" s="3">
        <v>0.69519600000000004</v>
      </c>
      <c r="E1552" s="3">
        <v>2.6849999999999999E-2</v>
      </c>
    </row>
    <row r="1553" spans="1:5">
      <c r="A1553" s="3" t="s">
        <v>1556</v>
      </c>
      <c r="B1553" s="3">
        <v>15.879799999999999</v>
      </c>
      <c r="C1553" s="3">
        <v>5.6411499999999997</v>
      </c>
      <c r="D1553" s="3">
        <v>-1.4931300000000001</v>
      </c>
      <c r="E1553" s="3">
        <v>5.5000000000000003E-4</v>
      </c>
    </row>
    <row r="1554" spans="1:5">
      <c r="A1554" s="3" t="s">
        <v>1557</v>
      </c>
      <c r="B1554" s="3">
        <v>24.881599999999999</v>
      </c>
      <c r="C1554" s="3">
        <v>37.988700000000001</v>
      </c>
      <c r="D1554" s="3">
        <v>0.61049500000000001</v>
      </c>
      <c r="E1554" s="3">
        <v>1.5100000000000001E-2</v>
      </c>
    </row>
    <row r="1555" spans="1:5">
      <c r="A1555" s="3" t="s">
        <v>1558</v>
      </c>
      <c r="B1555" s="3">
        <v>27.3445</v>
      </c>
      <c r="C1555" s="3">
        <v>11.149800000000001</v>
      </c>
      <c r="D1555" s="3">
        <v>-1.29423</v>
      </c>
      <c r="E1555" s="3">
        <v>1E-4</v>
      </c>
    </row>
    <row r="1556" spans="1:5">
      <c r="A1556" s="3" t="s">
        <v>1559</v>
      </c>
      <c r="B1556" s="3">
        <v>8.5327300000000008</v>
      </c>
      <c r="C1556" s="3">
        <v>24.01</v>
      </c>
      <c r="D1556" s="3">
        <v>1.4925600000000001</v>
      </c>
      <c r="E1556" s="3">
        <v>1.1350000000000001E-2</v>
      </c>
    </row>
    <row r="1557" spans="1:5">
      <c r="A1557" s="3" t="s">
        <v>1560</v>
      </c>
      <c r="B1557" s="3">
        <v>25.196999999999999</v>
      </c>
      <c r="C1557" s="3">
        <v>11.8383</v>
      </c>
      <c r="D1557" s="3">
        <v>-1.08979</v>
      </c>
      <c r="E1557" s="4">
        <v>5.0000000000000002E-5</v>
      </c>
    </row>
    <row r="1558" spans="1:5">
      <c r="A1558" s="3" t="s">
        <v>1561</v>
      </c>
      <c r="B1558" s="3">
        <v>7.9888399999999997</v>
      </c>
      <c r="C1558" s="3">
        <v>3.5503</v>
      </c>
      <c r="D1558" s="3">
        <v>-1.17004</v>
      </c>
      <c r="E1558" s="3">
        <v>2.06E-2</v>
      </c>
    </row>
    <row r="1559" spans="1:5">
      <c r="A1559" s="3" t="s">
        <v>1562</v>
      </c>
      <c r="B1559" s="3">
        <v>3.0340799999999999</v>
      </c>
      <c r="C1559" s="3">
        <v>21.244399999999999</v>
      </c>
      <c r="D1559" s="3">
        <v>2.80775</v>
      </c>
      <c r="E1559" s="3">
        <v>2.9100000000000001E-2</v>
      </c>
    </row>
    <row r="1560" spans="1:5">
      <c r="A1560" s="3" t="s">
        <v>1563</v>
      </c>
      <c r="B1560" s="3">
        <v>23.649799999999999</v>
      </c>
      <c r="C1560" s="3">
        <v>6.1458000000000004</v>
      </c>
      <c r="D1560" s="3">
        <v>-1.94415</v>
      </c>
      <c r="E1560" s="3">
        <v>6.4999999999999997E-4</v>
      </c>
    </row>
    <row r="1561" spans="1:5">
      <c r="A1561" s="3" t="s">
        <v>1564</v>
      </c>
      <c r="B1561" s="3">
        <v>21.0899</v>
      </c>
      <c r="C1561" s="3">
        <v>9.9995799999999999</v>
      </c>
      <c r="D1561" s="3">
        <v>-1.0766199999999999</v>
      </c>
      <c r="E1561" s="3">
        <v>5.0000000000000001E-4</v>
      </c>
    </row>
    <row r="1562" spans="1:5">
      <c r="A1562" s="3" t="s">
        <v>1565</v>
      </c>
      <c r="B1562" s="3">
        <v>27.2807</v>
      </c>
      <c r="C1562" s="3">
        <v>12.6211</v>
      </c>
      <c r="D1562" s="3">
        <v>-1.1120399999999999</v>
      </c>
      <c r="E1562" s="4">
        <v>5.0000000000000002E-5</v>
      </c>
    </row>
    <row r="1563" spans="1:5">
      <c r="A1563" s="3" t="s">
        <v>1566</v>
      </c>
      <c r="B1563" s="3">
        <v>0.61059399999999997</v>
      </c>
      <c r="C1563" s="3">
        <v>6.2266599999999999</v>
      </c>
      <c r="D1563" s="3">
        <v>3.3501699999999999</v>
      </c>
      <c r="E1563" s="3">
        <v>2.3949999999999999E-2</v>
      </c>
    </row>
    <row r="1564" spans="1:5">
      <c r="A1564" s="3" t="s">
        <v>1567</v>
      </c>
      <c r="B1564" s="3">
        <v>24.6007</v>
      </c>
      <c r="C1564" s="3">
        <v>9.5851199999999999</v>
      </c>
      <c r="D1564" s="3">
        <v>-1.3598300000000001</v>
      </c>
      <c r="E1564" s="3">
        <v>1.8E-3</v>
      </c>
    </row>
    <row r="1565" spans="1:5">
      <c r="A1565" s="3" t="s">
        <v>1568</v>
      </c>
      <c r="B1565" s="3">
        <v>49.143599999999999</v>
      </c>
      <c r="C1565" s="3">
        <v>20.247800000000002</v>
      </c>
      <c r="D1565" s="3">
        <v>-1.2792399999999999</v>
      </c>
      <c r="E1565" s="3">
        <v>6.4000000000000003E-3</v>
      </c>
    </row>
    <row r="1566" spans="1:5">
      <c r="A1566" s="3" t="s">
        <v>1569</v>
      </c>
      <c r="B1566" s="3">
        <v>14.6158</v>
      </c>
      <c r="C1566" s="3">
        <v>8.3802699999999994</v>
      </c>
      <c r="D1566" s="3">
        <v>-0.80246099999999998</v>
      </c>
      <c r="E1566" s="3">
        <v>3.9800000000000002E-2</v>
      </c>
    </row>
    <row r="1567" spans="1:5">
      <c r="A1567" s="3" t="s">
        <v>1570</v>
      </c>
      <c r="B1567" s="3">
        <v>6.3728600000000002</v>
      </c>
      <c r="C1567" s="3">
        <v>1.80426</v>
      </c>
      <c r="D1567" s="3">
        <v>-1.82053</v>
      </c>
      <c r="E1567" s="3">
        <v>6.6499999999999997E-3</v>
      </c>
    </row>
    <row r="1568" spans="1:5">
      <c r="A1568" s="3" t="s">
        <v>1571</v>
      </c>
      <c r="B1568" s="3">
        <v>129.185</v>
      </c>
      <c r="C1568" s="3">
        <v>77.657499999999999</v>
      </c>
      <c r="D1568" s="3">
        <v>-0.73424199999999995</v>
      </c>
      <c r="E1568" s="4">
        <v>5.0000000000000002E-5</v>
      </c>
    </row>
    <row r="1569" spans="1:5">
      <c r="A1569" s="3" t="s">
        <v>1572</v>
      </c>
      <c r="B1569" s="3">
        <v>30.836500000000001</v>
      </c>
      <c r="C1569" s="3">
        <v>51.340299999999999</v>
      </c>
      <c r="D1569" s="3">
        <v>0.73545199999999999</v>
      </c>
      <c r="E1569" s="3">
        <v>4.7000000000000002E-3</v>
      </c>
    </row>
    <row r="1570" spans="1:5">
      <c r="A1570" s="3" t="s">
        <v>1573</v>
      </c>
      <c r="B1570" s="3">
        <v>0</v>
      </c>
      <c r="C1570" s="3">
        <v>2.43492</v>
      </c>
      <c r="D1570" s="3" t="s">
        <v>41</v>
      </c>
      <c r="E1570" s="4">
        <v>5.0000000000000002E-5</v>
      </c>
    </row>
    <row r="1571" spans="1:5">
      <c r="A1571" s="3" t="s">
        <v>1574</v>
      </c>
      <c r="B1571" s="3">
        <v>28.472799999999999</v>
      </c>
      <c r="C1571" s="3">
        <v>13.1107</v>
      </c>
      <c r="D1571" s="3">
        <v>-1.1188400000000001</v>
      </c>
      <c r="E1571" s="3">
        <v>4.8500000000000001E-3</v>
      </c>
    </row>
    <row r="1572" spans="1:5">
      <c r="A1572" s="3" t="s">
        <v>1575</v>
      </c>
      <c r="B1572" s="3">
        <v>150.00200000000001</v>
      </c>
      <c r="C1572" s="3">
        <v>227.31100000000001</v>
      </c>
      <c r="D1572" s="3">
        <v>0.59967999999999999</v>
      </c>
      <c r="E1572" s="3">
        <v>2.145E-2</v>
      </c>
    </row>
    <row r="1573" spans="1:5">
      <c r="A1573" s="3" t="s">
        <v>1576</v>
      </c>
      <c r="B1573" s="3">
        <v>1.14296</v>
      </c>
      <c r="C1573" s="3">
        <v>4.9047999999999998</v>
      </c>
      <c r="D1573" s="3">
        <v>2.1014300000000001</v>
      </c>
      <c r="E1573" s="3">
        <v>1.15E-2</v>
      </c>
    </row>
    <row r="1574" spans="1:5">
      <c r="A1574" s="3" t="s">
        <v>1577</v>
      </c>
      <c r="B1574" s="3">
        <v>28.377199999999998</v>
      </c>
      <c r="C1574" s="3">
        <v>12.132</v>
      </c>
      <c r="D1574" s="3">
        <v>-1.2259199999999999</v>
      </c>
      <c r="E1574" s="3">
        <v>6.4000000000000003E-3</v>
      </c>
    </row>
    <row r="1575" spans="1:5">
      <c r="A1575" s="3" t="s">
        <v>1578</v>
      </c>
      <c r="B1575" s="3">
        <v>34.246099999999998</v>
      </c>
      <c r="C1575" s="3">
        <v>60.169899999999998</v>
      </c>
      <c r="D1575" s="3">
        <v>0.81310300000000002</v>
      </c>
      <c r="E1575" s="3">
        <v>1.1999999999999999E-3</v>
      </c>
    </row>
    <row r="1576" spans="1:5">
      <c r="A1576" s="3" t="s">
        <v>1579</v>
      </c>
      <c r="B1576" s="3">
        <v>7.6016500000000002</v>
      </c>
      <c r="C1576" s="3">
        <v>4.2413299999999996</v>
      </c>
      <c r="D1576" s="3">
        <v>-0.84179599999999999</v>
      </c>
      <c r="E1576" s="3">
        <v>4.3099999999999999E-2</v>
      </c>
    </row>
    <row r="1577" spans="1:5">
      <c r="A1577" s="3" t="s">
        <v>1580</v>
      </c>
      <c r="B1577" s="3">
        <v>25.878599999999999</v>
      </c>
      <c r="C1577" s="3">
        <v>44.082299999999996</v>
      </c>
      <c r="D1577" s="3">
        <v>0.76843799999999995</v>
      </c>
      <c r="E1577" s="3">
        <v>4.6899999999999997E-2</v>
      </c>
    </row>
    <row r="1578" spans="1:5">
      <c r="A1578" s="3" t="s">
        <v>1581</v>
      </c>
      <c r="B1578" s="3">
        <v>31.4604</v>
      </c>
      <c r="C1578" s="3">
        <v>47.871200000000002</v>
      </c>
      <c r="D1578" s="3">
        <v>0.60562199999999999</v>
      </c>
      <c r="E1578" s="3">
        <v>4.4000000000000003E-3</v>
      </c>
    </row>
    <row r="1579" spans="1:5">
      <c r="A1579" s="3" t="s">
        <v>1582</v>
      </c>
      <c r="B1579" s="3">
        <v>153.32900000000001</v>
      </c>
      <c r="C1579" s="3">
        <v>377.75700000000001</v>
      </c>
      <c r="D1579" s="3">
        <v>1.3008299999999999</v>
      </c>
      <c r="E1579" s="4">
        <v>5.0000000000000002E-5</v>
      </c>
    </row>
    <row r="1580" spans="1:5">
      <c r="A1580" s="3" t="s">
        <v>1583</v>
      </c>
      <c r="B1580" s="3">
        <v>653.48599999999999</v>
      </c>
      <c r="C1580" s="3">
        <v>355.11399999999998</v>
      </c>
      <c r="D1580" s="3">
        <v>-0.87987499999999996</v>
      </c>
      <c r="E1580" s="4">
        <v>5.0000000000000002E-5</v>
      </c>
    </row>
    <row r="1581" spans="1:5">
      <c r="A1581" s="3" t="s">
        <v>1584</v>
      </c>
      <c r="B1581" s="3">
        <v>38.404800000000002</v>
      </c>
      <c r="C1581" s="3">
        <v>118.072</v>
      </c>
      <c r="D1581" s="3">
        <v>1.6203099999999999</v>
      </c>
      <c r="E1581" s="4">
        <v>5.0000000000000002E-5</v>
      </c>
    </row>
    <row r="1582" spans="1:5">
      <c r="A1582" s="3" t="s">
        <v>1585</v>
      </c>
      <c r="B1582" s="3">
        <v>47.511499999999998</v>
      </c>
      <c r="C1582" s="3">
        <v>15.283099999999999</v>
      </c>
      <c r="D1582" s="3">
        <v>-1.6363399999999999</v>
      </c>
      <c r="E1582" s="4">
        <v>5.0000000000000002E-5</v>
      </c>
    </row>
    <row r="1583" spans="1:5">
      <c r="A1583" s="3" t="s">
        <v>1586</v>
      </c>
      <c r="B1583" s="3">
        <v>30.852599999999999</v>
      </c>
      <c r="C1583" s="3">
        <v>12.0761</v>
      </c>
      <c r="D1583" s="3">
        <v>-1.3532299999999999</v>
      </c>
      <c r="E1583" s="4">
        <v>5.0000000000000002E-5</v>
      </c>
    </row>
    <row r="1584" spans="1:5">
      <c r="A1584" s="3" t="s">
        <v>1587</v>
      </c>
      <c r="B1584" s="3">
        <v>17.5093</v>
      </c>
      <c r="C1584" s="3">
        <v>11.3805</v>
      </c>
      <c r="D1584" s="3">
        <v>-0.62156</v>
      </c>
      <c r="E1584" s="3">
        <v>4.4850000000000001E-2</v>
      </c>
    </row>
    <row r="1585" spans="1:5">
      <c r="A1585" s="3" t="s">
        <v>1588</v>
      </c>
      <c r="B1585" s="3">
        <v>388.23200000000003</v>
      </c>
      <c r="C1585" s="3">
        <v>662.779</v>
      </c>
      <c r="D1585" s="3">
        <v>0.77160799999999996</v>
      </c>
      <c r="E1585" s="4">
        <v>5.0000000000000002E-5</v>
      </c>
    </row>
    <row r="1586" spans="1:5">
      <c r="A1586" s="3" t="s">
        <v>1589</v>
      </c>
      <c r="B1586" s="3">
        <v>141.744</v>
      </c>
      <c r="C1586" s="3">
        <v>37.0062</v>
      </c>
      <c r="D1586" s="3">
        <v>-1.9374499999999999</v>
      </c>
      <c r="E1586" s="4">
        <v>5.0000000000000002E-5</v>
      </c>
    </row>
    <row r="1587" spans="1:5">
      <c r="A1587" s="3" t="s">
        <v>1590</v>
      </c>
      <c r="B1587" s="3">
        <v>23.8048</v>
      </c>
      <c r="C1587" s="3">
        <v>47.493200000000002</v>
      </c>
      <c r="D1587" s="3">
        <v>0.996471</v>
      </c>
      <c r="E1587" s="3">
        <v>8.3999999999999995E-3</v>
      </c>
    </row>
    <row r="1588" spans="1:5">
      <c r="A1588" s="3" t="s">
        <v>1591</v>
      </c>
      <c r="B1588" s="3">
        <v>5.4836</v>
      </c>
      <c r="C1588" s="3">
        <v>1.9232899999999999</v>
      </c>
      <c r="D1588" s="3">
        <v>-1.5115400000000001</v>
      </c>
      <c r="E1588" s="3">
        <v>3.585E-2</v>
      </c>
    </row>
    <row r="1589" spans="1:5">
      <c r="A1589" s="3" t="s">
        <v>1592</v>
      </c>
      <c r="B1589" s="3">
        <v>1.38937</v>
      </c>
      <c r="C1589" s="3">
        <v>0</v>
      </c>
      <c r="D1589" s="3" t="e">
        <f>-inf</f>
        <v>#NAME?</v>
      </c>
      <c r="E1589" s="3">
        <v>1.4999999999999999E-4</v>
      </c>
    </row>
    <row r="1590" spans="1:5">
      <c r="A1590" s="3" t="s">
        <v>1593</v>
      </c>
      <c r="B1590" s="3">
        <v>10.0992</v>
      </c>
      <c r="C1590" s="3">
        <v>19.264500000000002</v>
      </c>
      <c r="D1590" s="3">
        <v>0.931701</v>
      </c>
      <c r="E1590" s="3">
        <v>3.3099999999999997E-2</v>
      </c>
    </row>
    <row r="1591" spans="1:5">
      <c r="A1591" s="3" t="s">
        <v>1594</v>
      </c>
      <c r="B1591" s="3">
        <v>21.486999999999998</v>
      </c>
      <c r="C1591" s="3">
        <v>35.783999999999999</v>
      </c>
      <c r="D1591" s="3">
        <v>0.73585199999999995</v>
      </c>
      <c r="E1591" s="3">
        <v>2.1899999999999999E-2</v>
      </c>
    </row>
    <row r="1592" spans="1:5">
      <c r="A1592" s="3" t="s">
        <v>1595</v>
      </c>
      <c r="B1592" s="3">
        <v>16.974799999999998</v>
      </c>
      <c r="C1592" s="3">
        <v>10.4123</v>
      </c>
      <c r="D1592" s="3">
        <v>-0.70511500000000005</v>
      </c>
      <c r="E1592" s="3">
        <v>4.0149999999999998E-2</v>
      </c>
    </row>
    <row r="1593" spans="1:5">
      <c r="A1593" s="3" t="s">
        <v>1596</v>
      </c>
      <c r="B1593" s="3">
        <v>0</v>
      </c>
      <c r="C1593" s="3">
        <v>1.45801</v>
      </c>
      <c r="D1593" s="3" t="s">
        <v>41</v>
      </c>
      <c r="E1593" s="3">
        <v>3.5E-4</v>
      </c>
    </row>
    <row r="1594" spans="1:5">
      <c r="A1594" s="3" t="s">
        <v>1597</v>
      </c>
      <c r="B1594" s="3">
        <v>155.66800000000001</v>
      </c>
      <c r="C1594" s="3">
        <v>295.89999999999998</v>
      </c>
      <c r="D1594" s="3">
        <v>0.92663300000000004</v>
      </c>
      <c r="E1594" s="3">
        <v>7.5000000000000002E-4</v>
      </c>
    </row>
    <row r="1595" spans="1:5">
      <c r="A1595" s="3" t="s">
        <v>1598</v>
      </c>
      <c r="B1595" s="3">
        <v>35.9208</v>
      </c>
      <c r="C1595" s="3">
        <v>14.236800000000001</v>
      </c>
      <c r="D1595" s="3">
        <v>-1.3351900000000001</v>
      </c>
      <c r="E1595" s="3">
        <v>4.24E-2</v>
      </c>
    </row>
    <row r="1596" spans="1:5">
      <c r="A1596" s="3" t="s">
        <v>1599</v>
      </c>
      <c r="B1596" s="3">
        <v>137.685</v>
      </c>
      <c r="C1596" s="3">
        <v>239.35</v>
      </c>
      <c r="D1596" s="3">
        <v>0.79774500000000004</v>
      </c>
      <c r="E1596" s="3">
        <v>9.5E-4</v>
      </c>
    </row>
    <row r="1597" spans="1:5">
      <c r="A1597" s="3" t="s">
        <v>1600</v>
      </c>
      <c r="B1597" s="3">
        <v>17.6645</v>
      </c>
      <c r="C1597" s="3">
        <v>9.8186900000000001</v>
      </c>
      <c r="D1597" s="3">
        <v>-0.84725300000000003</v>
      </c>
      <c r="E1597" s="3">
        <v>3.8150000000000003E-2</v>
      </c>
    </row>
    <row r="1598" spans="1:5">
      <c r="A1598" s="3" t="s">
        <v>1601</v>
      </c>
      <c r="B1598" s="3">
        <v>7.7077400000000003</v>
      </c>
      <c r="C1598" s="3">
        <v>2.4104000000000001</v>
      </c>
      <c r="D1598" s="3">
        <v>-1.6770400000000001</v>
      </c>
      <c r="E1598" s="3">
        <v>2.3050000000000001E-2</v>
      </c>
    </row>
    <row r="1599" spans="1:5">
      <c r="A1599" s="3" t="s">
        <v>1602</v>
      </c>
      <c r="B1599" s="3">
        <v>11.8285</v>
      </c>
      <c r="C1599" s="3">
        <v>6.2856899999999998</v>
      </c>
      <c r="D1599" s="3">
        <v>-0.91212099999999996</v>
      </c>
      <c r="E1599" s="3">
        <v>3.9949999999999999E-2</v>
      </c>
    </row>
    <row r="1600" spans="1:5">
      <c r="A1600" s="3" t="s">
        <v>1603</v>
      </c>
      <c r="B1600" s="3">
        <v>11.5001</v>
      </c>
      <c r="C1600" s="3">
        <v>5.8626399999999999</v>
      </c>
      <c r="D1600" s="3">
        <v>-0.97202900000000003</v>
      </c>
      <c r="E1600" s="3">
        <v>3.2250000000000001E-2</v>
      </c>
    </row>
    <row r="1601" spans="1:5">
      <c r="A1601" s="3" t="s">
        <v>1604</v>
      </c>
      <c r="B1601" s="3">
        <v>7.8482000000000003</v>
      </c>
      <c r="C1601" s="3">
        <v>1.5801799999999999</v>
      </c>
      <c r="D1601" s="3">
        <v>-2.3122699999999998</v>
      </c>
      <c r="E1601" s="3">
        <v>3.4799999999999998E-2</v>
      </c>
    </row>
    <row r="1602" spans="1:5">
      <c r="A1602" s="3" t="s">
        <v>1605</v>
      </c>
      <c r="B1602" s="3">
        <v>14.339700000000001</v>
      </c>
      <c r="C1602" s="3">
        <v>51.717300000000002</v>
      </c>
      <c r="D1602" s="3">
        <v>1.85063</v>
      </c>
      <c r="E1602" s="3">
        <v>1.25E-3</v>
      </c>
    </row>
    <row r="1603" spans="1:5">
      <c r="A1603" s="3" t="s">
        <v>1606</v>
      </c>
      <c r="B1603" s="3">
        <v>3.6141700000000001</v>
      </c>
      <c r="C1603" s="3">
        <v>10.0246</v>
      </c>
      <c r="D1603" s="3">
        <v>1.4718100000000001</v>
      </c>
      <c r="E1603" s="3">
        <v>1.0149999999999999E-2</v>
      </c>
    </row>
    <row r="1604" spans="1:5">
      <c r="A1604" s="3" t="s">
        <v>1607</v>
      </c>
      <c r="B1604" s="3">
        <v>23.774100000000001</v>
      </c>
      <c r="C1604" s="3">
        <v>10.7502</v>
      </c>
      <c r="D1604" s="3">
        <v>-1.14503</v>
      </c>
      <c r="E1604" s="3">
        <v>1.4999999999999999E-2</v>
      </c>
    </row>
    <row r="1605" spans="1:5">
      <c r="A1605" s="3" t="s">
        <v>1608</v>
      </c>
      <c r="B1605" s="3">
        <v>76.453800000000001</v>
      </c>
      <c r="C1605" s="3">
        <v>119.69199999999999</v>
      </c>
      <c r="D1605" s="3">
        <v>0.64666500000000005</v>
      </c>
      <c r="E1605" s="3">
        <v>1.2449999999999999E-2</v>
      </c>
    </row>
    <row r="1606" spans="1:5">
      <c r="A1606" s="3" t="s">
        <v>1609</v>
      </c>
      <c r="B1606" s="3">
        <v>17.310600000000001</v>
      </c>
      <c r="C1606" s="3">
        <v>8.5995500000000007</v>
      </c>
      <c r="D1606" s="3">
        <v>-1.00932</v>
      </c>
      <c r="E1606" s="3">
        <v>1.2999999999999999E-2</v>
      </c>
    </row>
    <row r="1607" spans="1:5">
      <c r="A1607" s="3" t="s">
        <v>1610</v>
      </c>
      <c r="B1607" s="3">
        <v>58.7181</v>
      </c>
      <c r="C1607" s="3">
        <v>102.68600000000001</v>
      </c>
      <c r="D1607" s="3">
        <v>0.80636399999999997</v>
      </c>
      <c r="E1607" s="3">
        <v>2.5000000000000001E-3</v>
      </c>
    </row>
    <row r="1608" spans="1:5">
      <c r="A1608" s="3" t="s">
        <v>1611</v>
      </c>
      <c r="B1608" s="3">
        <v>0.99565300000000001</v>
      </c>
      <c r="C1608" s="3">
        <v>5.2251200000000004</v>
      </c>
      <c r="D1608" s="3">
        <v>2.39175</v>
      </c>
      <c r="E1608" s="3">
        <v>1.11E-2</v>
      </c>
    </row>
    <row r="1609" spans="1:5">
      <c r="A1609" s="3" t="s">
        <v>1612</v>
      </c>
      <c r="B1609" s="3">
        <v>2.1072899999999999</v>
      </c>
      <c r="C1609" s="3">
        <v>7.2003199999999996</v>
      </c>
      <c r="D1609" s="3">
        <v>1.77267</v>
      </c>
      <c r="E1609" s="3">
        <v>1.6799999999999999E-2</v>
      </c>
    </row>
    <row r="1610" spans="1:5">
      <c r="A1610" s="3" t="s">
        <v>1613</v>
      </c>
      <c r="B1610" s="3">
        <v>2369.14</v>
      </c>
      <c r="C1610" s="3">
        <v>1034.1099999999999</v>
      </c>
      <c r="D1610" s="3">
        <v>-1.19597</v>
      </c>
      <c r="E1610" s="4">
        <v>5.0000000000000002E-5</v>
      </c>
    </row>
    <row r="1611" spans="1:5">
      <c r="A1611" s="3" t="s">
        <v>1614</v>
      </c>
      <c r="B1611" s="3">
        <v>9.3061699999999998</v>
      </c>
      <c r="C1611" s="3">
        <v>1.04471</v>
      </c>
      <c r="D1611" s="3">
        <v>-3.1550799999999999</v>
      </c>
      <c r="E1611" s="3">
        <v>2.435E-2</v>
      </c>
    </row>
    <row r="1612" spans="1:5">
      <c r="A1612" s="3" t="s">
        <v>1615</v>
      </c>
      <c r="B1612" s="3">
        <v>64.273700000000005</v>
      </c>
      <c r="C1612" s="3">
        <v>11.712899999999999</v>
      </c>
      <c r="D1612" s="3">
        <v>-2.4561299999999999</v>
      </c>
      <c r="E1612" s="4">
        <v>5.0000000000000002E-5</v>
      </c>
    </row>
    <row r="1613" spans="1:5">
      <c r="A1613" s="3" t="s">
        <v>1616</v>
      </c>
      <c r="B1613" s="3">
        <v>5.1504700000000003</v>
      </c>
      <c r="C1613" s="3">
        <v>12.4091</v>
      </c>
      <c r="D1613" s="3">
        <v>1.2686200000000001</v>
      </c>
      <c r="E1613" s="3">
        <v>4.2049999999999997E-2</v>
      </c>
    </row>
    <row r="1614" spans="1:5">
      <c r="A1614" s="3" t="s">
        <v>1617</v>
      </c>
      <c r="B1614" s="3">
        <v>21.267399999999999</v>
      </c>
      <c r="C1614" s="3">
        <v>7.1551799999999997</v>
      </c>
      <c r="D1614" s="3">
        <v>-1.57159</v>
      </c>
      <c r="E1614" s="3">
        <v>2.7050000000000001E-2</v>
      </c>
    </row>
    <row r="1615" spans="1:5">
      <c r="A1615" s="3" t="s">
        <v>1618</v>
      </c>
      <c r="B1615" s="3">
        <v>16.472899999999999</v>
      </c>
      <c r="C1615" s="3">
        <v>3.8529200000000001</v>
      </c>
      <c r="D1615" s="3">
        <v>-2.0960700000000001</v>
      </c>
      <c r="E1615" s="3">
        <v>1E-4</v>
      </c>
    </row>
    <row r="1616" spans="1:5">
      <c r="A1616" s="3" t="s">
        <v>1619</v>
      </c>
      <c r="B1616" s="3">
        <v>2.69746</v>
      </c>
      <c r="C1616" s="3">
        <v>0</v>
      </c>
      <c r="D1616" s="3" t="e">
        <f>-inf</f>
        <v>#NAME?</v>
      </c>
      <c r="E1616" s="4">
        <v>5.0000000000000002E-5</v>
      </c>
    </row>
    <row r="1617" spans="1:5">
      <c r="A1617" s="3" t="s">
        <v>1620</v>
      </c>
      <c r="B1617" s="3">
        <v>26.160599999999999</v>
      </c>
      <c r="C1617" s="3">
        <v>15.212899999999999</v>
      </c>
      <c r="D1617" s="3">
        <v>-0.78210299999999999</v>
      </c>
      <c r="E1617" s="3">
        <v>2.5350000000000001E-2</v>
      </c>
    </row>
    <row r="1618" spans="1:5">
      <c r="A1618" s="3" t="s">
        <v>1621</v>
      </c>
      <c r="B1618" s="3">
        <v>9.4921299999999995</v>
      </c>
      <c r="C1618" s="3">
        <v>14.646599999999999</v>
      </c>
      <c r="D1618" s="3">
        <v>0.62575999999999998</v>
      </c>
      <c r="E1618" s="3">
        <v>2.0400000000000001E-2</v>
      </c>
    </row>
    <row r="1619" spans="1:5">
      <c r="A1619" s="3" t="s">
        <v>1622</v>
      </c>
      <c r="B1619" s="3">
        <v>11.953900000000001</v>
      </c>
      <c r="C1619" s="3">
        <v>35.891300000000001</v>
      </c>
      <c r="D1619" s="3">
        <v>1.58616</v>
      </c>
      <c r="E1619" s="3">
        <v>9.5E-4</v>
      </c>
    </row>
    <row r="1620" spans="1:5">
      <c r="A1620" s="3" t="s">
        <v>1623</v>
      </c>
      <c r="B1620" s="3">
        <v>2.53043</v>
      </c>
      <c r="C1620" s="3">
        <v>10.6252</v>
      </c>
      <c r="D1620" s="3">
        <v>2.0700400000000001</v>
      </c>
      <c r="E1620" s="3">
        <v>1.89E-2</v>
      </c>
    </row>
    <row r="1621" spans="1:5">
      <c r="A1621" s="3" t="s">
        <v>1624</v>
      </c>
      <c r="B1621" s="3">
        <v>33.767600000000002</v>
      </c>
      <c r="C1621" s="3">
        <v>69.778300000000002</v>
      </c>
      <c r="D1621" s="3">
        <v>1.04714</v>
      </c>
      <c r="E1621" s="4">
        <v>5.0000000000000002E-5</v>
      </c>
    </row>
    <row r="1622" spans="1:5">
      <c r="A1622" s="3" t="s">
        <v>1625</v>
      </c>
      <c r="B1622" s="3">
        <v>2.1741100000000002</v>
      </c>
      <c r="C1622" s="3">
        <v>0</v>
      </c>
      <c r="D1622" s="3" t="e">
        <f>-inf</f>
        <v>#NAME?</v>
      </c>
      <c r="E1622" s="4">
        <v>5.0000000000000002E-5</v>
      </c>
    </row>
    <row r="1623" spans="1:5">
      <c r="A1623" s="3" t="s">
        <v>1626</v>
      </c>
      <c r="B1623" s="3">
        <v>207.04900000000001</v>
      </c>
      <c r="C1623" s="3">
        <v>72.481899999999996</v>
      </c>
      <c r="D1623" s="3">
        <v>-1.5142800000000001</v>
      </c>
      <c r="E1623" s="4">
        <v>5.0000000000000002E-5</v>
      </c>
    </row>
    <row r="1624" spans="1:5">
      <c r="A1624" s="3" t="s">
        <v>1627</v>
      </c>
      <c r="B1624" s="3">
        <v>179.98599999999999</v>
      </c>
      <c r="C1624" s="3">
        <v>48.522399999999998</v>
      </c>
      <c r="D1624" s="3">
        <v>-1.89116</v>
      </c>
      <c r="E1624" s="4">
        <v>5.0000000000000002E-5</v>
      </c>
    </row>
    <row r="1625" spans="1:5">
      <c r="A1625" s="3" t="s">
        <v>1628</v>
      </c>
      <c r="B1625" s="3">
        <v>1.49373</v>
      </c>
      <c r="C1625" s="3">
        <v>0</v>
      </c>
      <c r="D1625" s="3" t="e">
        <f>-inf</f>
        <v>#NAME?</v>
      </c>
      <c r="E1625" s="4">
        <v>5.0000000000000002E-5</v>
      </c>
    </row>
    <row r="1626" spans="1:5">
      <c r="A1626" s="3" t="s">
        <v>1629</v>
      </c>
      <c r="B1626" s="3">
        <v>112.172</v>
      </c>
      <c r="C1626" s="3">
        <v>74.067899999999995</v>
      </c>
      <c r="D1626" s="3">
        <v>-0.59879899999999997</v>
      </c>
      <c r="E1626" s="3">
        <v>7.6E-3</v>
      </c>
    </row>
    <row r="1627" spans="1:5">
      <c r="A1627" s="3" t="s">
        <v>1630</v>
      </c>
      <c r="B1627" s="3">
        <v>19.545300000000001</v>
      </c>
      <c r="C1627" s="3">
        <v>3.33223</v>
      </c>
      <c r="D1627" s="3">
        <v>-2.55227</v>
      </c>
      <c r="E1627" s="3">
        <v>4.0000000000000002E-4</v>
      </c>
    </row>
    <row r="1628" spans="1:5">
      <c r="A1628" s="3" t="s">
        <v>1631</v>
      </c>
      <c r="B1628" s="3">
        <v>19.070799999999998</v>
      </c>
      <c r="C1628" s="3">
        <v>6.8308499999999999</v>
      </c>
      <c r="D1628" s="3">
        <v>-1.48122</v>
      </c>
      <c r="E1628" s="3">
        <v>1E-4</v>
      </c>
    </row>
    <row r="1629" spans="1:5">
      <c r="A1629" s="3" t="s">
        <v>1632</v>
      </c>
      <c r="B1629" s="3">
        <v>599.048</v>
      </c>
      <c r="C1629" s="3">
        <v>348.11200000000002</v>
      </c>
      <c r="D1629" s="3">
        <v>-0.78311900000000001</v>
      </c>
      <c r="E1629" s="4">
        <v>5.0000000000000002E-5</v>
      </c>
    </row>
    <row r="1630" spans="1:5">
      <c r="A1630" s="3" t="s">
        <v>1633</v>
      </c>
      <c r="B1630" s="3">
        <v>4.0152900000000002</v>
      </c>
      <c r="C1630" s="3">
        <v>22.402999999999999</v>
      </c>
      <c r="D1630" s="3">
        <v>2.4801199999999999</v>
      </c>
      <c r="E1630" s="3">
        <v>7.7499999999999999E-3</v>
      </c>
    </row>
    <row r="1631" spans="1:5">
      <c r="A1631" s="3" t="s">
        <v>1634</v>
      </c>
      <c r="B1631" s="3">
        <v>19.527100000000001</v>
      </c>
      <c r="C1631" s="3">
        <v>6.8286100000000003</v>
      </c>
      <c r="D1631" s="3">
        <v>-1.5158100000000001</v>
      </c>
      <c r="E1631" s="3">
        <v>3.7650000000000003E-2</v>
      </c>
    </row>
    <row r="1632" spans="1:5">
      <c r="A1632" s="3" t="s">
        <v>1635</v>
      </c>
      <c r="B1632" s="3">
        <v>22.491499999999998</v>
      </c>
      <c r="C1632" s="3">
        <v>13.966699999999999</v>
      </c>
      <c r="D1632" s="3">
        <v>-0.68738699999999997</v>
      </c>
      <c r="E1632" s="3">
        <v>3.04E-2</v>
      </c>
    </row>
    <row r="1633" spans="1:5">
      <c r="A1633" s="3" t="s">
        <v>1636</v>
      </c>
      <c r="B1633" s="3">
        <v>14.572100000000001</v>
      </c>
      <c r="C1633" s="3">
        <v>7.90787</v>
      </c>
      <c r="D1633" s="3">
        <v>-0.88184399999999996</v>
      </c>
      <c r="E1633" s="3">
        <v>2.6800000000000001E-2</v>
      </c>
    </row>
    <row r="1634" spans="1:5">
      <c r="A1634" s="3" t="s">
        <v>1637</v>
      </c>
      <c r="B1634" s="3">
        <v>14.5326</v>
      </c>
      <c r="C1634" s="3">
        <v>22.537299999999998</v>
      </c>
      <c r="D1634" s="3">
        <v>0.63301600000000002</v>
      </c>
      <c r="E1634" s="3">
        <v>3.4799999999999998E-2</v>
      </c>
    </row>
    <row r="1635" spans="1:5">
      <c r="A1635" s="3" t="s">
        <v>1638</v>
      </c>
      <c r="B1635" s="3">
        <v>78.134399999999999</v>
      </c>
      <c r="C1635" s="3">
        <v>49.294499999999999</v>
      </c>
      <c r="D1635" s="3">
        <v>-0.66453200000000001</v>
      </c>
      <c r="E1635" s="3">
        <v>1.8200000000000001E-2</v>
      </c>
    </row>
    <row r="1636" spans="1:5">
      <c r="A1636" s="3" t="s">
        <v>1639</v>
      </c>
      <c r="B1636" s="3">
        <v>11.754099999999999</v>
      </c>
      <c r="C1636" s="3">
        <v>4.0228200000000003</v>
      </c>
      <c r="D1636" s="3">
        <v>-1.5468900000000001</v>
      </c>
      <c r="E1636" s="3">
        <v>4.0550000000000003E-2</v>
      </c>
    </row>
    <row r="1637" spans="1:5">
      <c r="A1637" s="3" t="s">
        <v>1640</v>
      </c>
      <c r="B1637" s="3">
        <v>21.509599999999999</v>
      </c>
      <c r="C1637" s="3">
        <v>13.1396</v>
      </c>
      <c r="D1637" s="3">
        <v>-0.71105799999999997</v>
      </c>
      <c r="E1637" s="3">
        <v>1.14E-2</v>
      </c>
    </row>
    <row r="1638" spans="1:5">
      <c r="A1638" s="3" t="s">
        <v>1641</v>
      </c>
      <c r="B1638" s="3">
        <v>38.697499999999998</v>
      </c>
      <c r="C1638" s="3">
        <v>271.07</v>
      </c>
      <c r="D1638" s="3">
        <v>2.8083499999999999</v>
      </c>
      <c r="E1638" s="4">
        <v>5.0000000000000002E-5</v>
      </c>
    </row>
    <row r="1639" spans="1:5">
      <c r="A1639" s="3" t="s">
        <v>1642</v>
      </c>
      <c r="B1639" s="3">
        <v>179.98599999999999</v>
      </c>
      <c r="C1639" s="3">
        <v>48.522399999999998</v>
      </c>
      <c r="D1639" s="3">
        <v>-1.89116</v>
      </c>
      <c r="E1639" s="4">
        <v>5.0000000000000002E-5</v>
      </c>
    </row>
    <row r="1640" spans="1:5">
      <c r="A1640" s="3" t="s">
        <v>1643</v>
      </c>
      <c r="B1640" s="3">
        <v>43.362699999999997</v>
      </c>
      <c r="C1640" s="3">
        <v>8.3316099999999995</v>
      </c>
      <c r="D1640" s="3">
        <v>-2.3797899999999998</v>
      </c>
      <c r="E1640" s="4">
        <v>5.0000000000000002E-5</v>
      </c>
    </row>
    <row r="1641" spans="1:5">
      <c r="A1641" s="3" t="s">
        <v>1644</v>
      </c>
      <c r="B1641" s="3">
        <v>9.4276099999999996</v>
      </c>
      <c r="C1641" s="3">
        <v>5.0796400000000004</v>
      </c>
      <c r="D1641" s="3">
        <v>-0.89216499999999999</v>
      </c>
      <c r="E1641" s="3">
        <v>1.575E-2</v>
      </c>
    </row>
    <row r="1642" spans="1:5">
      <c r="A1642" s="3" t="s">
        <v>1645</v>
      </c>
      <c r="B1642" s="3">
        <v>382.04199999999997</v>
      </c>
      <c r="C1642" s="3">
        <v>103.836</v>
      </c>
      <c r="D1642" s="3">
        <v>-1.8794299999999999</v>
      </c>
      <c r="E1642" s="4">
        <v>5.0000000000000002E-5</v>
      </c>
    </row>
    <row r="1643" spans="1:5">
      <c r="A1643" s="3" t="s">
        <v>1646</v>
      </c>
      <c r="B1643" s="3">
        <v>10.2979</v>
      </c>
      <c r="C1643" s="3">
        <v>5.51816</v>
      </c>
      <c r="D1643" s="3">
        <v>-0.90008600000000005</v>
      </c>
      <c r="E1643" s="3">
        <v>2.5850000000000001E-2</v>
      </c>
    </row>
    <row r="1644" spans="1:5">
      <c r="A1644" s="3" t="s">
        <v>1647</v>
      </c>
      <c r="B1644" s="3">
        <v>21.3171</v>
      </c>
      <c r="C1644" s="3">
        <v>1208.75</v>
      </c>
      <c r="D1644" s="3">
        <v>5.8253599999999999</v>
      </c>
      <c r="E1644" s="4">
        <v>5.0000000000000002E-5</v>
      </c>
    </row>
    <row r="1645" spans="1:5">
      <c r="A1645" s="3" t="s">
        <v>1648</v>
      </c>
      <c r="B1645" s="3">
        <v>86.502799999999993</v>
      </c>
      <c r="C1645" s="3">
        <v>33.835799999999999</v>
      </c>
      <c r="D1645" s="3">
        <v>-1.3542000000000001</v>
      </c>
      <c r="E1645" s="4">
        <v>5.0000000000000002E-5</v>
      </c>
    </row>
    <row r="1646" spans="1:5">
      <c r="A1646" s="3" t="s">
        <v>1649</v>
      </c>
      <c r="B1646" s="3">
        <v>15.138299999999999</v>
      </c>
      <c r="C1646" s="3">
        <v>1.76491</v>
      </c>
      <c r="D1646" s="3">
        <v>-3.10053</v>
      </c>
      <c r="E1646" s="3">
        <v>3.1E-2</v>
      </c>
    </row>
    <row r="1647" spans="1:5">
      <c r="A1647" s="3" t="s">
        <v>1650</v>
      </c>
      <c r="B1647" s="3">
        <v>22.754999999999999</v>
      </c>
      <c r="C1647" s="3">
        <v>8.4535699999999991</v>
      </c>
      <c r="D1647" s="3">
        <v>-1.42855</v>
      </c>
      <c r="E1647" s="3">
        <v>2.2000000000000001E-3</v>
      </c>
    </row>
    <row r="1648" spans="1:5">
      <c r="A1648" s="3" t="s">
        <v>1651</v>
      </c>
      <c r="B1648" s="3">
        <v>4.9391299999999996</v>
      </c>
      <c r="C1648" s="3">
        <v>0.98961299999999996</v>
      </c>
      <c r="D1648" s="3">
        <v>-2.3193199999999998</v>
      </c>
      <c r="E1648" s="3">
        <v>9.2499999999999995E-3</v>
      </c>
    </row>
    <row r="1649" spans="1:5">
      <c r="A1649" s="3" t="s">
        <v>1652</v>
      </c>
      <c r="B1649" s="3">
        <v>30.896699999999999</v>
      </c>
      <c r="C1649" s="3">
        <v>19.683700000000002</v>
      </c>
      <c r="D1649" s="3">
        <v>-0.650451</v>
      </c>
      <c r="E1649" s="3">
        <v>1.6E-2</v>
      </c>
    </row>
    <row r="1650" spans="1:5">
      <c r="A1650" s="3" t="s">
        <v>1653</v>
      </c>
      <c r="B1650" s="3">
        <v>93.385599999999997</v>
      </c>
      <c r="C1650" s="3">
        <v>17.968499999999999</v>
      </c>
      <c r="D1650" s="3">
        <v>-2.3777300000000001</v>
      </c>
      <c r="E1650" s="4">
        <v>5.0000000000000002E-5</v>
      </c>
    </row>
    <row r="1651" spans="1:5">
      <c r="A1651" s="3" t="s">
        <v>1654</v>
      </c>
      <c r="B1651" s="3">
        <v>16.1279</v>
      </c>
      <c r="C1651" s="3">
        <v>8.3224099999999996</v>
      </c>
      <c r="D1651" s="3">
        <v>-0.95448599999999995</v>
      </c>
      <c r="E1651" s="3">
        <v>7.9000000000000008E-3</v>
      </c>
    </row>
    <row r="1652" spans="1:5">
      <c r="A1652" s="3" t="s">
        <v>1655</v>
      </c>
      <c r="B1652" s="3">
        <v>22.2986</v>
      </c>
      <c r="C1652" s="3">
        <v>35.437100000000001</v>
      </c>
      <c r="D1652" s="3">
        <v>0.66830900000000004</v>
      </c>
      <c r="E1652" s="3">
        <v>2.3999999999999998E-3</v>
      </c>
    </row>
    <row r="1653" spans="1:5">
      <c r="A1653" s="3" t="s">
        <v>1656</v>
      </c>
      <c r="B1653" s="3">
        <v>59.064700000000002</v>
      </c>
      <c r="C1653" s="3">
        <v>36.595199999999998</v>
      </c>
      <c r="D1653" s="3">
        <v>-0.69064099999999995</v>
      </c>
      <c r="E1653" s="3">
        <v>0.02</v>
      </c>
    </row>
    <row r="1654" spans="1:5">
      <c r="A1654" s="3" t="s">
        <v>1657</v>
      </c>
      <c r="B1654" s="3">
        <v>32.908299999999997</v>
      </c>
      <c r="C1654" s="3">
        <v>16.935099999999998</v>
      </c>
      <c r="D1654" s="3">
        <v>-0.95843900000000004</v>
      </c>
      <c r="E1654" s="4">
        <v>5.0000000000000002E-5</v>
      </c>
    </row>
    <row r="1655" spans="1:5">
      <c r="A1655" s="3" t="s">
        <v>1658</v>
      </c>
      <c r="B1655" s="3">
        <v>6.7058400000000002</v>
      </c>
      <c r="C1655" s="3">
        <v>38.077500000000001</v>
      </c>
      <c r="D1655" s="3">
        <v>2.5054500000000002</v>
      </c>
      <c r="E1655" s="3">
        <v>3.3500000000000001E-3</v>
      </c>
    </row>
    <row r="1656" spans="1:5">
      <c r="A1656" s="3" t="s">
        <v>1659</v>
      </c>
      <c r="B1656" s="3">
        <v>211.04599999999999</v>
      </c>
      <c r="C1656" s="3">
        <v>686.22799999999995</v>
      </c>
      <c r="D1656" s="3">
        <v>1.70113</v>
      </c>
      <c r="E1656" s="4">
        <v>5.0000000000000002E-5</v>
      </c>
    </row>
    <row r="1657" spans="1:5">
      <c r="A1657" s="3" t="s">
        <v>1660</v>
      </c>
      <c r="B1657" s="3">
        <v>1.5943799999999999</v>
      </c>
      <c r="C1657" s="3">
        <v>0</v>
      </c>
      <c r="D1657" s="3" t="e">
        <f>-inf</f>
        <v>#NAME?</v>
      </c>
      <c r="E1657" s="3">
        <v>1.4999999999999999E-4</v>
      </c>
    </row>
    <row r="1658" spans="1:5">
      <c r="A1658" s="3" t="s">
        <v>1661</v>
      </c>
      <c r="B1658" s="3">
        <v>225.55699999999999</v>
      </c>
      <c r="C1658" s="3">
        <v>344.822</v>
      </c>
      <c r="D1658" s="3">
        <v>0.61236000000000002</v>
      </c>
      <c r="E1658" s="3">
        <v>8.9999999999999998E-4</v>
      </c>
    </row>
    <row r="1659" spans="1:5">
      <c r="A1659" s="3" t="s">
        <v>1662</v>
      </c>
      <c r="B1659" s="3">
        <v>4.0029300000000001</v>
      </c>
      <c r="C1659" s="3">
        <v>0</v>
      </c>
      <c r="D1659" s="3" t="e">
        <f>-inf</f>
        <v>#NAME?</v>
      </c>
      <c r="E1659" s="3">
        <v>1E-4</v>
      </c>
    </row>
    <row r="1660" spans="1:5">
      <c r="A1660" s="3" t="s">
        <v>1663</v>
      </c>
      <c r="B1660" s="3">
        <v>12.5672</v>
      </c>
      <c r="C1660" s="3">
        <v>4.8486099999999999</v>
      </c>
      <c r="D1660" s="3">
        <v>-1.37402</v>
      </c>
      <c r="E1660" s="3">
        <v>5.0000000000000001E-3</v>
      </c>
    </row>
    <row r="1661" spans="1:5">
      <c r="A1661" s="3" t="s">
        <v>1664</v>
      </c>
      <c r="B1661" s="3">
        <v>84.772499999999994</v>
      </c>
      <c r="C1661" s="3">
        <v>55.021299999999997</v>
      </c>
      <c r="D1661" s="3">
        <v>-0.62360599999999999</v>
      </c>
      <c r="E1661" s="3">
        <v>5.4000000000000003E-3</v>
      </c>
    </row>
    <row r="1662" spans="1:5">
      <c r="A1662" s="3" t="s">
        <v>1665</v>
      </c>
      <c r="B1662" s="3">
        <v>5.5398699999999996</v>
      </c>
      <c r="C1662" s="3">
        <v>11.332800000000001</v>
      </c>
      <c r="D1662" s="3">
        <v>1.0325899999999999</v>
      </c>
      <c r="E1662" s="3">
        <v>3.3300000000000003E-2</v>
      </c>
    </row>
    <row r="1663" spans="1:5">
      <c r="A1663" s="3" t="s">
        <v>1666</v>
      </c>
      <c r="B1663" s="3">
        <v>16.474399999999999</v>
      </c>
      <c r="C1663" s="3">
        <v>9.70932</v>
      </c>
      <c r="D1663" s="3">
        <v>-0.76278699999999999</v>
      </c>
      <c r="E1663" s="3">
        <v>1.9099999999999999E-2</v>
      </c>
    </row>
    <row r="1664" spans="1:5">
      <c r="A1664" s="3" t="s">
        <v>1667</v>
      </c>
      <c r="B1664" s="3">
        <v>36.963000000000001</v>
      </c>
      <c r="C1664" s="3">
        <v>73.8262</v>
      </c>
      <c r="D1664" s="3">
        <v>0.99804999999999999</v>
      </c>
      <c r="E1664" s="4">
        <v>5.0000000000000002E-5</v>
      </c>
    </row>
    <row r="1665" spans="1:5">
      <c r="A1665" s="3" t="s">
        <v>1668</v>
      </c>
      <c r="B1665" s="3">
        <v>41.3262</v>
      </c>
      <c r="C1665" s="3">
        <v>26.5214</v>
      </c>
      <c r="D1665" s="3">
        <v>-0.639899</v>
      </c>
      <c r="E1665" s="3">
        <v>3.2499999999999999E-3</v>
      </c>
    </row>
    <row r="1666" spans="1:5">
      <c r="A1666" s="3" t="s">
        <v>1669</v>
      </c>
      <c r="B1666" s="3">
        <v>0</v>
      </c>
      <c r="C1666" s="3">
        <v>55.378599999999999</v>
      </c>
      <c r="D1666" s="3" t="s">
        <v>41</v>
      </c>
      <c r="E1666" s="3">
        <v>4.4999999999999999E-4</v>
      </c>
    </row>
    <row r="1667" spans="1:5">
      <c r="A1667" s="3" t="s">
        <v>1670</v>
      </c>
      <c r="B1667" s="3">
        <v>91.401300000000006</v>
      </c>
      <c r="C1667" s="3">
        <v>43.204999999999998</v>
      </c>
      <c r="D1667" s="3">
        <v>-1.0810200000000001</v>
      </c>
      <c r="E1667" s="4">
        <v>5.0000000000000002E-5</v>
      </c>
    </row>
    <row r="1668" spans="1:5">
      <c r="A1668" s="3" t="s">
        <v>1671</v>
      </c>
      <c r="B1668" s="3">
        <v>17.4605</v>
      </c>
      <c r="C1668" s="3">
        <v>8.1032899999999994</v>
      </c>
      <c r="D1668" s="3">
        <v>-1.1075200000000001</v>
      </c>
      <c r="E1668" s="3">
        <v>3.8E-3</v>
      </c>
    </row>
    <row r="1669" spans="1:5">
      <c r="A1669" s="3" t="s">
        <v>1672</v>
      </c>
      <c r="B1669" s="3">
        <v>19.554500000000001</v>
      </c>
      <c r="C1669" s="3">
        <v>6.9076399999999998</v>
      </c>
      <c r="D1669" s="3">
        <v>-1.5012300000000001</v>
      </c>
      <c r="E1669" s="3">
        <v>1E-4</v>
      </c>
    </row>
    <row r="1670" spans="1:5">
      <c r="A1670" s="3" t="s">
        <v>1673</v>
      </c>
      <c r="B1670" s="3">
        <v>11.3689</v>
      </c>
      <c r="C1670" s="3">
        <v>6.5581300000000002</v>
      </c>
      <c r="D1670" s="3">
        <v>-0.793736</v>
      </c>
      <c r="E1670" s="3">
        <v>2.0549999999999999E-2</v>
      </c>
    </row>
    <row r="1671" spans="1:5">
      <c r="A1671" s="3" t="s">
        <v>1674</v>
      </c>
      <c r="B1671" s="3">
        <v>18.121200000000002</v>
      </c>
      <c r="C1671" s="3">
        <v>6.2597500000000004</v>
      </c>
      <c r="D1671" s="3">
        <v>-1.5335000000000001</v>
      </c>
      <c r="E1671" s="3">
        <v>1.4E-3</v>
      </c>
    </row>
    <row r="1672" spans="1:5">
      <c r="A1672" s="3" t="s">
        <v>1675</v>
      </c>
      <c r="B1672" s="3">
        <v>6.8606999999999996</v>
      </c>
      <c r="C1672" s="3">
        <v>13.9312</v>
      </c>
      <c r="D1672" s="3">
        <v>1.02189</v>
      </c>
      <c r="E1672" s="3">
        <v>2.5399999999999999E-2</v>
      </c>
    </row>
    <row r="1673" spans="1:5">
      <c r="A1673" s="3" t="s">
        <v>1676</v>
      </c>
      <c r="B1673" s="3">
        <v>27.452999999999999</v>
      </c>
      <c r="C1673" s="3">
        <v>12.8552</v>
      </c>
      <c r="D1673" s="3">
        <v>-1.0946100000000001</v>
      </c>
      <c r="E1673" s="3">
        <v>2.0000000000000001E-4</v>
      </c>
    </row>
    <row r="1674" spans="1:5">
      <c r="A1674" s="3" t="s">
        <v>1677</v>
      </c>
      <c r="B1674" s="3">
        <v>13.4611</v>
      </c>
      <c r="C1674" s="3">
        <v>22.0763</v>
      </c>
      <c r="D1674" s="3">
        <v>0.71370699999999998</v>
      </c>
      <c r="E1674" s="3">
        <v>8.0499999999999999E-3</v>
      </c>
    </row>
    <row r="1675" spans="1:5">
      <c r="A1675" s="3" t="s">
        <v>1678</v>
      </c>
      <c r="B1675" s="3">
        <v>29.440799999999999</v>
      </c>
      <c r="C1675" s="3">
        <v>16.966899999999999</v>
      </c>
      <c r="D1675" s="3">
        <v>-0.79509700000000005</v>
      </c>
      <c r="E1675" s="3">
        <v>3.7249999999999998E-2</v>
      </c>
    </row>
    <row r="1676" spans="1:5">
      <c r="A1676" s="3" t="s">
        <v>1679</v>
      </c>
      <c r="B1676" s="3">
        <v>5.0005800000000002</v>
      </c>
      <c r="C1676" s="3">
        <v>12.792999999999999</v>
      </c>
      <c r="D1676" s="3">
        <v>1.3551800000000001</v>
      </c>
      <c r="E1676" s="3">
        <v>3.1800000000000002E-2</v>
      </c>
    </row>
    <row r="1677" spans="1:5">
      <c r="A1677" s="3" t="s">
        <v>1680</v>
      </c>
      <c r="B1677" s="3">
        <v>5.7063800000000002</v>
      </c>
      <c r="C1677" s="3">
        <v>16.5517</v>
      </c>
      <c r="D1677" s="3">
        <v>1.53633</v>
      </c>
      <c r="E1677" s="3">
        <v>2.2950000000000002E-2</v>
      </c>
    </row>
    <row r="1678" spans="1:5">
      <c r="A1678" s="3" t="s">
        <v>1681</v>
      </c>
      <c r="B1678" s="3">
        <v>97.880899999999997</v>
      </c>
      <c r="C1678" s="3">
        <v>16.587299999999999</v>
      </c>
      <c r="D1678" s="3">
        <v>-2.56094</v>
      </c>
      <c r="E1678" s="3">
        <v>2.5149999999999999E-2</v>
      </c>
    </row>
    <row r="1679" spans="1:5">
      <c r="A1679" s="3" t="s">
        <v>1682</v>
      </c>
      <c r="B1679" s="3">
        <v>27.152899999999999</v>
      </c>
      <c r="C1679" s="3">
        <v>8.2359000000000009</v>
      </c>
      <c r="D1679" s="3">
        <v>-1.7211099999999999</v>
      </c>
      <c r="E1679" s="4">
        <v>5.0000000000000002E-5</v>
      </c>
    </row>
    <row r="1680" spans="1:5">
      <c r="A1680" s="3" t="s">
        <v>1683</v>
      </c>
      <c r="B1680" s="3">
        <v>3.8340000000000001</v>
      </c>
      <c r="C1680" s="3">
        <v>0</v>
      </c>
      <c r="D1680" s="3" t="e">
        <f>-inf</f>
        <v>#NAME?</v>
      </c>
      <c r="E1680" s="3">
        <v>4.4999999999999999E-4</v>
      </c>
    </row>
    <row r="1681" spans="1:5">
      <c r="A1681" s="3" t="s">
        <v>1684</v>
      </c>
      <c r="B1681" s="3">
        <v>8.4117499999999996</v>
      </c>
      <c r="C1681" s="3">
        <v>1.5133799999999999</v>
      </c>
      <c r="D1681" s="3">
        <v>-2.4746299999999999</v>
      </c>
      <c r="E1681" s="3">
        <v>9.7999999999999997E-3</v>
      </c>
    </row>
    <row r="1682" spans="1:5">
      <c r="A1682" s="3" t="s">
        <v>1685</v>
      </c>
      <c r="B1682" s="3">
        <v>1.3977200000000001</v>
      </c>
      <c r="C1682" s="3">
        <v>0</v>
      </c>
      <c r="D1682" s="3" t="e">
        <f>-inf</f>
        <v>#NAME?</v>
      </c>
      <c r="E1682" s="3">
        <v>1.4999999999999999E-4</v>
      </c>
    </row>
    <row r="1683" spans="1:5">
      <c r="A1683" s="3" t="s">
        <v>1686</v>
      </c>
      <c r="B1683" s="3">
        <v>29.357299999999999</v>
      </c>
      <c r="C1683" s="3">
        <v>17.3078</v>
      </c>
      <c r="D1683" s="3">
        <v>-0.76230100000000001</v>
      </c>
      <c r="E1683" s="3">
        <v>2.7499999999999998E-3</v>
      </c>
    </row>
    <row r="1684" spans="1:5">
      <c r="A1684" s="3" t="s">
        <v>1687</v>
      </c>
      <c r="B1684" s="3">
        <v>109.48099999999999</v>
      </c>
      <c r="C1684" s="3">
        <v>184.8</v>
      </c>
      <c r="D1684" s="3">
        <v>0.75528399999999996</v>
      </c>
      <c r="E1684" s="3">
        <v>4.0000000000000002E-4</v>
      </c>
    </row>
    <row r="1685" spans="1:5">
      <c r="A1685" s="3" t="s">
        <v>1688</v>
      </c>
      <c r="B1685" s="3">
        <v>6.8757000000000001</v>
      </c>
      <c r="C1685" s="3">
        <v>1.4769000000000001</v>
      </c>
      <c r="D1685" s="3">
        <v>-2.2189399999999999</v>
      </c>
      <c r="E1685" s="3">
        <v>3.5500000000000002E-3</v>
      </c>
    </row>
    <row r="1686" spans="1:5">
      <c r="A1686" s="3" t="s">
        <v>1689</v>
      </c>
      <c r="B1686" s="3">
        <v>13.005699999999999</v>
      </c>
      <c r="C1686" s="3">
        <v>5.8332199999999998</v>
      </c>
      <c r="D1686" s="3">
        <v>-1.1567799999999999</v>
      </c>
      <c r="E1686" s="3">
        <v>6.5500000000000003E-3</v>
      </c>
    </row>
    <row r="1687" spans="1:5">
      <c r="A1687" s="3" t="s">
        <v>1690</v>
      </c>
      <c r="B1687" s="3">
        <v>17.1142</v>
      </c>
      <c r="C1687" s="3">
        <v>9.7939600000000002</v>
      </c>
      <c r="D1687" s="3">
        <v>-0.80523199999999995</v>
      </c>
      <c r="E1687" s="3">
        <v>2.4250000000000001E-2</v>
      </c>
    </row>
    <row r="1688" spans="1:5">
      <c r="A1688" s="3" t="s">
        <v>1691</v>
      </c>
      <c r="B1688" s="3">
        <v>2.73143</v>
      </c>
      <c r="C1688" s="3">
        <v>9.0830099999999998</v>
      </c>
      <c r="D1688" s="3">
        <v>1.7335100000000001</v>
      </c>
      <c r="E1688" s="3">
        <v>8.0000000000000002E-3</v>
      </c>
    </row>
    <row r="1689" spans="1:5">
      <c r="A1689" s="3" t="s">
        <v>1692</v>
      </c>
      <c r="B1689" s="3">
        <v>4.3697499999999998</v>
      </c>
      <c r="C1689" s="3">
        <v>0</v>
      </c>
      <c r="D1689" s="3" t="e">
        <f>-inf</f>
        <v>#NAME?</v>
      </c>
      <c r="E1689" s="4">
        <v>5.0000000000000002E-5</v>
      </c>
    </row>
    <row r="1690" spans="1:5">
      <c r="A1690" s="3" t="s">
        <v>1693</v>
      </c>
      <c r="B1690" s="3">
        <v>1.0067299999999999</v>
      </c>
      <c r="C1690" s="3">
        <v>0</v>
      </c>
      <c r="D1690" s="3" t="e">
        <f>-inf</f>
        <v>#NAME?</v>
      </c>
      <c r="E1690" s="3">
        <v>2.0000000000000001E-4</v>
      </c>
    </row>
    <row r="1691" spans="1:5">
      <c r="A1691" s="3" t="s">
        <v>1694</v>
      </c>
      <c r="B1691" s="3">
        <v>1590.64</v>
      </c>
      <c r="C1691" s="3">
        <v>1023.71</v>
      </c>
      <c r="D1691" s="3">
        <v>-0.63580099999999995</v>
      </c>
      <c r="E1691" s="3">
        <v>8.6999999999999994E-3</v>
      </c>
    </row>
    <row r="1692" spans="1:5">
      <c r="A1692" s="3" t="s">
        <v>1695</v>
      </c>
      <c r="B1692" s="3">
        <v>7.1308100000000003</v>
      </c>
      <c r="C1692" s="3">
        <v>0.77945299999999995</v>
      </c>
      <c r="D1692" s="3">
        <v>-3.19353</v>
      </c>
      <c r="E1692" s="3">
        <v>2.3800000000000002E-2</v>
      </c>
    </row>
    <row r="1693" spans="1:5">
      <c r="A1693" s="3" t="s">
        <v>1696</v>
      </c>
      <c r="B1693" s="3">
        <v>10.8186</v>
      </c>
      <c r="C1693" s="3">
        <v>4.1969399999999997</v>
      </c>
      <c r="D1693" s="3">
        <v>-1.3661000000000001</v>
      </c>
      <c r="E1693" s="3">
        <v>4.7000000000000002E-3</v>
      </c>
    </row>
    <row r="1694" spans="1:5">
      <c r="A1694" s="3" t="s">
        <v>1697</v>
      </c>
      <c r="B1694" s="3">
        <v>11.045400000000001</v>
      </c>
      <c r="C1694" s="3">
        <v>5.3454699999999997</v>
      </c>
      <c r="D1694" s="3">
        <v>-1.0470600000000001</v>
      </c>
      <c r="E1694" s="3">
        <v>3.3300000000000003E-2</v>
      </c>
    </row>
    <row r="1695" spans="1:5">
      <c r="A1695" s="3" t="s">
        <v>1698</v>
      </c>
      <c r="B1695" s="3">
        <v>142.28399999999999</v>
      </c>
      <c r="C1695" s="3">
        <v>70.129099999999994</v>
      </c>
      <c r="D1695" s="3">
        <v>-1.0206900000000001</v>
      </c>
      <c r="E1695" s="4">
        <v>5.0000000000000002E-5</v>
      </c>
    </row>
    <row r="1696" spans="1:5">
      <c r="A1696" s="3" t="s">
        <v>1699</v>
      </c>
      <c r="B1696" s="3">
        <v>20.8813</v>
      </c>
      <c r="C1696" s="3">
        <v>52.572099999999999</v>
      </c>
      <c r="D1696" s="3">
        <v>1.3320799999999999</v>
      </c>
      <c r="E1696" s="4">
        <v>5.0000000000000002E-5</v>
      </c>
    </row>
    <row r="1697" spans="1:5">
      <c r="A1697" s="3" t="s">
        <v>1700</v>
      </c>
      <c r="B1697" s="3">
        <v>6.8652699999999998</v>
      </c>
      <c r="C1697" s="3">
        <v>31.317799999999998</v>
      </c>
      <c r="D1697" s="3">
        <v>2.1895899999999999</v>
      </c>
      <c r="E1697" s="3">
        <v>3.9399999999999998E-2</v>
      </c>
    </row>
    <row r="1698" spans="1:5">
      <c r="A1698" s="3" t="s">
        <v>1701</v>
      </c>
      <c r="B1698" s="3">
        <v>8.8404399999999992</v>
      </c>
      <c r="C1698" s="3">
        <v>27.826599999999999</v>
      </c>
      <c r="D1698" s="3">
        <v>1.65428</v>
      </c>
      <c r="E1698" s="3">
        <v>3.5E-4</v>
      </c>
    </row>
    <row r="1699" spans="1:5">
      <c r="A1699" s="3" t="s">
        <v>1702</v>
      </c>
      <c r="B1699" s="3">
        <v>7.7665600000000001</v>
      </c>
      <c r="C1699" s="3">
        <v>23.0608</v>
      </c>
      <c r="D1699" s="3">
        <v>1.57009</v>
      </c>
      <c r="E1699" s="3">
        <v>9.1000000000000004E-3</v>
      </c>
    </row>
    <row r="1700" spans="1:5">
      <c r="A1700" s="3" t="s">
        <v>1703</v>
      </c>
      <c r="B1700" s="3">
        <v>65.889499999999998</v>
      </c>
      <c r="C1700" s="3">
        <v>39.039400000000001</v>
      </c>
      <c r="D1700" s="3">
        <v>-0.75512000000000001</v>
      </c>
      <c r="E1700" s="3">
        <v>2.9999999999999997E-4</v>
      </c>
    </row>
    <row r="1701" spans="1:5">
      <c r="A1701" s="3" t="s">
        <v>1704</v>
      </c>
      <c r="B1701" s="3">
        <v>2.6265399999999999</v>
      </c>
      <c r="C1701" s="3">
        <v>7.9539900000000001</v>
      </c>
      <c r="D1701" s="3">
        <v>1.5985199999999999</v>
      </c>
      <c r="E1701" s="3">
        <v>3.9449999999999999E-2</v>
      </c>
    </row>
    <row r="1702" spans="1:5">
      <c r="A1702" s="3" t="s">
        <v>1705</v>
      </c>
      <c r="B1702" s="3">
        <v>24.6128</v>
      </c>
      <c r="C1702" s="3">
        <v>43.933599999999998</v>
      </c>
      <c r="D1702" s="3">
        <v>0.83591599999999999</v>
      </c>
      <c r="E1702" s="3">
        <v>7.5000000000000002E-4</v>
      </c>
    </row>
    <row r="1703" spans="1:5">
      <c r="A1703" s="3" t="s">
        <v>1706</v>
      </c>
      <c r="B1703" s="3">
        <v>52.356299999999997</v>
      </c>
      <c r="C1703" s="3">
        <v>30.2517</v>
      </c>
      <c r="D1703" s="3">
        <v>-0.79134800000000005</v>
      </c>
      <c r="E1703" s="3">
        <v>8.9999999999999998E-4</v>
      </c>
    </row>
    <row r="1704" spans="1:5">
      <c r="A1704" s="3" t="s">
        <v>1707</v>
      </c>
      <c r="B1704" s="3">
        <v>0</v>
      </c>
      <c r="C1704" s="3">
        <v>3.06331</v>
      </c>
      <c r="D1704" s="3" t="s">
        <v>41</v>
      </c>
      <c r="E1704" s="3">
        <v>2.0000000000000001E-4</v>
      </c>
    </row>
    <row r="1705" spans="1:5">
      <c r="A1705" s="3" t="s">
        <v>1708</v>
      </c>
      <c r="B1705" s="3">
        <v>1.8736999999999999</v>
      </c>
      <c r="C1705" s="3">
        <v>0</v>
      </c>
      <c r="D1705" s="3" t="e">
        <f>-inf</f>
        <v>#NAME?</v>
      </c>
      <c r="E1705" s="3">
        <v>1E-4</v>
      </c>
    </row>
    <row r="1706" spans="1:5">
      <c r="A1706" s="3" t="s">
        <v>1709</v>
      </c>
      <c r="B1706" s="3">
        <v>9.21706</v>
      </c>
      <c r="C1706" s="3">
        <v>38.527799999999999</v>
      </c>
      <c r="D1706" s="3">
        <v>2.06352</v>
      </c>
      <c r="E1706" s="3">
        <v>5.7000000000000002E-3</v>
      </c>
    </row>
    <row r="1707" spans="1:5">
      <c r="A1707" s="3" t="s">
        <v>1710</v>
      </c>
      <c r="B1707" s="3">
        <v>10.609</v>
      </c>
      <c r="C1707" s="3">
        <v>3.54874</v>
      </c>
      <c r="D1707" s="3">
        <v>-1.5799099999999999</v>
      </c>
      <c r="E1707" s="3">
        <v>1.635E-2</v>
      </c>
    </row>
    <row r="1708" spans="1:5">
      <c r="A1708" s="3" t="s">
        <v>1711</v>
      </c>
      <c r="B1708" s="3">
        <v>17.132899999999999</v>
      </c>
      <c r="C1708" s="3">
        <v>7.34558</v>
      </c>
      <c r="D1708" s="3">
        <v>-1.2218199999999999</v>
      </c>
      <c r="E1708" s="3">
        <v>2.4400000000000002E-2</v>
      </c>
    </row>
    <row r="1709" spans="1:5">
      <c r="A1709" s="3" t="s">
        <v>1712</v>
      </c>
      <c r="B1709" s="3">
        <v>8.7931600000000003</v>
      </c>
      <c r="C1709" s="3">
        <v>5.5812099999999996</v>
      </c>
      <c r="D1709" s="3">
        <v>-0.655802</v>
      </c>
      <c r="E1709" s="3">
        <v>4.2250000000000003E-2</v>
      </c>
    </row>
    <row r="1710" spans="1:5">
      <c r="A1710" s="3" t="s">
        <v>1713</v>
      </c>
      <c r="B1710" s="3">
        <v>2.84626</v>
      </c>
      <c r="C1710" s="3">
        <v>19.805399999999999</v>
      </c>
      <c r="D1710" s="3">
        <v>2.7987500000000001</v>
      </c>
      <c r="E1710" s="4">
        <v>5.0000000000000002E-5</v>
      </c>
    </row>
    <row r="1711" spans="1:5">
      <c r="A1711" s="3" t="s">
        <v>1714</v>
      </c>
      <c r="B1711" s="3">
        <v>9.3199100000000001</v>
      </c>
      <c r="C1711" s="3">
        <v>14.7369</v>
      </c>
      <c r="D1711" s="3">
        <v>0.66105000000000003</v>
      </c>
      <c r="E1711" s="3">
        <v>3.015E-2</v>
      </c>
    </row>
    <row r="1712" spans="1:5">
      <c r="A1712" s="3" t="s">
        <v>1715</v>
      </c>
      <c r="B1712" s="3">
        <v>16.942299999999999</v>
      </c>
      <c r="C1712" s="3">
        <v>7.10276</v>
      </c>
      <c r="D1712" s="3">
        <v>-1.25417</v>
      </c>
      <c r="E1712" s="3">
        <v>6.8500000000000002E-3</v>
      </c>
    </row>
    <row r="1713" spans="1:5">
      <c r="A1713" s="3" t="s">
        <v>1716</v>
      </c>
      <c r="B1713" s="3">
        <v>254.834</v>
      </c>
      <c r="C1713" s="3">
        <v>153.994</v>
      </c>
      <c r="D1713" s="3">
        <v>-0.72667999999999999</v>
      </c>
      <c r="E1713" s="4">
        <v>5.0000000000000002E-5</v>
      </c>
    </row>
    <row r="1714" spans="1:5">
      <c r="A1714" s="3" t="s">
        <v>1717</v>
      </c>
      <c r="B1714" s="3">
        <v>51.015999999999998</v>
      </c>
      <c r="C1714" s="3">
        <v>90.600399999999993</v>
      </c>
      <c r="D1714" s="3">
        <v>0.82856700000000005</v>
      </c>
      <c r="E1714" s="3">
        <v>9.2499999999999995E-3</v>
      </c>
    </row>
    <row r="1715" spans="1:5">
      <c r="A1715" s="3" t="s">
        <v>1718</v>
      </c>
      <c r="B1715" s="3">
        <v>12.1069</v>
      </c>
      <c r="C1715" s="3">
        <v>2.32823</v>
      </c>
      <c r="D1715" s="3">
        <v>-2.37852</v>
      </c>
      <c r="E1715" s="3">
        <v>3.2499999999999999E-3</v>
      </c>
    </row>
    <row r="1716" spans="1:5">
      <c r="A1716" s="3" t="s">
        <v>1719</v>
      </c>
      <c r="B1716" s="3">
        <v>26.724399999999999</v>
      </c>
      <c r="C1716" s="3">
        <v>47.621299999999998</v>
      </c>
      <c r="D1716" s="3">
        <v>0.83344799999999997</v>
      </c>
      <c r="E1716" s="3">
        <v>4.4549999999999999E-2</v>
      </c>
    </row>
    <row r="1717" spans="1:5">
      <c r="A1717" s="3" t="s">
        <v>1720</v>
      </c>
      <c r="B1717" s="3">
        <v>8.9649099999999997</v>
      </c>
      <c r="C1717" s="3">
        <v>21.072299999999998</v>
      </c>
      <c r="D1717" s="3">
        <v>1.23299</v>
      </c>
      <c r="E1717" s="3">
        <v>1.4499999999999999E-3</v>
      </c>
    </row>
    <row r="1718" spans="1:5">
      <c r="A1718" s="3" t="s">
        <v>1721</v>
      </c>
      <c r="B1718" s="3">
        <v>31.048100000000002</v>
      </c>
      <c r="C1718" s="3">
        <v>18.158300000000001</v>
      </c>
      <c r="D1718" s="3">
        <v>-0.77387300000000003</v>
      </c>
      <c r="E1718" s="3">
        <v>1.14E-2</v>
      </c>
    </row>
    <row r="1719" spans="1:5">
      <c r="A1719" s="3" t="s">
        <v>1722</v>
      </c>
      <c r="B1719" s="3">
        <v>54.817500000000003</v>
      </c>
      <c r="C1719" s="3">
        <v>19.196899999999999</v>
      </c>
      <c r="D1719" s="3">
        <v>-1.51376</v>
      </c>
      <c r="E1719" s="3">
        <v>2.1149999999999999E-2</v>
      </c>
    </row>
    <row r="1720" spans="1:5">
      <c r="A1720" s="3" t="s">
        <v>1723</v>
      </c>
      <c r="B1720" s="3">
        <v>0</v>
      </c>
      <c r="C1720" s="3">
        <v>3.3886699999999998</v>
      </c>
      <c r="D1720" s="3" t="s">
        <v>41</v>
      </c>
      <c r="E1720" s="4">
        <v>5.0000000000000002E-5</v>
      </c>
    </row>
    <row r="1721" spans="1:5">
      <c r="A1721" s="3" t="s">
        <v>1724</v>
      </c>
      <c r="B1721" s="3">
        <v>18.715499999999999</v>
      </c>
      <c r="C1721" s="3">
        <v>3.12033</v>
      </c>
      <c r="D1721" s="3">
        <v>-2.58446</v>
      </c>
      <c r="E1721" s="3">
        <v>1.8550000000000001E-2</v>
      </c>
    </row>
    <row r="1722" spans="1:5">
      <c r="A1722" s="3" t="s">
        <v>1725</v>
      </c>
      <c r="B1722" s="3">
        <v>107.827</v>
      </c>
      <c r="C1722" s="3">
        <v>62.2012</v>
      </c>
      <c r="D1722" s="3">
        <v>-0.79369999999999996</v>
      </c>
      <c r="E1722" s="3">
        <v>1.515E-2</v>
      </c>
    </row>
    <row r="1723" spans="1:5">
      <c r="A1723" s="3" t="s">
        <v>1726</v>
      </c>
      <c r="B1723" s="3">
        <v>1.47357</v>
      </c>
      <c r="C1723" s="3">
        <v>0</v>
      </c>
      <c r="D1723" s="3" t="e">
        <f>-inf</f>
        <v>#NAME?</v>
      </c>
      <c r="E1723" s="3">
        <v>8.0000000000000004E-4</v>
      </c>
    </row>
    <row r="1724" spans="1:5">
      <c r="A1724" s="3" t="s">
        <v>1727</v>
      </c>
      <c r="B1724" s="3">
        <v>20.936</v>
      </c>
      <c r="C1724" s="3">
        <v>55.906999999999996</v>
      </c>
      <c r="D1724" s="3">
        <v>1.4170400000000001</v>
      </c>
      <c r="E1724" s="3">
        <v>2.4649999999999998E-2</v>
      </c>
    </row>
    <row r="1725" spans="1:5">
      <c r="A1725" s="3" t="s">
        <v>1728</v>
      </c>
      <c r="B1725" s="3">
        <v>241.88900000000001</v>
      </c>
      <c r="C1725" s="3">
        <v>490.15300000000002</v>
      </c>
      <c r="D1725" s="3">
        <v>1.0188900000000001</v>
      </c>
      <c r="E1725" s="4">
        <v>5.0000000000000002E-5</v>
      </c>
    </row>
    <row r="1726" spans="1:5">
      <c r="A1726" s="3" t="s">
        <v>1729</v>
      </c>
      <c r="B1726" s="3">
        <v>5.6233199999999997</v>
      </c>
      <c r="C1726" s="3">
        <v>1.38435</v>
      </c>
      <c r="D1726" s="3">
        <v>-2.0222199999999999</v>
      </c>
      <c r="E1726" s="3">
        <v>2.1649999999999999E-2</v>
      </c>
    </row>
    <row r="1727" spans="1:5">
      <c r="A1727" s="3" t="s">
        <v>1730</v>
      </c>
      <c r="B1727" s="3">
        <v>35.943199999999997</v>
      </c>
      <c r="C1727" s="3">
        <v>22.456499999999998</v>
      </c>
      <c r="D1727" s="3">
        <v>-0.67858700000000005</v>
      </c>
      <c r="E1727" s="3">
        <v>4.7499999999999999E-3</v>
      </c>
    </row>
    <row r="1728" spans="1:5">
      <c r="A1728" s="3" t="s">
        <v>1731</v>
      </c>
      <c r="B1728" s="3">
        <v>251.08799999999999</v>
      </c>
      <c r="C1728" s="3">
        <v>680.08799999999997</v>
      </c>
      <c r="D1728" s="3">
        <v>1.43753</v>
      </c>
      <c r="E1728" s="4">
        <v>5.0000000000000002E-5</v>
      </c>
    </row>
    <row r="1729" spans="1:5">
      <c r="A1729" s="3" t="s">
        <v>1732</v>
      </c>
      <c r="B1729" s="3">
        <v>105.08199999999999</v>
      </c>
      <c r="C1729" s="3">
        <v>48.324599999999997</v>
      </c>
      <c r="D1729" s="3">
        <v>-1.12069</v>
      </c>
      <c r="E1729" s="3">
        <v>3.73E-2</v>
      </c>
    </row>
    <row r="1730" spans="1:5">
      <c r="A1730" s="3" t="s">
        <v>1733</v>
      </c>
      <c r="B1730" s="3">
        <v>19.7654</v>
      </c>
      <c r="C1730" s="3">
        <v>36.561300000000003</v>
      </c>
      <c r="D1730" s="3">
        <v>0.88734400000000002</v>
      </c>
      <c r="E1730" s="4">
        <v>5.0000000000000002E-5</v>
      </c>
    </row>
    <row r="1731" spans="1:5">
      <c r="A1731" s="3" t="s">
        <v>1734</v>
      </c>
      <c r="B1731" s="3">
        <v>34.257300000000001</v>
      </c>
      <c r="C1731" s="3">
        <v>14.282999999999999</v>
      </c>
      <c r="D1731" s="3">
        <v>-1.2621199999999999</v>
      </c>
      <c r="E1731" s="3">
        <v>8.9999999999999998E-4</v>
      </c>
    </row>
    <row r="1732" spans="1:5">
      <c r="A1732" s="3" t="s">
        <v>1735</v>
      </c>
      <c r="B1732" s="3">
        <v>23.176500000000001</v>
      </c>
      <c r="C1732" s="3">
        <v>13.804600000000001</v>
      </c>
      <c r="D1732" s="3">
        <v>-0.74751400000000001</v>
      </c>
      <c r="E1732" s="3">
        <v>2.2499999999999998E-3</v>
      </c>
    </row>
    <row r="1733" spans="1:5">
      <c r="A1733" s="3" t="s">
        <v>1736</v>
      </c>
      <c r="B1733" s="3">
        <v>34.325499999999998</v>
      </c>
      <c r="C1733" s="3">
        <v>16.0502</v>
      </c>
      <c r="D1733" s="3">
        <v>-1.0966899999999999</v>
      </c>
      <c r="E1733" s="3">
        <v>2.3999999999999998E-3</v>
      </c>
    </row>
    <row r="1734" spans="1:5">
      <c r="A1734" s="3" t="s">
        <v>1737</v>
      </c>
      <c r="B1734" s="3">
        <v>316.22000000000003</v>
      </c>
      <c r="C1734" s="3">
        <v>839.43799999999999</v>
      </c>
      <c r="D1734" s="3">
        <v>1.4085000000000001</v>
      </c>
      <c r="E1734" s="4">
        <v>5.0000000000000002E-5</v>
      </c>
    </row>
    <row r="1735" spans="1:5">
      <c r="A1735" s="3" t="s">
        <v>1738</v>
      </c>
      <c r="B1735" s="3">
        <v>20.822099999999999</v>
      </c>
      <c r="C1735" s="3">
        <v>8.5253899999999998</v>
      </c>
      <c r="D1735" s="3">
        <v>-1.2882800000000001</v>
      </c>
      <c r="E1735" s="3">
        <v>2E-3</v>
      </c>
    </row>
    <row r="1736" spans="1:5">
      <c r="A1736" s="3" t="s">
        <v>1739</v>
      </c>
      <c r="B1736" s="3">
        <v>11.843500000000001</v>
      </c>
      <c r="C1736" s="3">
        <v>5.8914499999999999</v>
      </c>
      <c r="D1736" s="3">
        <v>-1.0074000000000001</v>
      </c>
      <c r="E1736" s="3">
        <v>3.5150000000000001E-2</v>
      </c>
    </row>
    <row r="1737" spans="1:5">
      <c r="A1737" s="3" t="s">
        <v>1740</v>
      </c>
      <c r="B1737" s="3">
        <v>6.7222999999999997</v>
      </c>
      <c r="C1737" s="3">
        <v>13.695600000000001</v>
      </c>
      <c r="D1737" s="3">
        <v>1.0266900000000001</v>
      </c>
      <c r="E1737" s="3">
        <v>2.495E-2</v>
      </c>
    </row>
    <row r="1738" spans="1:5">
      <c r="A1738" s="3" t="s">
        <v>1741</v>
      </c>
      <c r="B1738" s="3">
        <v>2.01593</v>
      </c>
      <c r="C1738" s="3">
        <v>29.095300000000002</v>
      </c>
      <c r="D1738" s="3">
        <v>3.85127</v>
      </c>
      <c r="E1738" s="3">
        <v>1.4999999999999999E-4</v>
      </c>
    </row>
    <row r="1739" spans="1:5">
      <c r="A1739" s="3" t="s">
        <v>1742</v>
      </c>
      <c r="B1739" s="3">
        <v>35.319000000000003</v>
      </c>
      <c r="C1739" s="3">
        <v>22.989000000000001</v>
      </c>
      <c r="D1739" s="3">
        <v>-0.61950000000000005</v>
      </c>
      <c r="E1739" s="3">
        <v>4.3999999999999997E-2</v>
      </c>
    </row>
    <row r="1740" spans="1:5">
      <c r="A1740" s="3" t="s">
        <v>1743</v>
      </c>
      <c r="B1740" s="3">
        <v>57.485599999999998</v>
      </c>
      <c r="C1740" s="3">
        <v>24.099399999999999</v>
      </c>
      <c r="D1740" s="3">
        <v>-1.2542</v>
      </c>
      <c r="E1740" s="4">
        <v>5.0000000000000002E-5</v>
      </c>
    </row>
    <row r="1741" spans="1:5">
      <c r="A1741" s="3" t="s">
        <v>1744</v>
      </c>
      <c r="B1741" s="3">
        <v>68.573300000000003</v>
      </c>
      <c r="C1741" s="3">
        <v>156.827</v>
      </c>
      <c r="D1741" s="3">
        <v>1.1934499999999999</v>
      </c>
      <c r="E1741" s="4">
        <v>5.0000000000000002E-5</v>
      </c>
    </row>
    <row r="1742" spans="1:5">
      <c r="A1742" s="3" t="s">
        <v>1745</v>
      </c>
      <c r="B1742" s="3">
        <v>13.234400000000001</v>
      </c>
      <c r="C1742" s="3">
        <v>23.402699999999999</v>
      </c>
      <c r="D1742" s="3">
        <v>0.82237700000000002</v>
      </c>
      <c r="E1742" s="3">
        <v>1.495E-2</v>
      </c>
    </row>
    <row r="1743" spans="1:5">
      <c r="A1743" s="3" t="s">
        <v>1746</v>
      </c>
      <c r="B1743" s="3">
        <v>21.929400000000001</v>
      </c>
      <c r="C1743" s="3">
        <v>32.967300000000002</v>
      </c>
      <c r="D1743" s="3">
        <v>0.588171</v>
      </c>
      <c r="E1743" s="3">
        <v>5.4999999999999997E-3</v>
      </c>
    </row>
    <row r="1744" spans="1:5">
      <c r="A1744" s="3" t="s">
        <v>1747</v>
      </c>
      <c r="B1744" s="3">
        <v>8.1664999999999992</v>
      </c>
      <c r="C1744" s="3">
        <v>3.9617399999999998</v>
      </c>
      <c r="D1744" s="3">
        <v>-1.04358</v>
      </c>
      <c r="E1744" s="3">
        <v>3.6249999999999998E-2</v>
      </c>
    </row>
    <row r="1745" spans="1:5">
      <c r="A1745" s="3" t="s">
        <v>1748</v>
      </c>
      <c r="B1745" s="3">
        <v>45.761099999999999</v>
      </c>
      <c r="C1745" s="3">
        <v>29.091999999999999</v>
      </c>
      <c r="D1745" s="3">
        <v>-0.65349999999999997</v>
      </c>
      <c r="E1745" s="3">
        <v>3.2000000000000002E-3</v>
      </c>
    </row>
    <row r="1746" spans="1:5">
      <c r="A1746" s="3" t="s">
        <v>1749</v>
      </c>
      <c r="B1746" s="3">
        <v>73.639399999999995</v>
      </c>
      <c r="C1746" s="3">
        <v>21.1721</v>
      </c>
      <c r="D1746" s="3">
        <v>-1.7983199999999999</v>
      </c>
      <c r="E1746" s="4">
        <v>5.0000000000000002E-5</v>
      </c>
    </row>
    <row r="1747" spans="1:5">
      <c r="A1747" s="3" t="s">
        <v>1750</v>
      </c>
      <c r="B1747" s="3">
        <v>83.121700000000004</v>
      </c>
      <c r="C1747" s="3">
        <v>54.778100000000002</v>
      </c>
      <c r="D1747" s="3">
        <v>-0.60162599999999999</v>
      </c>
      <c r="E1747" s="3">
        <v>3.8999999999999998E-3</v>
      </c>
    </row>
    <row r="1748" spans="1:5">
      <c r="A1748" s="3" t="s">
        <v>1751</v>
      </c>
      <c r="B1748" s="3">
        <v>0</v>
      </c>
      <c r="C1748" s="3">
        <v>6.9862700000000002</v>
      </c>
      <c r="D1748" s="3" t="s">
        <v>41</v>
      </c>
      <c r="E1748" s="3">
        <v>1.4499999999999999E-3</v>
      </c>
    </row>
    <row r="1749" spans="1:5">
      <c r="A1749" s="3" t="s">
        <v>1752</v>
      </c>
      <c r="B1749" s="3">
        <v>9.41662</v>
      </c>
      <c r="C1749" s="3">
        <v>21.988600000000002</v>
      </c>
      <c r="D1749" s="3">
        <v>1.2234700000000001</v>
      </c>
      <c r="E1749" s="3">
        <v>3.8350000000000002E-2</v>
      </c>
    </row>
    <row r="1750" spans="1:5">
      <c r="A1750" s="3" t="s">
        <v>1753</v>
      </c>
      <c r="B1750" s="3">
        <v>2.3610600000000002</v>
      </c>
      <c r="C1750" s="3">
        <v>0</v>
      </c>
      <c r="D1750" s="3" t="e">
        <f>-inf</f>
        <v>#NAME?</v>
      </c>
      <c r="E1750" s="3">
        <v>4.0000000000000002E-4</v>
      </c>
    </row>
    <row r="1751" spans="1:5">
      <c r="A1751" s="3" t="s">
        <v>1754</v>
      </c>
      <c r="B1751" s="3">
        <v>0</v>
      </c>
      <c r="C1751" s="3">
        <v>1.91509</v>
      </c>
      <c r="D1751" s="3" t="s">
        <v>41</v>
      </c>
      <c r="E1751" s="4">
        <v>5.0000000000000002E-5</v>
      </c>
    </row>
    <row r="1752" spans="1:5">
      <c r="A1752" s="3" t="s">
        <v>1755</v>
      </c>
      <c r="B1752" s="3">
        <v>14.6333</v>
      </c>
      <c r="C1752" s="3">
        <v>7.2693199999999996</v>
      </c>
      <c r="D1752" s="3">
        <v>-1.00936</v>
      </c>
      <c r="E1752" s="3">
        <v>9.2999999999999992E-3</v>
      </c>
    </row>
    <row r="1753" spans="1:5">
      <c r="A1753" s="3" t="s">
        <v>1756</v>
      </c>
      <c r="B1753" s="3">
        <v>426.68900000000002</v>
      </c>
      <c r="C1753" s="3">
        <v>0</v>
      </c>
      <c r="D1753" s="3" t="e">
        <f>-inf</f>
        <v>#NAME?</v>
      </c>
      <c r="E1753" s="3">
        <v>7.5000000000000002E-4</v>
      </c>
    </row>
    <row r="1754" spans="1:5">
      <c r="A1754" s="3" t="s">
        <v>1757</v>
      </c>
      <c r="B1754" s="3">
        <v>180.80799999999999</v>
      </c>
      <c r="C1754" s="3">
        <v>113.643</v>
      </c>
      <c r="D1754" s="3">
        <v>-0.66994900000000002</v>
      </c>
      <c r="E1754" s="3">
        <v>1E-3</v>
      </c>
    </row>
    <row r="1755" spans="1:5">
      <c r="A1755" s="3" t="s">
        <v>1758</v>
      </c>
      <c r="B1755" s="3">
        <v>4.8395400000000004</v>
      </c>
      <c r="C1755" s="3">
        <v>17.8504</v>
      </c>
      <c r="D1755" s="3">
        <v>1.8830199999999999</v>
      </c>
      <c r="E1755" s="3">
        <v>5.3E-3</v>
      </c>
    </row>
    <row r="1756" spans="1:5">
      <c r="A1756" s="3" t="s">
        <v>1759</v>
      </c>
      <c r="B1756" s="3">
        <v>27.4786</v>
      </c>
      <c r="C1756" s="3">
        <v>13.643700000000001</v>
      </c>
      <c r="D1756" s="3">
        <v>-1.0100800000000001</v>
      </c>
      <c r="E1756" s="3">
        <v>2.8250000000000001E-2</v>
      </c>
    </row>
    <row r="1757" spans="1:5">
      <c r="A1757" s="3" t="s">
        <v>1760</v>
      </c>
      <c r="B1757" s="3">
        <v>54.807299999999998</v>
      </c>
      <c r="C1757" s="3">
        <v>33.530099999999997</v>
      </c>
      <c r="D1757" s="3">
        <v>-0.70891099999999996</v>
      </c>
      <c r="E1757" s="3">
        <v>1.8E-3</v>
      </c>
    </row>
    <row r="1758" spans="1:5">
      <c r="A1758" s="3" t="s">
        <v>1761</v>
      </c>
      <c r="B1758" s="3">
        <v>165.73</v>
      </c>
      <c r="C1758" s="3">
        <v>268.351</v>
      </c>
      <c r="D1758" s="3">
        <v>0.69529099999999999</v>
      </c>
      <c r="E1758" s="3">
        <v>2.0000000000000001E-4</v>
      </c>
    </row>
    <row r="1759" spans="1:5">
      <c r="A1759" s="3" t="s">
        <v>1762</v>
      </c>
      <c r="B1759" s="3">
        <v>45.3795</v>
      </c>
      <c r="C1759" s="3">
        <v>25.887499999999999</v>
      </c>
      <c r="D1759" s="3">
        <v>-0.80978600000000001</v>
      </c>
      <c r="E1759" s="3">
        <v>1.5499999999999999E-3</v>
      </c>
    </row>
    <row r="1760" spans="1:5">
      <c r="A1760" s="3" t="s">
        <v>1763</v>
      </c>
      <c r="B1760" s="3">
        <v>130.00200000000001</v>
      </c>
      <c r="C1760" s="3">
        <v>59.692500000000003</v>
      </c>
      <c r="D1760" s="3">
        <v>-1.1229100000000001</v>
      </c>
      <c r="E1760" s="4">
        <v>5.0000000000000002E-5</v>
      </c>
    </row>
    <row r="1761" spans="1:5">
      <c r="A1761" s="3" t="s">
        <v>1764</v>
      </c>
      <c r="B1761" s="3">
        <v>36.475099999999998</v>
      </c>
      <c r="C1761" s="3">
        <v>20.593499999999999</v>
      </c>
      <c r="D1761" s="3">
        <v>-0.82472500000000004</v>
      </c>
      <c r="E1761" s="3">
        <v>3.7900000000000003E-2</v>
      </c>
    </row>
    <row r="1762" spans="1:5">
      <c r="A1762" s="3" t="s">
        <v>1765</v>
      </c>
      <c r="B1762" s="3">
        <v>114.876</v>
      </c>
      <c r="C1762" s="3">
        <v>174.13499999999999</v>
      </c>
      <c r="D1762" s="3">
        <v>0.600132</v>
      </c>
      <c r="E1762" s="3">
        <v>4.0499999999999998E-3</v>
      </c>
    </row>
    <row r="1763" spans="1:5">
      <c r="A1763" s="3" t="s">
        <v>1766</v>
      </c>
      <c r="B1763" s="3">
        <v>14.086499999999999</v>
      </c>
      <c r="C1763" s="3">
        <v>7.3299000000000003</v>
      </c>
      <c r="D1763" s="3">
        <v>-0.94244399999999995</v>
      </c>
      <c r="E1763" s="3">
        <v>5.0499999999999998E-3</v>
      </c>
    </row>
    <row r="1764" spans="1:5">
      <c r="A1764" s="3" t="s">
        <v>1767</v>
      </c>
      <c r="B1764" s="3">
        <v>67.468000000000004</v>
      </c>
      <c r="C1764" s="3">
        <v>35.3521</v>
      </c>
      <c r="D1764" s="3">
        <v>-0.93240800000000001</v>
      </c>
      <c r="E1764" s="3">
        <v>3.1099999999999999E-2</v>
      </c>
    </row>
    <row r="1765" spans="1:5">
      <c r="A1765" s="3" t="s">
        <v>1768</v>
      </c>
      <c r="B1765" s="3">
        <v>12.096299999999999</v>
      </c>
      <c r="C1765" s="3">
        <v>3.5092099999999999</v>
      </c>
      <c r="D1765" s="3">
        <v>-1.7853399999999999</v>
      </c>
      <c r="E1765" s="3">
        <v>1.4E-3</v>
      </c>
    </row>
    <row r="1766" spans="1:5">
      <c r="A1766" s="3" t="s">
        <v>1769</v>
      </c>
      <c r="B1766" s="3">
        <v>7.1483400000000001</v>
      </c>
      <c r="C1766" s="3">
        <v>13.3239</v>
      </c>
      <c r="D1766" s="3">
        <v>0.89833700000000005</v>
      </c>
      <c r="E1766" s="3">
        <v>1.0699999999999999E-2</v>
      </c>
    </row>
    <row r="1767" spans="1:5">
      <c r="A1767" s="3" t="s">
        <v>1770</v>
      </c>
      <c r="B1767" s="3">
        <v>282.01</v>
      </c>
      <c r="C1767" s="3">
        <v>108.611</v>
      </c>
      <c r="D1767" s="3">
        <v>-1.3765700000000001</v>
      </c>
      <c r="E1767" s="4">
        <v>5.0000000000000002E-5</v>
      </c>
    </row>
    <row r="1768" spans="1:5">
      <c r="A1768" s="3" t="s">
        <v>1771</v>
      </c>
      <c r="B1768" s="3">
        <v>16.5746</v>
      </c>
      <c r="C1768" s="3">
        <v>30.731100000000001</v>
      </c>
      <c r="D1768" s="3">
        <v>0.89072600000000002</v>
      </c>
      <c r="E1768" s="3">
        <v>2.0750000000000001E-2</v>
      </c>
    </row>
    <row r="1769" spans="1:5">
      <c r="A1769" s="3" t="s">
        <v>1772</v>
      </c>
      <c r="B1769" s="3">
        <v>43.4908</v>
      </c>
      <c r="C1769" s="3">
        <v>21.476299999999998</v>
      </c>
      <c r="D1769" s="3">
        <v>-1.01797</v>
      </c>
      <c r="E1769" s="3">
        <v>1E-4</v>
      </c>
    </row>
    <row r="1770" spans="1:5">
      <c r="A1770" s="3" t="s">
        <v>1773</v>
      </c>
      <c r="B1770" s="3">
        <v>18.616499999999998</v>
      </c>
      <c r="C1770" s="3">
        <v>11.4033</v>
      </c>
      <c r="D1770" s="3">
        <v>-0.70713700000000002</v>
      </c>
      <c r="E1770" s="3">
        <v>4.9500000000000002E-2</v>
      </c>
    </row>
    <row r="1771" spans="1:5">
      <c r="A1771" s="3" t="s">
        <v>1774</v>
      </c>
      <c r="B1771" s="3">
        <v>8.6575500000000005</v>
      </c>
      <c r="C1771" s="3">
        <v>23.984400000000001</v>
      </c>
      <c r="D1771" s="3">
        <v>1.47007</v>
      </c>
      <c r="E1771" s="4">
        <v>5.0000000000000002E-5</v>
      </c>
    </row>
    <row r="1772" spans="1:5">
      <c r="A1772" s="3" t="s">
        <v>1775</v>
      </c>
      <c r="B1772" s="3">
        <v>5.4984900000000003</v>
      </c>
      <c r="C1772" s="3">
        <v>12.4267</v>
      </c>
      <c r="D1772" s="3">
        <v>1.1763399999999999</v>
      </c>
      <c r="E1772" s="3">
        <v>5.2500000000000003E-3</v>
      </c>
    </row>
    <row r="1773" spans="1:5">
      <c r="A1773" s="3" t="s">
        <v>1776</v>
      </c>
      <c r="B1773" s="3">
        <v>28.752300000000002</v>
      </c>
      <c r="C1773" s="3">
        <v>9.6747700000000005</v>
      </c>
      <c r="D1773" s="3">
        <v>-1.57138</v>
      </c>
      <c r="E1773" s="3">
        <v>1.44E-2</v>
      </c>
    </row>
    <row r="1774" spans="1:5">
      <c r="A1774" s="3" t="s">
        <v>1777</v>
      </c>
      <c r="B1774" s="3">
        <v>9.1778899999999997</v>
      </c>
      <c r="C1774" s="3">
        <v>13.993499999999999</v>
      </c>
      <c r="D1774" s="3">
        <v>0.60852099999999998</v>
      </c>
      <c r="E1774" s="3">
        <v>2.6700000000000002E-2</v>
      </c>
    </row>
    <row r="1775" spans="1:5">
      <c r="A1775" s="3" t="s">
        <v>1778</v>
      </c>
      <c r="B1775" s="3">
        <v>2.0631499999999998</v>
      </c>
      <c r="C1775" s="3">
        <v>0</v>
      </c>
      <c r="D1775" s="3" t="e">
        <f>-inf</f>
        <v>#NAME?</v>
      </c>
      <c r="E1775" s="3">
        <v>2.9999999999999997E-4</v>
      </c>
    </row>
    <row r="1776" spans="1:5">
      <c r="A1776" s="3" t="s">
        <v>1779</v>
      </c>
      <c r="B1776" s="3">
        <v>52.872900000000001</v>
      </c>
      <c r="C1776" s="3">
        <v>34.237299999999998</v>
      </c>
      <c r="D1776" s="3">
        <v>-0.62695999999999996</v>
      </c>
      <c r="E1776" s="3">
        <v>4.4049999999999999E-2</v>
      </c>
    </row>
    <row r="1777" spans="1:5">
      <c r="A1777" s="3" t="s">
        <v>1780</v>
      </c>
      <c r="B1777" s="3">
        <v>49.474600000000002</v>
      </c>
      <c r="C1777" s="3">
        <v>18.957799999999999</v>
      </c>
      <c r="D1777" s="3">
        <v>-1.3838999999999999</v>
      </c>
      <c r="E1777" s="3">
        <v>1.0499999999999999E-3</v>
      </c>
    </row>
    <row r="1778" spans="1:5">
      <c r="A1778" s="3" t="s">
        <v>1781</v>
      </c>
      <c r="B1778" s="3">
        <v>0</v>
      </c>
      <c r="C1778" s="3">
        <v>2.5503200000000001</v>
      </c>
      <c r="D1778" s="3" t="s">
        <v>41</v>
      </c>
      <c r="E1778" s="3">
        <v>1.6400000000000001E-2</v>
      </c>
    </row>
    <row r="1779" spans="1:5">
      <c r="A1779" s="3" t="s">
        <v>1782</v>
      </c>
      <c r="B1779" s="3">
        <v>240.21600000000001</v>
      </c>
      <c r="C1779" s="3">
        <v>617.39800000000002</v>
      </c>
      <c r="D1779" s="3">
        <v>1.3618699999999999</v>
      </c>
      <c r="E1779" s="3">
        <v>4.0000000000000002E-4</v>
      </c>
    </row>
    <row r="1780" spans="1:5">
      <c r="A1780" s="3" t="s">
        <v>1783</v>
      </c>
      <c r="B1780" s="3">
        <v>7.3957899999999999</v>
      </c>
      <c r="C1780" s="3">
        <v>15.571899999999999</v>
      </c>
      <c r="D1780" s="3">
        <v>1.0741700000000001</v>
      </c>
      <c r="E1780" s="3">
        <v>1.7350000000000001E-2</v>
      </c>
    </row>
    <row r="1781" spans="1:5">
      <c r="A1781" s="3" t="s">
        <v>1784</v>
      </c>
      <c r="B1781" s="3">
        <v>36.3444</v>
      </c>
      <c r="C1781" s="3">
        <v>23.594100000000001</v>
      </c>
      <c r="D1781" s="3">
        <v>-0.62330700000000006</v>
      </c>
      <c r="E1781" s="3">
        <v>9.4000000000000004E-3</v>
      </c>
    </row>
    <row r="1782" spans="1:5">
      <c r="A1782" s="3" t="s">
        <v>1785</v>
      </c>
      <c r="B1782" s="3">
        <v>48.930500000000002</v>
      </c>
      <c r="C1782" s="3">
        <v>29.711300000000001</v>
      </c>
      <c r="D1782" s="3">
        <v>-0.71972100000000006</v>
      </c>
      <c r="E1782" s="3">
        <v>3.2000000000000002E-3</v>
      </c>
    </row>
    <row r="1783" spans="1:5">
      <c r="A1783" s="3" t="s">
        <v>1786</v>
      </c>
      <c r="B1783" s="3">
        <v>16.2163</v>
      </c>
      <c r="C1783" s="3">
        <v>8.5267400000000002</v>
      </c>
      <c r="D1783" s="3">
        <v>-0.92737700000000001</v>
      </c>
      <c r="E1783" s="3">
        <v>7.6499999999999997E-3</v>
      </c>
    </row>
    <row r="1784" spans="1:5">
      <c r="A1784" s="3" t="s">
        <v>1787</v>
      </c>
      <c r="B1784" s="3">
        <v>3.0058699999999998</v>
      </c>
      <c r="C1784" s="3">
        <v>1.22523</v>
      </c>
      <c r="D1784" s="3">
        <v>-1.2947299999999999</v>
      </c>
      <c r="E1784" s="3">
        <v>3.6200000000000003E-2</v>
      </c>
    </row>
    <row r="1785" spans="1:5">
      <c r="A1785" s="3" t="s">
        <v>1788</v>
      </c>
      <c r="B1785" s="3">
        <v>83.745099999999994</v>
      </c>
      <c r="C1785" s="3">
        <v>36.510599999999997</v>
      </c>
      <c r="D1785" s="3">
        <v>-1.1976899999999999</v>
      </c>
      <c r="E1785" s="4">
        <v>5.0000000000000002E-5</v>
      </c>
    </row>
    <row r="1786" spans="1:5">
      <c r="A1786" s="3" t="s">
        <v>1789</v>
      </c>
      <c r="B1786" s="3">
        <v>46.998100000000001</v>
      </c>
      <c r="C1786" s="3">
        <v>21.397500000000001</v>
      </c>
      <c r="D1786" s="3">
        <v>-1.1351599999999999</v>
      </c>
      <c r="E1786" s="3">
        <v>5.9999999999999995E-4</v>
      </c>
    </row>
    <row r="1787" spans="1:5">
      <c r="A1787" s="3" t="s">
        <v>1790</v>
      </c>
      <c r="B1787" s="3">
        <v>1.3598600000000001</v>
      </c>
      <c r="C1787" s="3">
        <v>4.1957100000000001</v>
      </c>
      <c r="D1787" s="3">
        <v>1.6254500000000001</v>
      </c>
      <c r="E1787" s="3">
        <v>3.1099999999999999E-2</v>
      </c>
    </row>
    <row r="1788" spans="1:5">
      <c r="A1788" s="3" t="s">
        <v>1791</v>
      </c>
      <c r="B1788" s="3">
        <v>46.758099999999999</v>
      </c>
      <c r="C1788" s="3">
        <v>76.021500000000003</v>
      </c>
      <c r="D1788" s="3">
        <v>0.70119299999999996</v>
      </c>
      <c r="E1788" s="3">
        <v>1.8500000000000001E-3</v>
      </c>
    </row>
    <row r="1789" spans="1:5">
      <c r="A1789" s="3" t="s">
        <v>1792</v>
      </c>
      <c r="B1789" s="3">
        <v>47.954599999999999</v>
      </c>
      <c r="C1789" s="3">
        <v>28.040900000000001</v>
      </c>
      <c r="D1789" s="3">
        <v>-0.77413500000000002</v>
      </c>
      <c r="E1789" s="4">
        <v>5.0000000000000002E-5</v>
      </c>
    </row>
    <row r="1790" spans="1:5">
      <c r="A1790" s="3" t="s">
        <v>1793</v>
      </c>
      <c r="B1790" s="3">
        <v>17.060199999999998</v>
      </c>
      <c r="C1790" s="3">
        <v>7.7321</v>
      </c>
      <c r="D1790" s="3">
        <v>-1.1416999999999999</v>
      </c>
      <c r="E1790" s="3">
        <v>1E-4</v>
      </c>
    </row>
    <row r="1791" spans="1:5">
      <c r="A1791" s="3" t="s">
        <v>1794</v>
      </c>
      <c r="B1791" s="3">
        <v>9.0338700000000003</v>
      </c>
      <c r="C1791" s="3">
        <v>4.5460599999999998</v>
      </c>
      <c r="D1791" s="3">
        <v>-0.99072899999999997</v>
      </c>
      <c r="E1791" s="3">
        <v>3.8300000000000001E-2</v>
      </c>
    </row>
    <row r="1792" spans="1:5">
      <c r="A1792" s="3" t="s">
        <v>1795</v>
      </c>
      <c r="B1792" s="3">
        <v>124.57</v>
      </c>
      <c r="C1792" s="3">
        <v>202.31</v>
      </c>
      <c r="D1792" s="3">
        <v>0.69961300000000004</v>
      </c>
      <c r="E1792" s="3">
        <v>4.5999999999999999E-3</v>
      </c>
    </row>
    <row r="1793" spans="1:5">
      <c r="A1793" s="3" t="s">
        <v>1796</v>
      </c>
      <c r="B1793" s="3">
        <v>64.575000000000003</v>
      </c>
      <c r="C1793" s="3">
        <v>39.662700000000001</v>
      </c>
      <c r="D1793" s="3">
        <v>-0.70319100000000001</v>
      </c>
      <c r="E1793" s="3">
        <v>3.2499999999999999E-3</v>
      </c>
    </row>
    <row r="1794" spans="1:5">
      <c r="A1794" s="3" t="s">
        <v>1797</v>
      </c>
      <c r="B1794" s="3">
        <v>7.5873100000000004</v>
      </c>
      <c r="C1794" s="3">
        <v>2.7684000000000002</v>
      </c>
      <c r="D1794" s="3">
        <v>-1.4545300000000001</v>
      </c>
      <c r="E1794" s="3">
        <v>1.23E-2</v>
      </c>
    </row>
    <row r="1795" spans="1:5">
      <c r="A1795" s="3" t="s">
        <v>1798</v>
      </c>
      <c r="B1795" s="3">
        <v>91.930099999999996</v>
      </c>
      <c r="C1795" s="3">
        <v>147.21899999999999</v>
      </c>
      <c r="D1795" s="3">
        <v>0.67935400000000001</v>
      </c>
      <c r="E1795" s="3">
        <v>5.3499999999999997E-3</v>
      </c>
    </row>
    <row r="1796" spans="1:5">
      <c r="A1796" s="3" t="s">
        <v>1799</v>
      </c>
      <c r="B1796" s="3">
        <v>21.520299999999999</v>
      </c>
      <c r="C1796" s="3">
        <v>11.635999999999999</v>
      </c>
      <c r="D1796" s="3">
        <v>-0.88710900000000004</v>
      </c>
      <c r="E1796" s="3">
        <v>1.225E-2</v>
      </c>
    </row>
    <row r="1797" spans="1:5">
      <c r="A1797" s="3" t="s">
        <v>1800</v>
      </c>
      <c r="B1797" s="3">
        <v>7.1956800000000003</v>
      </c>
      <c r="C1797" s="3">
        <v>13.0214</v>
      </c>
      <c r="D1797" s="3">
        <v>0.85567800000000005</v>
      </c>
      <c r="E1797" s="3">
        <v>4.4850000000000001E-2</v>
      </c>
    </row>
    <row r="1798" spans="1:5">
      <c r="A1798" s="3" t="s">
        <v>1801</v>
      </c>
      <c r="B1798" s="3">
        <v>3.6364800000000002</v>
      </c>
      <c r="C1798" s="3">
        <v>8.3010000000000002</v>
      </c>
      <c r="D1798" s="3">
        <v>1.1907399999999999</v>
      </c>
      <c r="E1798" s="3">
        <v>2.7650000000000001E-2</v>
      </c>
    </row>
    <row r="1799" spans="1:5">
      <c r="A1799" s="3" t="s">
        <v>1802</v>
      </c>
      <c r="B1799" s="3">
        <v>6.5992899999999999</v>
      </c>
      <c r="C1799" s="3">
        <v>2.9582299999999999</v>
      </c>
      <c r="D1799" s="3">
        <v>-1.1575800000000001</v>
      </c>
      <c r="E1799" s="3">
        <v>1.1350000000000001E-2</v>
      </c>
    </row>
    <row r="1800" spans="1:5">
      <c r="A1800" s="3" t="s">
        <v>1803</v>
      </c>
      <c r="B1800" s="3">
        <v>0.93721399999999999</v>
      </c>
      <c r="C1800" s="3">
        <v>5.28789</v>
      </c>
      <c r="D1800" s="3">
        <v>2.4962399999999998</v>
      </c>
      <c r="E1800" s="3">
        <v>5.3E-3</v>
      </c>
    </row>
    <row r="1801" spans="1:5">
      <c r="A1801" s="3" t="s">
        <v>1804</v>
      </c>
      <c r="B1801" s="3">
        <v>63.625599999999999</v>
      </c>
      <c r="C1801" s="3">
        <v>28.8276</v>
      </c>
      <c r="D1801" s="3">
        <v>-1.14215</v>
      </c>
      <c r="E1801" s="3">
        <v>1.26E-2</v>
      </c>
    </row>
    <row r="1802" spans="1:5">
      <c r="A1802" s="3" t="s">
        <v>1805</v>
      </c>
      <c r="B1802" s="3">
        <v>50.302900000000001</v>
      </c>
      <c r="C1802" s="3">
        <v>165.36699999999999</v>
      </c>
      <c r="D1802" s="3">
        <v>1.71696</v>
      </c>
      <c r="E1802" s="4">
        <v>5.0000000000000002E-5</v>
      </c>
    </row>
    <row r="1803" spans="1:5">
      <c r="A1803" s="3" t="s">
        <v>1806</v>
      </c>
      <c r="B1803" s="3">
        <v>9.9380100000000002</v>
      </c>
      <c r="C1803" s="3">
        <v>5.1441800000000004</v>
      </c>
      <c r="D1803" s="3">
        <v>-0.950017</v>
      </c>
      <c r="E1803" s="3">
        <v>2.8049999999999999E-2</v>
      </c>
    </row>
    <row r="1804" spans="1:5">
      <c r="A1804" s="3" t="s">
        <v>1807</v>
      </c>
      <c r="B1804" s="3">
        <v>12.0337</v>
      </c>
      <c r="C1804" s="3">
        <v>18.5929</v>
      </c>
      <c r="D1804" s="3">
        <v>0.627668</v>
      </c>
      <c r="E1804" s="3">
        <v>3.4499999999999999E-3</v>
      </c>
    </row>
    <row r="1805" spans="1:5">
      <c r="A1805" s="3" t="s">
        <v>1808</v>
      </c>
      <c r="B1805" s="3">
        <v>5.7615800000000004</v>
      </c>
      <c r="C1805" s="3">
        <v>13.789099999999999</v>
      </c>
      <c r="D1805" s="3">
        <v>1.2589900000000001</v>
      </c>
      <c r="E1805" s="3">
        <v>1.9800000000000002E-2</v>
      </c>
    </row>
    <row r="1806" spans="1:5">
      <c r="A1806" s="3" t="s">
        <v>1809</v>
      </c>
      <c r="B1806" s="3">
        <v>64.761399999999995</v>
      </c>
      <c r="C1806" s="3">
        <v>30.0639</v>
      </c>
      <c r="D1806" s="3">
        <v>-1.1071</v>
      </c>
      <c r="E1806" s="4">
        <v>5.0000000000000002E-5</v>
      </c>
    </row>
    <row r="1807" spans="1:5">
      <c r="A1807" s="3" t="s">
        <v>1810</v>
      </c>
      <c r="B1807" s="3">
        <v>19.859000000000002</v>
      </c>
      <c r="C1807" s="3">
        <v>7.3605900000000002</v>
      </c>
      <c r="D1807" s="3">
        <v>-1.4319</v>
      </c>
      <c r="E1807" s="3">
        <v>8.4999999999999995E-4</v>
      </c>
    </row>
    <row r="1808" spans="1:5">
      <c r="A1808" s="3" t="s">
        <v>1811</v>
      </c>
      <c r="B1808" s="3">
        <v>0</v>
      </c>
      <c r="C1808" s="3">
        <v>1.3518300000000001</v>
      </c>
      <c r="D1808" s="3" t="s">
        <v>41</v>
      </c>
      <c r="E1808" s="3">
        <v>1.495E-2</v>
      </c>
    </row>
    <row r="1809" spans="1:5">
      <c r="A1809" s="3" t="s">
        <v>1812</v>
      </c>
      <c r="B1809" s="3">
        <v>88.479399999999998</v>
      </c>
      <c r="C1809" s="3">
        <v>53.071100000000001</v>
      </c>
      <c r="D1809" s="3">
        <v>-0.73741599999999996</v>
      </c>
      <c r="E1809" s="3">
        <v>3.5500000000000002E-3</v>
      </c>
    </row>
    <row r="1810" spans="1:5">
      <c r="A1810" s="3" t="s">
        <v>1813</v>
      </c>
      <c r="B1810" s="3">
        <v>22.124500000000001</v>
      </c>
      <c r="C1810" s="3">
        <v>10.9238</v>
      </c>
      <c r="D1810" s="3">
        <v>-1.0181800000000001</v>
      </c>
      <c r="E1810" s="3">
        <v>1.09E-2</v>
      </c>
    </row>
    <row r="1811" spans="1:5">
      <c r="A1811" s="3" t="s">
        <v>1814</v>
      </c>
      <c r="B1811" s="3">
        <v>7.3234399999999997</v>
      </c>
      <c r="C1811" s="3">
        <v>1.4307000000000001</v>
      </c>
      <c r="D1811" s="3">
        <v>-2.3557999999999999</v>
      </c>
      <c r="E1811" s="3">
        <v>1.2200000000000001E-2</v>
      </c>
    </row>
    <row r="1812" spans="1:5">
      <c r="A1812" s="3" t="s">
        <v>1815</v>
      </c>
      <c r="B1812" s="3">
        <v>65.787599999999998</v>
      </c>
      <c r="C1812" s="3">
        <v>100.215</v>
      </c>
      <c r="D1812" s="3">
        <v>0.60721099999999995</v>
      </c>
      <c r="E1812" s="3">
        <v>3.2349999999999997E-2</v>
      </c>
    </row>
    <row r="1813" spans="1:5">
      <c r="A1813" s="3" t="s">
        <v>1816</v>
      </c>
      <c r="B1813" s="3">
        <v>31.085100000000001</v>
      </c>
      <c r="C1813" s="3">
        <v>48.037700000000001</v>
      </c>
      <c r="D1813" s="3">
        <v>0.627942</v>
      </c>
      <c r="E1813" s="3">
        <v>9.4000000000000004E-3</v>
      </c>
    </row>
    <row r="1814" spans="1:5">
      <c r="A1814" s="3" t="s">
        <v>1817</v>
      </c>
      <c r="B1814" s="3">
        <v>17.287800000000001</v>
      </c>
      <c r="C1814" s="3">
        <v>35.853200000000001</v>
      </c>
      <c r="D1814" s="3">
        <v>1.0523400000000001</v>
      </c>
      <c r="E1814" s="3">
        <v>4.0300000000000002E-2</v>
      </c>
    </row>
    <row r="1815" spans="1:5">
      <c r="A1815" s="3" t="s">
        <v>1818</v>
      </c>
      <c r="B1815" s="3">
        <v>9.7178799999999992</v>
      </c>
      <c r="C1815" s="3">
        <v>25.284700000000001</v>
      </c>
      <c r="D1815" s="3">
        <v>1.3795500000000001</v>
      </c>
      <c r="E1815" s="3">
        <v>2.3349999999999999E-2</v>
      </c>
    </row>
    <row r="1816" spans="1:5">
      <c r="A1816" s="3" t="s">
        <v>1819</v>
      </c>
      <c r="B1816" s="3">
        <v>11.251300000000001</v>
      </c>
      <c r="C1816" s="3">
        <v>5.1146900000000004</v>
      </c>
      <c r="D1816" s="3">
        <v>-1.13737</v>
      </c>
      <c r="E1816" s="3">
        <v>1.175E-2</v>
      </c>
    </row>
    <row r="1817" spans="1:5">
      <c r="A1817" s="3" t="s">
        <v>1820</v>
      </c>
      <c r="B1817" s="3">
        <v>15.887600000000001</v>
      </c>
      <c r="C1817" s="3">
        <v>7.9743000000000004</v>
      </c>
      <c r="D1817" s="3">
        <v>-0.99446900000000005</v>
      </c>
      <c r="E1817" s="3">
        <v>3.15E-3</v>
      </c>
    </row>
    <row r="1818" spans="1:5">
      <c r="A1818" s="3" t="s">
        <v>1821</v>
      </c>
      <c r="B1818" s="3">
        <v>5.5738599999999998</v>
      </c>
      <c r="C1818" s="3">
        <v>0</v>
      </c>
      <c r="D1818" s="3" t="e">
        <f>-inf</f>
        <v>#NAME?</v>
      </c>
      <c r="E1818" s="3">
        <v>4.0000000000000002E-4</v>
      </c>
    </row>
    <row r="1819" spans="1:5">
      <c r="A1819" s="3" t="s">
        <v>1822</v>
      </c>
      <c r="B1819" s="3">
        <v>93.984200000000001</v>
      </c>
      <c r="C1819" s="3">
        <v>17.104900000000001</v>
      </c>
      <c r="D1819" s="3">
        <v>-2.4580099999999998</v>
      </c>
      <c r="E1819" s="4">
        <v>5.0000000000000002E-5</v>
      </c>
    </row>
    <row r="1820" spans="1:5">
      <c r="A1820" s="3" t="s">
        <v>1823</v>
      </c>
      <c r="B1820" s="3">
        <v>2.72383</v>
      </c>
      <c r="C1820" s="3">
        <v>0</v>
      </c>
      <c r="D1820" s="3" t="e">
        <f>-inf</f>
        <v>#NAME?</v>
      </c>
      <c r="E1820" s="3">
        <v>1.4999999999999999E-4</v>
      </c>
    </row>
    <row r="1821" spans="1:5">
      <c r="A1821" s="3" t="s">
        <v>1824</v>
      </c>
      <c r="B1821" s="3">
        <v>5.4233399999999996</v>
      </c>
      <c r="C1821" s="3">
        <v>9.3317200000000007</v>
      </c>
      <c r="D1821" s="3">
        <v>0.78296200000000005</v>
      </c>
      <c r="E1821" s="3">
        <v>4.7199999999999999E-2</v>
      </c>
    </row>
    <row r="1822" spans="1:5">
      <c r="A1822" s="3" t="s">
        <v>1825</v>
      </c>
      <c r="B1822" s="3">
        <v>4.4127400000000003</v>
      </c>
      <c r="C1822" s="3">
        <v>2.1818900000000001</v>
      </c>
      <c r="D1822" s="3">
        <v>-1.0161</v>
      </c>
      <c r="E1822" s="3">
        <v>3.7900000000000003E-2</v>
      </c>
    </row>
    <row r="1823" spans="1:5">
      <c r="A1823" s="3" t="s">
        <v>1826</v>
      </c>
      <c r="B1823" s="3">
        <v>10.0951</v>
      </c>
      <c r="C1823" s="3">
        <v>1.6771400000000001</v>
      </c>
      <c r="D1823" s="3">
        <v>-2.5895800000000002</v>
      </c>
      <c r="E1823" s="3">
        <v>4.0000000000000002E-4</v>
      </c>
    </row>
    <row r="1824" spans="1:5">
      <c r="A1824" s="3" t="s">
        <v>1827</v>
      </c>
      <c r="B1824" s="3">
        <v>2.1345999999999998</v>
      </c>
      <c r="C1824" s="3">
        <v>55.926099999999998</v>
      </c>
      <c r="D1824" s="3">
        <v>4.7114900000000004</v>
      </c>
      <c r="E1824" s="3">
        <v>8.0000000000000004E-4</v>
      </c>
    </row>
    <row r="1825" spans="1:5">
      <c r="A1825" s="3" t="s">
        <v>1828</v>
      </c>
      <c r="B1825" s="3">
        <v>31.088100000000001</v>
      </c>
      <c r="C1825" s="3">
        <v>50.52</v>
      </c>
      <c r="D1825" s="3">
        <v>0.70049099999999997</v>
      </c>
      <c r="E1825" s="3">
        <v>1.9599999999999999E-2</v>
      </c>
    </row>
    <row r="1826" spans="1:5">
      <c r="A1826" s="3" t="s">
        <v>1829</v>
      </c>
      <c r="B1826" s="3">
        <v>58.557499999999997</v>
      </c>
      <c r="C1826" s="3">
        <v>19.2713</v>
      </c>
      <c r="D1826" s="3">
        <v>-1.6033999999999999</v>
      </c>
      <c r="E1826" s="4">
        <v>5.0000000000000002E-5</v>
      </c>
    </row>
    <row r="1827" spans="1:5">
      <c r="A1827" s="3" t="s">
        <v>1830</v>
      </c>
      <c r="B1827" s="3">
        <v>9.9051600000000004</v>
      </c>
      <c r="C1827" s="3">
        <v>41.037799999999997</v>
      </c>
      <c r="D1827" s="3">
        <v>2.0507</v>
      </c>
      <c r="E1827" s="3">
        <v>7.3000000000000001E-3</v>
      </c>
    </row>
    <row r="1828" spans="1:5">
      <c r="A1828" s="3" t="s">
        <v>1831</v>
      </c>
      <c r="B1828" s="3">
        <v>48.464199999999998</v>
      </c>
      <c r="C1828" s="3">
        <v>31.811299999999999</v>
      </c>
      <c r="D1828" s="3">
        <v>-0.60737799999999997</v>
      </c>
      <c r="E1828" s="3">
        <v>1.04E-2</v>
      </c>
    </row>
    <row r="1829" spans="1:5">
      <c r="A1829" s="3" t="s">
        <v>1832</v>
      </c>
      <c r="B1829" s="3">
        <v>230.72900000000001</v>
      </c>
      <c r="C1829" s="3">
        <v>77.935000000000002</v>
      </c>
      <c r="D1829" s="3">
        <v>-1.56586</v>
      </c>
      <c r="E1829" s="4">
        <v>5.0000000000000002E-5</v>
      </c>
    </row>
    <row r="1830" spans="1:5">
      <c r="A1830" s="3" t="s">
        <v>1833</v>
      </c>
      <c r="B1830" s="3">
        <v>9.6592400000000005</v>
      </c>
      <c r="C1830" s="3">
        <v>3.90402</v>
      </c>
      <c r="D1830" s="3">
        <v>-1.3069500000000001</v>
      </c>
      <c r="E1830" s="3">
        <v>1.435E-2</v>
      </c>
    </row>
    <row r="1831" spans="1:5">
      <c r="A1831" s="3" t="s">
        <v>1834</v>
      </c>
      <c r="B1831" s="3">
        <v>200.18899999999999</v>
      </c>
      <c r="C1831" s="3">
        <v>125.85899999999999</v>
      </c>
      <c r="D1831" s="3">
        <v>-0.66955500000000001</v>
      </c>
      <c r="E1831" s="3">
        <v>5.0000000000000001E-4</v>
      </c>
    </row>
    <row r="1832" spans="1:5">
      <c r="A1832" s="3" t="s">
        <v>1835</v>
      </c>
      <c r="B1832" s="3">
        <v>6.7538499999999999</v>
      </c>
      <c r="C1832" s="3">
        <v>20.287099999999999</v>
      </c>
      <c r="D1832" s="3">
        <v>1.5867800000000001</v>
      </c>
      <c r="E1832" s="3">
        <v>2.5000000000000001E-4</v>
      </c>
    </row>
    <row r="1833" spans="1:5">
      <c r="A1833" s="3" t="s">
        <v>1836</v>
      </c>
      <c r="B1833" s="3">
        <v>2.7109399999999999</v>
      </c>
      <c r="C1833" s="3">
        <v>14.1065</v>
      </c>
      <c r="D1833" s="3">
        <v>2.3795000000000002</v>
      </c>
      <c r="E1833" s="3">
        <v>4.7500000000000001E-2</v>
      </c>
    </row>
    <row r="1834" spans="1:5">
      <c r="A1834" s="3" t="s">
        <v>1837</v>
      </c>
      <c r="B1834" s="3">
        <v>45.8187</v>
      </c>
      <c r="C1834" s="3">
        <v>7.6891600000000002</v>
      </c>
      <c r="D1834" s="3">
        <v>-2.57504</v>
      </c>
      <c r="E1834" s="4">
        <v>5.0000000000000002E-5</v>
      </c>
    </row>
    <row r="1835" spans="1:5">
      <c r="A1835" s="3" t="s">
        <v>1838</v>
      </c>
      <c r="B1835" s="3">
        <v>15.1836</v>
      </c>
      <c r="C1835" s="3">
        <v>5.6545800000000002</v>
      </c>
      <c r="D1835" s="3">
        <v>-1.42502</v>
      </c>
      <c r="E1835" s="3">
        <v>5.8999999999999999E-3</v>
      </c>
    </row>
    <row r="1836" spans="1:5">
      <c r="A1836" s="3" t="s">
        <v>1839</v>
      </c>
      <c r="B1836" s="3">
        <v>14.542400000000001</v>
      </c>
      <c r="C1836" s="3">
        <v>3.64534</v>
      </c>
      <c r="D1836" s="3">
        <v>-1.99614</v>
      </c>
      <c r="E1836" s="3">
        <v>1.985E-2</v>
      </c>
    </row>
    <row r="1837" spans="1:5">
      <c r="A1837" s="3" t="s">
        <v>1840</v>
      </c>
      <c r="B1837" s="3">
        <v>24.0745</v>
      </c>
      <c r="C1837" s="3">
        <v>51.293700000000001</v>
      </c>
      <c r="D1837" s="3">
        <v>1.09127</v>
      </c>
      <c r="E1837" s="4">
        <v>5.0000000000000002E-5</v>
      </c>
    </row>
    <row r="1838" spans="1:5">
      <c r="A1838" s="3" t="s">
        <v>1841</v>
      </c>
      <c r="B1838" s="3">
        <v>51.0854</v>
      </c>
      <c r="C1838" s="3">
        <v>83</v>
      </c>
      <c r="D1838" s="3">
        <v>0.70020099999999996</v>
      </c>
      <c r="E1838" s="3">
        <v>6.9999999999999999E-4</v>
      </c>
    </row>
    <row r="1839" spans="1:5">
      <c r="A1839" s="3" t="s">
        <v>1842</v>
      </c>
      <c r="B1839" s="3">
        <v>21.047000000000001</v>
      </c>
      <c r="C1839" s="3">
        <v>11.998200000000001</v>
      </c>
      <c r="D1839" s="3">
        <v>-0.810805</v>
      </c>
      <c r="E1839" s="3">
        <v>6.8500000000000002E-3</v>
      </c>
    </row>
    <row r="1840" spans="1:5">
      <c r="A1840" s="3" t="s">
        <v>1843</v>
      </c>
      <c r="B1840" s="3">
        <v>26.542100000000001</v>
      </c>
      <c r="C1840" s="3">
        <v>9.9876500000000004</v>
      </c>
      <c r="D1840" s="3">
        <v>-1.4100600000000001</v>
      </c>
      <c r="E1840" s="4">
        <v>5.0000000000000002E-5</v>
      </c>
    </row>
    <row r="1841" spans="1:5">
      <c r="A1841" s="3" t="s">
        <v>1844</v>
      </c>
      <c r="B1841" s="3">
        <v>36.477899999999998</v>
      </c>
      <c r="C1841" s="3">
        <v>58.075299999999999</v>
      </c>
      <c r="D1841" s="3">
        <v>0.67090399999999994</v>
      </c>
      <c r="E1841" s="3">
        <v>1.15E-3</v>
      </c>
    </row>
    <row r="1842" spans="1:5">
      <c r="A1842" s="3" t="s">
        <v>1845</v>
      </c>
      <c r="B1842" s="3">
        <v>17.6355</v>
      </c>
      <c r="C1842" s="3">
        <v>33.799199999999999</v>
      </c>
      <c r="D1842" s="3">
        <v>0.938504</v>
      </c>
      <c r="E1842" s="3">
        <v>2.155E-2</v>
      </c>
    </row>
    <row r="1843" spans="1:5">
      <c r="A1843" s="3" t="s">
        <v>1846</v>
      </c>
      <c r="B1843" s="3">
        <v>39.768799999999999</v>
      </c>
      <c r="C1843" s="3">
        <v>98.059399999999997</v>
      </c>
      <c r="D1843" s="3">
        <v>1.30202</v>
      </c>
      <c r="E1843" s="4">
        <v>5.0000000000000002E-5</v>
      </c>
    </row>
    <row r="1844" spans="1:5">
      <c r="A1844" s="3" t="s">
        <v>1847</v>
      </c>
      <c r="B1844" s="3">
        <v>180.001</v>
      </c>
      <c r="C1844" s="3">
        <v>42.3827</v>
      </c>
      <c r="D1844" s="3">
        <v>-2.0864600000000002</v>
      </c>
      <c r="E1844" s="4">
        <v>5.0000000000000002E-5</v>
      </c>
    </row>
    <row r="1845" spans="1:5">
      <c r="A1845" s="3" t="s">
        <v>1848</v>
      </c>
      <c r="B1845" s="3">
        <v>25.8398</v>
      </c>
      <c r="C1845" s="3">
        <v>10.243</v>
      </c>
      <c r="D1845" s="3">
        <v>-1.3349500000000001</v>
      </c>
      <c r="E1845" s="3">
        <v>1.2699999999999999E-2</v>
      </c>
    </row>
    <row r="1846" spans="1:5">
      <c r="A1846" s="3" t="s">
        <v>1849</v>
      </c>
      <c r="B1846" s="3">
        <v>174.352</v>
      </c>
      <c r="C1846" s="3">
        <v>75.129099999999994</v>
      </c>
      <c r="D1846" s="3">
        <v>-1.2145600000000001</v>
      </c>
      <c r="E1846" s="4">
        <v>5.0000000000000002E-5</v>
      </c>
    </row>
    <row r="1847" spans="1:5">
      <c r="A1847" s="3" t="s">
        <v>1850</v>
      </c>
      <c r="B1847" s="3">
        <v>42.340499999999999</v>
      </c>
      <c r="C1847" s="3">
        <v>27.305900000000001</v>
      </c>
      <c r="D1847" s="3">
        <v>-0.63282700000000003</v>
      </c>
      <c r="E1847" s="3">
        <v>1.0449999999999999E-2</v>
      </c>
    </row>
    <row r="1848" spans="1:5">
      <c r="A1848" s="3" t="s">
        <v>1851</v>
      </c>
      <c r="B1848" s="3">
        <v>232.59399999999999</v>
      </c>
      <c r="C1848" s="3">
        <v>142.13200000000001</v>
      </c>
      <c r="D1848" s="3">
        <v>-0.71058100000000002</v>
      </c>
      <c r="E1848" s="3">
        <v>2.6599999999999999E-2</v>
      </c>
    </row>
    <row r="1849" spans="1:5">
      <c r="A1849" s="3" t="s">
        <v>1852</v>
      </c>
      <c r="B1849" s="3">
        <v>59.6524</v>
      </c>
      <c r="C1849" s="3">
        <v>37.945099999999996</v>
      </c>
      <c r="D1849" s="3">
        <v>-0.65266900000000005</v>
      </c>
      <c r="E1849" s="3">
        <v>1.75E-3</v>
      </c>
    </row>
    <row r="1850" spans="1:5">
      <c r="A1850" s="3" t="s">
        <v>1853</v>
      </c>
      <c r="B1850" s="3">
        <v>278.95800000000003</v>
      </c>
      <c r="C1850" s="3">
        <v>453.178</v>
      </c>
      <c r="D1850" s="3">
        <v>0.70003300000000002</v>
      </c>
      <c r="E1850" s="3">
        <v>4.4999999999999999E-4</v>
      </c>
    </row>
    <row r="1851" spans="1:5">
      <c r="A1851" s="3" t="s">
        <v>1854</v>
      </c>
      <c r="B1851" s="3">
        <v>6.0677599999999998</v>
      </c>
      <c r="C1851" s="3">
        <v>2.3530000000000002</v>
      </c>
      <c r="D1851" s="3">
        <v>-1.36666</v>
      </c>
      <c r="E1851" s="3">
        <v>5.9999999999999995E-4</v>
      </c>
    </row>
    <row r="1852" spans="1:5">
      <c r="A1852" s="3" t="s">
        <v>1855</v>
      </c>
      <c r="B1852" s="3">
        <v>145.91900000000001</v>
      </c>
      <c r="C1852" s="3">
        <v>219.98400000000001</v>
      </c>
      <c r="D1852" s="3">
        <v>0.59222900000000001</v>
      </c>
      <c r="E1852" s="3">
        <v>1.75E-3</v>
      </c>
    </row>
    <row r="1853" spans="1:5">
      <c r="A1853" s="3" t="s">
        <v>1856</v>
      </c>
      <c r="B1853" s="3">
        <v>52.580800000000004</v>
      </c>
      <c r="C1853" s="3">
        <v>21.953600000000002</v>
      </c>
      <c r="D1853" s="3">
        <v>-1.2600800000000001</v>
      </c>
      <c r="E1853" s="3">
        <v>5.45E-3</v>
      </c>
    </row>
    <row r="1854" spans="1:5">
      <c r="A1854" s="3" t="s">
        <v>1857</v>
      </c>
      <c r="B1854" s="3">
        <v>18.906600000000001</v>
      </c>
      <c r="C1854" s="3">
        <v>90.908799999999999</v>
      </c>
      <c r="D1854" s="3">
        <v>2.26553</v>
      </c>
      <c r="E1854" s="4">
        <v>5.0000000000000002E-5</v>
      </c>
    </row>
    <row r="1855" spans="1:5">
      <c r="A1855" s="3" t="s">
        <v>1858</v>
      </c>
      <c r="B1855" s="3">
        <v>37.774099999999997</v>
      </c>
      <c r="C1855" s="3">
        <v>57.351300000000002</v>
      </c>
      <c r="D1855" s="3">
        <v>0.60242600000000002</v>
      </c>
      <c r="E1855" s="3">
        <v>3.2800000000000003E-2</v>
      </c>
    </row>
    <row r="1856" spans="1:5">
      <c r="A1856" s="3" t="s">
        <v>1859</v>
      </c>
      <c r="B1856" s="3">
        <v>5.9207999999999998</v>
      </c>
      <c r="C1856" s="3">
        <v>12.6485</v>
      </c>
      <c r="D1856" s="3">
        <v>1.09511</v>
      </c>
      <c r="E1856" s="3">
        <v>1.25E-3</v>
      </c>
    </row>
    <row r="1857" spans="1:5">
      <c r="A1857" s="3" t="s">
        <v>1860</v>
      </c>
      <c r="B1857" s="3">
        <v>3.4115600000000001</v>
      </c>
      <c r="C1857" s="3">
        <v>0</v>
      </c>
      <c r="D1857" s="3" t="e">
        <f>-inf</f>
        <v>#NAME?</v>
      </c>
      <c r="E1857" s="4">
        <v>5.0000000000000002E-5</v>
      </c>
    </row>
    <row r="1858" spans="1:5">
      <c r="A1858" s="3" t="s">
        <v>1861</v>
      </c>
      <c r="B1858" s="3">
        <v>34.420900000000003</v>
      </c>
      <c r="C1858" s="3">
        <v>22.698699999999999</v>
      </c>
      <c r="D1858" s="3">
        <v>-0.60067599999999999</v>
      </c>
      <c r="E1858" s="3">
        <v>1.7399999999999999E-2</v>
      </c>
    </row>
    <row r="1859" spans="1:5">
      <c r="A1859" s="3" t="s">
        <v>1862</v>
      </c>
      <c r="B1859" s="3">
        <v>41.6601</v>
      </c>
      <c r="C1859" s="3">
        <v>24.761099999999999</v>
      </c>
      <c r="D1859" s="3">
        <v>-0.75059500000000001</v>
      </c>
      <c r="E1859" s="3">
        <v>6.7499999999999999E-3</v>
      </c>
    </row>
    <row r="1860" spans="1:5">
      <c r="A1860" s="3" t="s">
        <v>1863</v>
      </c>
      <c r="B1860" s="3">
        <v>10.4315</v>
      </c>
      <c r="C1860" s="3">
        <v>5.7462200000000001</v>
      </c>
      <c r="D1860" s="3">
        <v>-0.86025399999999996</v>
      </c>
      <c r="E1860" s="3">
        <v>4.9700000000000001E-2</v>
      </c>
    </row>
    <row r="1861" spans="1:5">
      <c r="A1861" s="3" t="s">
        <v>1864</v>
      </c>
      <c r="B1861" s="3">
        <v>5.7460100000000001</v>
      </c>
      <c r="C1861" s="3">
        <v>0.62657499999999999</v>
      </c>
      <c r="D1861" s="3">
        <v>-3.1970000000000001</v>
      </c>
      <c r="E1861" s="3">
        <v>5.1999999999999998E-3</v>
      </c>
    </row>
    <row r="1862" spans="1:5">
      <c r="A1862" s="3" t="s">
        <v>1865</v>
      </c>
      <c r="B1862" s="3">
        <v>12.551500000000001</v>
      </c>
      <c r="C1862" s="3">
        <v>7.0292300000000001</v>
      </c>
      <c r="D1862" s="3">
        <v>-0.83641900000000002</v>
      </c>
      <c r="E1862" s="3">
        <v>1.9349999999999999E-2</v>
      </c>
    </row>
    <row r="1863" spans="1:5">
      <c r="A1863" s="3" t="s">
        <v>1866</v>
      </c>
      <c r="B1863" s="3">
        <v>325.99799999999999</v>
      </c>
      <c r="C1863" s="3">
        <v>190.107</v>
      </c>
      <c r="D1863" s="3">
        <v>-0.77804600000000002</v>
      </c>
      <c r="E1863" s="3">
        <v>1E-4</v>
      </c>
    </row>
    <row r="1864" spans="1:5">
      <c r="A1864" s="3" t="s">
        <v>1867</v>
      </c>
      <c r="B1864" s="3">
        <v>14.650700000000001</v>
      </c>
      <c r="C1864" s="3">
        <v>4.9312899999999997</v>
      </c>
      <c r="D1864" s="3">
        <v>-1.5709299999999999</v>
      </c>
      <c r="E1864" s="3">
        <v>3.8899999999999997E-2</v>
      </c>
    </row>
    <row r="1865" spans="1:5">
      <c r="A1865" s="3" t="s">
        <v>1868</v>
      </c>
      <c r="B1865" s="3">
        <v>11.2591</v>
      </c>
      <c r="C1865" s="3">
        <v>6.9359500000000001</v>
      </c>
      <c r="D1865" s="3">
        <v>-0.69892500000000002</v>
      </c>
      <c r="E1865" s="3">
        <v>2.4899999999999999E-2</v>
      </c>
    </row>
    <row r="1866" spans="1:5">
      <c r="A1866" s="3" t="s">
        <v>1869</v>
      </c>
      <c r="B1866" s="3">
        <v>6.5856700000000004</v>
      </c>
      <c r="C1866" s="3">
        <v>11.5982</v>
      </c>
      <c r="D1866" s="3">
        <v>0.81649400000000005</v>
      </c>
      <c r="E1866" s="3">
        <v>3.7949999999999998E-2</v>
      </c>
    </row>
    <row r="1867" spans="1:5">
      <c r="A1867" s="3" t="s">
        <v>1870</v>
      </c>
      <c r="B1867" s="3">
        <v>33.490900000000003</v>
      </c>
      <c r="C1867" s="3">
        <v>17.680900000000001</v>
      </c>
      <c r="D1867" s="3">
        <v>-0.92157900000000004</v>
      </c>
      <c r="E1867" s="3">
        <v>2.2000000000000001E-3</v>
      </c>
    </row>
    <row r="1868" spans="1:5">
      <c r="A1868" s="3" t="s">
        <v>1871</v>
      </c>
      <c r="B1868" s="3">
        <v>108.05500000000001</v>
      </c>
      <c r="C1868" s="3">
        <v>20.420999999999999</v>
      </c>
      <c r="D1868" s="3">
        <v>-2.4036300000000002</v>
      </c>
      <c r="E1868" s="3">
        <v>7.0499999999999998E-3</v>
      </c>
    </row>
    <row r="1869" spans="1:5">
      <c r="A1869" s="3" t="s">
        <v>1872</v>
      </c>
      <c r="B1869" s="3">
        <v>0</v>
      </c>
      <c r="C1869" s="3">
        <v>1.02098</v>
      </c>
      <c r="D1869" s="3" t="s">
        <v>41</v>
      </c>
      <c r="E1869" s="3">
        <v>4.4999999999999999E-4</v>
      </c>
    </row>
    <row r="1870" spans="1:5">
      <c r="A1870" s="3" t="s">
        <v>1873</v>
      </c>
      <c r="B1870" s="3">
        <v>43.014299999999999</v>
      </c>
      <c r="C1870" s="3">
        <v>28.200399999999998</v>
      </c>
      <c r="D1870" s="3">
        <v>-0.609101</v>
      </c>
      <c r="E1870" s="3">
        <v>5.4999999999999997E-3</v>
      </c>
    </row>
    <row r="1871" spans="1:5">
      <c r="A1871" s="3" t="s">
        <v>1874</v>
      </c>
      <c r="B1871" s="3">
        <v>1.24742</v>
      </c>
      <c r="C1871" s="3">
        <v>5.1436099999999998</v>
      </c>
      <c r="D1871" s="3">
        <v>2.0438299999999998</v>
      </c>
      <c r="E1871" s="3">
        <v>1.9400000000000001E-2</v>
      </c>
    </row>
    <row r="1872" spans="1:5">
      <c r="A1872" s="3" t="s">
        <v>1875</v>
      </c>
      <c r="B1872" s="3">
        <v>16.171199999999999</v>
      </c>
      <c r="C1872" s="3">
        <v>2.2744499999999999</v>
      </c>
      <c r="D1872" s="3">
        <v>-2.8298299999999998</v>
      </c>
      <c r="E1872" s="3">
        <v>2.4499999999999999E-3</v>
      </c>
    </row>
    <row r="1873" spans="1:5">
      <c r="A1873" s="3" t="s">
        <v>1876</v>
      </c>
      <c r="B1873" s="3">
        <v>12.204800000000001</v>
      </c>
      <c r="C1873" s="3">
        <v>21.02</v>
      </c>
      <c r="D1873" s="3">
        <v>0.78431700000000004</v>
      </c>
      <c r="E1873" s="3">
        <v>3.9750000000000001E-2</v>
      </c>
    </row>
    <row r="1874" spans="1:5">
      <c r="A1874" s="3" t="s">
        <v>1877</v>
      </c>
      <c r="B1874" s="3">
        <v>23.858799999999999</v>
      </c>
      <c r="C1874" s="3">
        <v>12.3507</v>
      </c>
      <c r="D1874" s="3">
        <v>-0.949936</v>
      </c>
      <c r="E1874" s="3">
        <v>8.1499999999999993E-3</v>
      </c>
    </row>
    <row r="1875" spans="1:5">
      <c r="A1875" s="3" t="s">
        <v>1878</v>
      </c>
      <c r="B1875" s="3">
        <v>16.3384</v>
      </c>
      <c r="C1875" s="3">
        <v>33.983899999999998</v>
      </c>
      <c r="D1875" s="3">
        <v>1.0565800000000001</v>
      </c>
      <c r="E1875" s="4">
        <v>5.0000000000000002E-5</v>
      </c>
    </row>
    <row r="1876" spans="1:5">
      <c r="A1876" s="3" t="s">
        <v>1879</v>
      </c>
      <c r="B1876" s="3">
        <v>16.514700000000001</v>
      </c>
      <c r="C1876" s="3">
        <v>31.0489</v>
      </c>
      <c r="D1876" s="3">
        <v>0.91078800000000004</v>
      </c>
      <c r="E1876" s="3">
        <v>1.025E-2</v>
      </c>
    </row>
    <row r="1877" spans="1:5">
      <c r="A1877" s="3" t="s">
        <v>1880</v>
      </c>
      <c r="B1877" s="3">
        <v>23.615300000000001</v>
      </c>
      <c r="C1877" s="3">
        <v>66.0595</v>
      </c>
      <c r="D1877" s="3">
        <v>1.4840500000000001</v>
      </c>
      <c r="E1877" s="3">
        <v>1.455E-2</v>
      </c>
    </row>
    <row r="1878" spans="1:5">
      <c r="A1878" s="3" t="s">
        <v>1881</v>
      </c>
      <c r="B1878" s="3">
        <v>18.73</v>
      </c>
      <c r="C1878" s="3">
        <v>9.7248699999999992</v>
      </c>
      <c r="D1878" s="3">
        <v>-0.94560200000000005</v>
      </c>
      <c r="E1878" s="3">
        <v>5.1000000000000004E-3</v>
      </c>
    </row>
    <row r="1879" spans="1:5">
      <c r="A1879" s="3" t="s">
        <v>1882</v>
      </c>
      <c r="B1879" s="3">
        <v>9.9661600000000004</v>
      </c>
      <c r="C1879" s="3">
        <v>34.841200000000001</v>
      </c>
      <c r="D1879" s="3">
        <v>1.80568</v>
      </c>
      <c r="E1879" s="3">
        <v>8.0000000000000004E-4</v>
      </c>
    </row>
    <row r="1880" spans="1:5">
      <c r="A1880" s="3" t="s">
        <v>1883</v>
      </c>
      <c r="B1880" s="3">
        <v>68.125799999999998</v>
      </c>
      <c r="C1880" s="3">
        <v>44.247399999999999</v>
      </c>
      <c r="D1880" s="3">
        <v>-0.62260700000000002</v>
      </c>
      <c r="E1880" s="3">
        <v>1.4E-3</v>
      </c>
    </row>
    <row r="1881" spans="1:5">
      <c r="A1881" s="3" t="s">
        <v>1884</v>
      </c>
      <c r="B1881" s="3">
        <v>32.006100000000004</v>
      </c>
      <c r="C1881" s="3">
        <v>15.2136</v>
      </c>
      <c r="D1881" s="3">
        <v>-1.07298</v>
      </c>
      <c r="E1881" s="3">
        <v>2.0500000000000002E-3</v>
      </c>
    </row>
    <row r="1882" spans="1:5">
      <c r="A1882" s="3" t="s">
        <v>1885</v>
      </c>
      <c r="B1882" s="3">
        <v>3.82491</v>
      </c>
      <c r="C1882" s="3">
        <v>6.92685</v>
      </c>
      <c r="D1882" s="3">
        <v>0.85677599999999998</v>
      </c>
      <c r="E1882" s="3">
        <v>4.9799999999999997E-2</v>
      </c>
    </row>
    <row r="1883" spans="1:5">
      <c r="A1883" s="3" t="s">
        <v>1886</v>
      </c>
      <c r="B1883" s="3">
        <v>1165.32</v>
      </c>
      <c r="C1883" s="3">
        <v>460.76600000000002</v>
      </c>
      <c r="D1883" s="3">
        <v>-1.3386199999999999</v>
      </c>
      <c r="E1883" s="4">
        <v>5.0000000000000002E-5</v>
      </c>
    </row>
    <row r="1884" spans="1:5">
      <c r="A1884" s="3" t="s">
        <v>1887</v>
      </c>
      <c r="B1884" s="3">
        <v>59.613300000000002</v>
      </c>
      <c r="C1884" s="3">
        <v>121.136</v>
      </c>
      <c r="D1884" s="3">
        <v>1.02291</v>
      </c>
      <c r="E1884" s="4">
        <v>5.0000000000000002E-5</v>
      </c>
    </row>
    <row r="1885" spans="1:5">
      <c r="A1885" s="3" t="s">
        <v>1888</v>
      </c>
      <c r="B1885" s="3">
        <v>7.4940899999999999</v>
      </c>
      <c r="C1885" s="3">
        <v>12.378500000000001</v>
      </c>
      <c r="D1885" s="3">
        <v>0.72401400000000005</v>
      </c>
      <c r="E1885" s="3">
        <v>3.1600000000000003E-2</v>
      </c>
    </row>
    <row r="1886" spans="1:5">
      <c r="A1886" s="3" t="s">
        <v>1889</v>
      </c>
      <c r="B1886" s="3">
        <v>58.651699999999998</v>
      </c>
      <c r="C1886" s="3">
        <v>18.053799999999999</v>
      </c>
      <c r="D1886" s="3">
        <v>-1.69987</v>
      </c>
      <c r="E1886" s="4">
        <v>5.0000000000000002E-5</v>
      </c>
    </row>
    <row r="1887" spans="1:5">
      <c r="A1887" s="3" t="s">
        <v>1890</v>
      </c>
      <c r="B1887" s="3">
        <v>1.3297300000000001</v>
      </c>
      <c r="C1887" s="3">
        <v>0</v>
      </c>
      <c r="D1887" s="3" t="e">
        <f>-inf</f>
        <v>#NAME?</v>
      </c>
      <c r="E1887" s="4">
        <v>5.0000000000000002E-5</v>
      </c>
    </row>
    <row r="1888" spans="1:5">
      <c r="A1888" s="3" t="s">
        <v>1891</v>
      </c>
      <c r="B1888" s="3">
        <v>552.38499999999999</v>
      </c>
      <c r="C1888" s="3">
        <v>857.76300000000003</v>
      </c>
      <c r="D1888" s="3">
        <v>0.63490500000000005</v>
      </c>
      <c r="E1888" s="3">
        <v>2.3E-3</v>
      </c>
    </row>
    <row r="1889" spans="1:5">
      <c r="A1889" s="3" t="s">
        <v>1892</v>
      </c>
      <c r="B1889" s="3">
        <v>39.6325</v>
      </c>
      <c r="C1889" s="3">
        <v>25.907800000000002</v>
      </c>
      <c r="D1889" s="3">
        <v>-0.61329800000000001</v>
      </c>
      <c r="E1889" s="3">
        <v>2.1100000000000001E-2</v>
      </c>
    </row>
    <row r="1890" spans="1:5">
      <c r="A1890" s="3" t="s">
        <v>1893</v>
      </c>
      <c r="B1890" s="3">
        <v>21.553899999999999</v>
      </c>
      <c r="C1890" s="3">
        <v>46.212600000000002</v>
      </c>
      <c r="D1890" s="3">
        <v>1.1003400000000001</v>
      </c>
      <c r="E1890" s="3">
        <v>1.7500000000000002E-2</v>
      </c>
    </row>
    <row r="1891" spans="1:5">
      <c r="A1891" s="3" t="s">
        <v>1894</v>
      </c>
      <c r="B1891" s="3">
        <v>23.409600000000001</v>
      </c>
      <c r="C1891" s="3">
        <v>14.936299999999999</v>
      </c>
      <c r="D1891" s="3">
        <v>-0.64827500000000005</v>
      </c>
      <c r="E1891" s="3">
        <v>3.585E-2</v>
      </c>
    </row>
    <row r="1892" spans="1:5">
      <c r="A1892" s="3" t="s">
        <v>1895</v>
      </c>
      <c r="B1892" s="3">
        <v>50.2637</v>
      </c>
      <c r="C1892" s="3">
        <v>25.414000000000001</v>
      </c>
      <c r="D1892" s="3">
        <v>-0.98389199999999999</v>
      </c>
      <c r="E1892" s="3">
        <v>7.5000000000000002E-4</v>
      </c>
    </row>
    <row r="1893" spans="1:5">
      <c r="A1893" s="3" t="s">
        <v>1896</v>
      </c>
      <c r="B1893" s="3">
        <v>6.0331400000000004</v>
      </c>
      <c r="C1893" s="3">
        <v>11.012</v>
      </c>
      <c r="D1893" s="3">
        <v>0.86810100000000001</v>
      </c>
      <c r="E1893" s="3">
        <v>1.3350000000000001E-2</v>
      </c>
    </row>
    <row r="1894" spans="1:5">
      <c r="A1894" s="3" t="s">
        <v>1897</v>
      </c>
      <c r="B1894" s="3">
        <v>1.0365599999999999</v>
      </c>
      <c r="C1894" s="3">
        <v>0</v>
      </c>
      <c r="D1894" s="3" t="e">
        <f>-inf</f>
        <v>#NAME?</v>
      </c>
      <c r="E1894" s="3">
        <v>2.0000000000000001E-4</v>
      </c>
    </row>
    <row r="1895" spans="1:5">
      <c r="A1895" s="3" t="s">
        <v>1898</v>
      </c>
      <c r="B1895" s="3">
        <v>23.261800000000001</v>
      </c>
      <c r="C1895" s="3">
        <v>35.667999999999999</v>
      </c>
      <c r="D1895" s="3">
        <v>0.61666699999999997</v>
      </c>
      <c r="E1895" s="3">
        <v>2.24E-2</v>
      </c>
    </row>
    <row r="1896" spans="1:5">
      <c r="A1896" s="3" t="s">
        <v>1899</v>
      </c>
      <c r="B1896" s="3">
        <v>9.1035199999999996</v>
      </c>
      <c r="C1896" s="3">
        <v>0.59181799999999996</v>
      </c>
      <c r="D1896" s="3">
        <v>-3.9432</v>
      </c>
      <c r="E1896" s="3">
        <v>5.5500000000000002E-3</v>
      </c>
    </row>
    <row r="1897" spans="1:5">
      <c r="A1897" s="3" t="s">
        <v>1900</v>
      </c>
      <c r="B1897" s="3">
        <v>16.393699999999999</v>
      </c>
      <c r="C1897" s="3">
        <v>7.7247300000000001</v>
      </c>
      <c r="D1897" s="3">
        <v>-1.08558</v>
      </c>
      <c r="E1897" s="3">
        <v>3.61E-2</v>
      </c>
    </row>
    <row r="1898" spans="1:5">
      <c r="A1898" s="3" t="s">
        <v>1901</v>
      </c>
      <c r="B1898" s="3">
        <v>15.7949</v>
      </c>
      <c r="C1898" s="3">
        <v>37.602400000000003</v>
      </c>
      <c r="D1898" s="3">
        <v>1.2513700000000001</v>
      </c>
      <c r="E1898" s="3">
        <v>1.9E-3</v>
      </c>
    </row>
    <row r="1899" spans="1:5">
      <c r="A1899" s="3" t="s">
        <v>1902</v>
      </c>
      <c r="B1899" s="3">
        <v>15.1358</v>
      </c>
      <c r="C1899" s="3">
        <v>6.8794500000000003</v>
      </c>
      <c r="D1899" s="3">
        <v>-1.1375999999999999</v>
      </c>
      <c r="E1899" s="3">
        <v>6.7499999999999999E-3</v>
      </c>
    </row>
    <row r="1900" spans="1:5">
      <c r="A1900" s="3" t="s">
        <v>1903</v>
      </c>
      <c r="B1900" s="3">
        <v>21.166499999999999</v>
      </c>
      <c r="C1900" s="3">
        <v>44.757899999999999</v>
      </c>
      <c r="D1900" s="3">
        <v>1.08036</v>
      </c>
      <c r="E1900" s="4">
        <v>5.0000000000000002E-5</v>
      </c>
    </row>
    <row r="1901" spans="1:5">
      <c r="A1901" s="3" t="s">
        <v>1904</v>
      </c>
      <c r="B1901" s="3">
        <v>3.5789300000000002</v>
      </c>
      <c r="C1901" s="3">
        <v>0.38072299999999998</v>
      </c>
      <c r="D1901" s="3">
        <v>-3.23271</v>
      </c>
      <c r="E1901" s="3">
        <v>9.9500000000000005E-3</v>
      </c>
    </row>
    <row r="1902" spans="1:5">
      <c r="A1902" s="3" t="s">
        <v>1905</v>
      </c>
      <c r="B1902" s="3">
        <v>30.8188</v>
      </c>
      <c r="C1902" s="3">
        <v>16.9621</v>
      </c>
      <c r="D1902" s="3">
        <v>-0.86149699999999996</v>
      </c>
      <c r="E1902" s="3">
        <v>3.8500000000000001E-3</v>
      </c>
    </row>
    <row r="1903" spans="1:5">
      <c r="A1903" s="3" t="s">
        <v>1906</v>
      </c>
      <c r="B1903" s="3">
        <v>41.289400000000001</v>
      </c>
      <c r="C1903" s="3">
        <v>23.912800000000001</v>
      </c>
      <c r="D1903" s="3">
        <v>-0.78798800000000002</v>
      </c>
      <c r="E1903" s="3">
        <v>1.4149999999999999E-2</v>
      </c>
    </row>
    <row r="1904" spans="1:5">
      <c r="A1904" s="3" t="s">
        <v>1907</v>
      </c>
      <c r="B1904" s="3">
        <v>19.238700000000001</v>
      </c>
      <c r="C1904" s="3">
        <v>37.5227</v>
      </c>
      <c r="D1904" s="3">
        <v>0.96375</v>
      </c>
      <c r="E1904" s="3">
        <v>4.4999999999999999E-4</v>
      </c>
    </row>
    <row r="1905" spans="1:5">
      <c r="A1905" s="3" t="s">
        <v>1908</v>
      </c>
      <c r="B1905" s="3">
        <v>21.085599999999999</v>
      </c>
      <c r="C1905" s="3">
        <v>10.815799999999999</v>
      </c>
      <c r="D1905" s="3">
        <v>-0.96312299999999995</v>
      </c>
      <c r="E1905" s="3">
        <v>9.9500000000000005E-3</v>
      </c>
    </row>
    <row r="1906" spans="1:5">
      <c r="A1906" s="3" t="s">
        <v>1909</v>
      </c>
      <c r="B1906" s="3">
        <v>5.6700900000000001</v>
      </c>
      <c r="C1906" s="3">
        <v>8.5545600000000004</v>
      </c>
      <c r="D1906" s="3">
        <v>0.59332300000000004</v>
      </c>
      <c r="E1906" s="3">
        <v>0.04</v>
      </c>
    </row>
    <row r="1907" spans="1:5">
      <c r="A1907" s="3" t="s">
        <v>1910</v>
      </c>
      <c r="B1907" s="3">
        <v>12.3847</v>
      </c>
      <c r="C1907" s="3">
        <v>3.4957600000000002</v>
      </c>
      <c r="D1907" s="3">
        <v>-1.8248800000000001</v>
      </c>
      <c r="E1907" s="3">
        <v>1.1650000000000001E-2</v>
      </c>
    </row>
    <row r="1908" spans="1:5">
      <c r="A1908" s="3" t="s">
        <v>1911</v>
      </c>
      <c r="B1908" s="3">
        <v>4.6769999999999996</v>
      </c>
      <c r="C1908" s="3">
        <v>9.5198900000000002</v>
      </c>
      <c r="D1908" s="3">
        <v>1.02536</v>
      </c>
      <c r="E1908" s="3">
        <v>1.54E-2</v>
      </c>
    </row>
    <row r="1909" spans="1:5">
      <c r="A1909" s="3" t="s">
        <v>1912</v>
      </c>
      <c r="B1909" s="3">
        <v>116.52</v>
      </c>
      <c r="C1909" s="3">
        <v>57.293399999999998</v>
      </c>
      <c r="D1909" s="3">
        <v>-1.0241400000000001</v>
      </c>
      <c r="E1909" s="4">
        <v>5.0000000000000002E-5</v>
      </c>
    </row>
    <row r="1910" spans="1:5">
      <c r="A1910" s="3" t="s">
        <v>1913</v>
      </c>
      <c r="B1910" s="3">
        <v>188.642</v>
      </c>
      <c r="C1910" s="3">
        <v>97.730099999999993</v>
      </c>
      <c r="D1910" s="3">
        <v>-0.94877800000000001</v>
      </c>
      <c r="E1910" s="3">
        <v>1E-4</v>
      </c>
    </row>
    <row r="1911" spans="1:5">
      <c r="A1911" s="3" t="s">
        <v>1914</v>
      </c>
      <c r="B1911" s="3">
        <v>2.0284</v>
      </c>
      <c r="C1911" s="3">
        <v>6.0139399999999998</v>
      </c>
      <c r="D1911" s="3">
        <v>1.5679700000000001</v>
      </c>
      <c r="E1911" s="3">
        <v>3.2300000000000002E-2</v>
      </c>
    </row>
    <row r="1912" spans="1:5">
      <c r="A1912" s="3" t="s">
        <v>1915</v>
      </c>
      <c r="B1912" s="3">
        <v>26.1203</v>
      </c>
      <c r="C1912" s="3">
        <v>16.952100000000002</v>
      </c>
      <c r="D1912" s="3">
        <v>-0.62370800000000004</v>
      </c>
      <c r="E1912" s="3">
        <v>3.5999999999999997E-2</v>
      </c>
    </row>
    <row r="1913" spans="1:5">
      <c r="A1913" s="3" t="s">
        <v>1916</v>
      </c>
      <c r="B1913" s="3">
        <v>25.527899999999999</v>
      </c>
      <c r="C1913" s="3">
        <v>14.313800000000001</v>
      </c>
      <c r="D1913" s="3">
        <v>-0.834673</v>
      </c>
      <c r="E1913" s="3">
        <v>2.5000000000000001E-4</v>
      </c>
    </row>
    <row r="1914" spans="1:5">
      <c r="A1914" s="3" t="s">
        <v>1917</v>
      </c>
      <c r="B1914" s="3">
        <v>3.6126399999999999</v>
      </c>
      <c r="C1914" s="3">
        <v>6.8421500000000002</v>
      </c>
      <c r="D1914" s="3">
        <v>0.92139700000000002</v>
      </c>
      <c r="E1914" s="3">
        <v>4.2599999999999999E-2</v>
      </c>
    </row>
    <row r="1915" spans="1:5">
      <c r="A1915" s="3" t="s">
        <v>1918</v>
      </c>
      <c r="B1915" s="3">
        <v>105.321</v>
      </c>
      <c r="C1915" s="3">
        <v>177.33799999999999</v>
      </c>
      <c r="D1915" s="3">
        <v>0.75171699999999997</v>
      </c>
      <c r="E1915" s="3">
        <v>1.2E-2</v>
      </c>
    </row>
    <row r="1916" spans="1:5">
      <c r="A1916" s="3" t="s">
        <v>1919</v>
      </c>
      <c r="B1916" s="3">
        <v>25.975200000000001</v>
      </c>
      <c r="C1916" s="3">
        <v>39.566699999999997</v>
      </c>
      <c r="D1916" s="3">
        <v>0.60715399999999997</v>
      </c>
      <c r="E1916" s="3">
        <v>3.73E-2</v>
      </c>
    </row>
    <row r="1917" spans="1:5">
      <c r="A1917" s="3" t="s">
        <v>1920</v>
      </c>
      <c r="B1917" s="3">
        <v>10.206300000000001</v>
      </c>
      <c r="C1917" s="3">
        <v>5.0695600000000001</v>
      </c>
      <c r="D1917" s="3">
        <v>-1.00953</v>
      </c>
      <c r="E1917" s="3">
        <v>1.2800000000000001E-2</v>
      </c>
    </row>
    <row r="1918" spans="1:5">
      <c r="A1918" s="3" t="s">
        <v>1921</v>
      </c>
      <c r="B1918" s="3">
        <v>56.670299999999997</v>
      </c>
      <c r="C1918" s="3">
        <v>108.751</v>
      </c>
      <c r="D1918" s="3">
        <v>0.94036600000000004</v>
      </c>
      <c r="E1918" s="3">
        <v>2.2499999999999998E-3</v>
      </c>
    </row>
    <row r="1919" spans="1:5">
      <c r="A1919" s="3" t="s">
        <v>1922</v>
      </c>
      <c r="B1919" s="3">
        <v>10.695399999999999</v>
      </c>
      <c r="C1919" s="3">
        <v>22.284199999999998</v>
      </c>
      <c r="D1919" s="3">
        <v>1.05904</v>
      </c>
      <c r="E1919" s="3">
        <v>1.1999999999999999E-3</v>
      </c>
    </row>
    <row r="1920" spans="1:5">
      <c r="A1920" s="3" t="s">
        <v>1923</v>
      </c>
      <c r="B1920" s="3">
        <v>4.5621600000000004</v>
      </c>
      <c r="C1920" s="3">
        <v>7.9489099999999997</v>
      </c>
      <c r="D1920" s="3">
        <v>0.80104200000000003</v>
      </c>
      <c r="E1920" s="3">
        <v>1.0749999999999999E-2</v>
      </c>
    </row>
    <row r="1921" spans="1:5">
      <c r="A1921" s="3" t="s">
        <v>1924</v>
      </c>
      <c r="B1921" s="3">
        <v>26.064900000000002</v>
      </c>
      <c r="C1921" s="3">
        <v>7.8670999999999998</v>
      </c>
      <c r="D1921" s="3">
        <v>-1.72821</v>
      </c>
      <c r="E1921" s="3">
        <v>8.9999999999999998E-4</v>
      </c>
    </row>
    <row r="1922" spans="1:5">
      <c r="A1922" s="3" t="s">
        <v>1925</v>
      </c>
      <c r="B1922" s="3">
        <v>3.7782399999999998</v>
      </c>
      <c r="C1922" s="3">
        <v>12.2151</v>
      </c>
      <c r="D1922" s="3">
        <v>1.6928799999999999</v>
      </c>
      <c r="E1922" s="3">
        <v>2.0199999999999999E-2</v>
      </c>
    </row>
    <row r="1923" spans="1:5">
      <c r="A1923" s="3" t="s">
        <v>1926</v>
      </c>
      <c r="B1923" s="3">
        <v>13.657999999999999</v>
      </c>
      <c r="C1923" s="3">
        <v>3.4563299999999999</v>
      </c>
      <c r="D1923" s="3">
        <v>-1.98244</v>
      </c>
      <c r="E1923" s="3">
        <v>2.0500000000000002E-3</v>
      </c>
    </row>
    <row r="1924" spans="1:5">
      <c r="A1924" s="3" t="s">
        <v>1927</v>
      </c>
      <c r="B1924" s="3">
        <v>1.8485100000000001</v>
      </c>
      <c r="C1924" s="3">
        <v>5.0702600000000002</v>
      </c>
      <c r="D1924" s="3">
        <v>1.4556899999999999</v>
      </c>
      <c r="E1924" s="3">
        <v>2.3E-2</v>
      </c>
    </row>
    <row r="1925" spans="1:5">
      <c r="A1925" s="3" t="s">
        <v>1928</v>
      </c>
      <c r="B1925" s="3">
        <v>157.27600000000001</v>
      </c>
      <c r="C1925" s="3">
        <v>43.302199999999999</v>
      </c>
      <c r="D1925" s="3">
        <v>-1.8607800000000001</v>
      </c>
      <c r="E1925" s="4">
        <v>5.0000000000000002E-5</v>
      </c>
    </row>
    <row r="1926" spans="1:5">
      <c r="A1926" s="3" t="s">
        <v>1929</v>
      </c>
      <c r="B1926" s="3">
        <v>30.420400000000001</v>
      </c>
      <c r="C1926" s="3">
        <v>54.765099999999997</v>
      </c>
      <c r="D1926" s="3">
        <v>0.84821800000000003</v>
      </c>
      <c r="E1926" s="3">
        <v>2.01E-2</v>
      </c>
    </row>
    <row r="1927" spans="1:5">
      <c r="A1927" s="3" t="s">
        <v>1930</v>
      </c>
      <c r="B1927" s="3">
        <v>42.553600000000003</v>
      </c>
      <c r="C1927" s="3">
        <v>85.241600000000005</v>
      </c>
      <c r="D1927" s="3">
        <v>1.0022800000000001</v>
      </c>
      <c r="E1927" s="3">
        <v>2.9999999999999997E-4</v>
      </c>
    </row>
    <row r="1928" spans="1:5">
      <c r="A1928" s="3" t="s">
        <v>1931</v>
      </c>
      <c r="B1928" s="3">
        <v>51.379399999999997</v>
      </c>
      <c r="C1928" s="3">
        <v>26.843699999999998</v>
      </c>
      <c r="D1928" s="3">
        <v>-0.93660399999999999</v>
      </c>
      <c r="E1928" s="3">
        <v>2.6249999999999999E-2</v>
      </c>
    </row>
    <row r="1929" spans="1:5">
      <c r="A1929" s="3" t="s">
        <v>1932</v>
      </c>
      <c r="B1929" s="3">
        <v>20.4419</v>
      </c>
      <c r="C1929" s="3">
        <v>13.315</v>
      </c>
      <c r="D1929" s="3">
        <v>-0.61848099999999995</v>
      </c>
      <c r="E1929" s="3">
        <v>1.3050000000000001E-2</v>
      </c>
    </row>
    <row r="1930" spans="1:5">
      <c r="A1930" s="3" t="s">
        <v>1933</v>
      </c>
      <c r="B1930" s="3">
        <v>55.914200000000001</v>
      </c>
      <c r="C1930" s="3">
        <v>3.3335400000000002</v>
      </c>
      <c r="D1930" s="3">
        <v>-4.0680899999999998</v>
      </c>
      <c r="E1930" s="4">
        <v>5.0000000000000002E-5</v>
      </c>
    </row>
    <row r="1931" spans="1:5">
      <c r="A1931" s="3" t="s">
        <v>1934</v>
      </c>
      <c r="B1931" s="3">
        <v>17.3782</v>
      </c>
      <c r="C1931" s="3">
        <v>52.020699999999998</v>
      </c>
      <c r="D1931" s="3">
        <v>1.5818099999999999</v>
      </c>
      <c r="E1931" s="4">
        <v>5.0000000000000002E-5</v>
      </c>
    </row>
    <row r="1932" spans="1:5">
      <c r="A1932" s="3" t="s">
        <v>1935</v>
      </c>
      <c r="B1932" s="3">
        <v>10.7105</v>
      </c>
      <c r="C1932" s="3">
        <v>17.9666</v>
      </c>
      <c r="D1932" s="3">
        <v>0.74629400000000001</v>
      </c>
      <c r="E1932" s="3">
        <v>2.0150000000000001E-2</v>
      </c>
    </row>
    <row r="1933" spans="1:5">
      <c r="A1933" s="3" t="s">
        <v>1936</v>
      </c>
      <c r="B1933" s="3">
        <v>0</v>
      </c>
      <c r="C1933" s="3">
        <v>2.6309999999999998</v>
      </c>
      <c r="D1933" s="3" t="s">
        <v>41</v>
      </c>
      <c r="E1933" s="3">
        <v>1.4999999999999999E-4</v>
      </c>
    </row>
    <row r="1934" spans="1:5">
      <c r="A1934" s="3" t="s">
        <v>1937</v>
      </c>
      <c r="B1934" s="3">
        <v>267.17</v>
      </c>
      <c r="C1934" s="3">
        <v>132.82900000000001</v>
      </c>
      <c r="D1934" s="3">
        <v>-1.0081899999999999</v>
      </c>
      <c r="E1934" s="4">
        <v>5.0000000000000002E-5</v>
      </c>
    </row>
    <row r="1935" spans="1:5">
      <c r="A1935" s="3" t="s">
        <v>1938</v>
      </c>
      <c r="B1935" s="3">
        <v>35.194899999999997</v>
      </c>
      <c r="C1935" s="3">
        <v>126.09099999999999</v>
      </c>
      <c r="D1935" s="3">
        <v>1.8410299999999999</v>
      </c>
      <c r="E1935" s="4">
        <v>5.0000000000000002E-5</v>
      </c>
    </row>
    <row r="1936" spans="1:5">
      <c r="A1936" s="3" t="s">
        <v>1939</v>
      </c>
      <c r="B1936" s="3">
        <v>25.494399999999999</v>
      </c>
      <c r="C1936" s="3">
        <v>9.0034299999999998</v>
      </c>
      <c r="D1936" s="3">
        <v>-1.50163</v>
      </c>
      <c r="E1936" s="4">
        <v>5.0000000000000002E-5</v>
      </c>
    </row>
    <row r="1937" spans="1:5">
      <c r="A1937" s="3" t="s">
        <v>1940</v>
      </c>
      <c r="B1937" s="3">
        <v>26.160599999999999</v>
      </c>
      <c r="C1937" s="3">
        <v>15.212899999999999</v>
      </c>
      <c r="D1937" s="3">
        <v>-0.78210299999999999</v>
      </c>
      <c r="E1937" s="3">
        <v>2.5350000000000001E-2</v>
      </c>
    </row>
    <row r="1938" spans="1:5">
      <c r="A1938" s="3" t="s">
        <v>1941</v>
      </c>
      <c r="B1938" s="3">
        <v>162.65600000000001</v>
      </c>
      <c r="C1938" s="3">
        <v>76.159400000000005</v>
      </c>
      <c r="D1938" s="3">
        <v>-1.09473</v>
      </c>
      <c r="E1938" s="4">
        <v>5.0000000000000002E-5</v>
      </c>
    </row>
    <row r="1939" spans="1:5">
      <c r="A1939" s="3" t="s">
        <v>1942</v>
      </c>
      <c r="B1939" s="3">
        <v>22.178100000000001</v>
      </c>
      <c r="C1939" s="3">
        <v>10.346299999999999</v>
      </c>
      <c r="D1939" s="3">
        <v>-1.10002</v>
      </c>
      <c r="E1939" s="3">
        <v>3.2000000000000002E-3</v>
      </c>
    </row>
    <row r="1940" spans="1:5">
      <c r="A1940" s="3" t="s">
        <v>1943</v>
      </c>
      <c r="B1940" s="3">
        <v>12.5541</v>
      </c>
      <c r="C1940" s="3">
        <v>52.612000000000002</v>
      </c>
      <c r="D1940" s="3">
        <v>2.06724</v>
      </c>
      <c r="E1940" s="3">
        <v>1.4999999999999999E-4</v>
      </c>
    </row>
    <row r="1941" spans="1:5">
      <c r="A1941" s="3" t="s">
        <v>1944</v>
      </c>
      <c r="B1941" s="3">
        <v>206.596</v>
      </c>
      <c r="C1941" s="3">
        <v>115.80500000000001</v>
      </c>
      <c r="D1941" s="3">
        <v>-0.83511899999999994</v>
      </c>
      <c r="E1941" s="4">
        <v>5.0000000000000002E-5</v>
      </c>
    </row>
    <row r="1942" spans="1:5">
      <c r="A1942" s="3" t="s">
        <v>1945</v>
      </c>
      <c r="B1942" s="3">
        <v>23.910599999999999</v>
      </c>
      <c r="C1942" s="3">
        <v>130.18799999999999</v>
      </c>
      <c r="D1942" s="3">
        <v>2.4448699999999999</v>
      </c>
      <c r="E1942" s="3">
        <v>4.2000000000000003E-2</v>
      </c>
    </row>
    <row r="1943" spans="1:5">
      <c r="A1943" s="3" t="s">
        <v>1946</v>
      </c>
      <c r="B1943" s="3">
        <v>5.3201999999999998</v>
      </c>
      <c r="C1943" s="3">
        <v>1.06734</v>
      </c>
      <c r="D1943" s="3">
        <v>-2.3174600000000001</v>
      </c>
      <c r="E1943" s="3">
        <v>2.1600000000000001E-2</v>
      </c>
    </row>
    <row r="1944" spans="1:5">
      <c r="A1944" s="3" t="s">
        <v>1947</v>
      </c>
      <c r="B1944" s="3">
        <v>132.285</v>
      </c>
      <c r="C1944" s="3">
        <v>48.849400000000003</v>
      </c>
      <c r="D1944" s="3">
        <v>-1.43723</v>
      </c>
      <c r="E1944" s="4">
        <v>5.0000000000000002E-5</v>
      </c>
    </row>
    <row r="1945" spans="1:5">
      <c r="A1945" s="3" t="s">
        <v>1948</v>
      </c>
      <c r="B1945" s="3">
        <v>432.512</v>
      </c>
      <c r="C1945" s="3">
        <v>231.00700000000001</v>
      </c>
      <c r="D1945" s="3">
        <v>-0.90480000000000005</v>
      </c>
      <c r="E1945" s="3">
        <v>6.0000000000000001E-3</v>
      </c>
    </row>
    <row r="1946" spans="1:5">
      <c r="A1946" s="3" t="s">
        <v>1949</v>
      </c>
      <c r="B1946" s="3">
        <v>46.008099999999999</v>
      </c>
      <c r="C1946" s="3">
        <v>30.187100000000001</v>
      </c>
      <c r="D1946" s="3">
        <v>-0.60795399999999999</v>
      </c>
      <c r="E1946" s="3">
        <v>1.83E-2</v>
      </c>
    </row>
    <row r="1947" spans="1:5">
      <c r="A1947" s="3" t="s">
        <v>1950</v>
      </c>
      <c r="B1947" s="3">
        <v>401.22699999999998</v>
      </c>
      <c r="C1947" s="3">
        <v>33.054200000000002</v>
      </c>
      <c r="D1947" s="3">
        <v>-3.6015100000000002</v>
      </c>
      <c r="E1947" s="4">
        <v>5.0000000000000002E-5</v>
      </c>
    </row>
    <row r="1948" spans="1:5">
      <c r="A1948" s="3" t="s">
        <v>1951</v>
      </c>
      <c r="B1948" s="3">
        <v>23.604600000000001</v>
      </c>
      <c r="C1948" s="3">
        <v>11.634600000000001</v>
      </c>
      <c r="D1948" s="3">
        <v>-1.0206500000000001</v>
      </c>
      <c r="E1948" s="3">
        <v>2.7150000000000001E-2</v>
      </c>
    </row>
    <row r="1949" spans="1:5">
      <c r="A1949" s="3" t="s">
        <v>1952</v>
      </c>
      <c r="B1949" s="3">
        <v>11.452400000000001</v>
      </c>
      <c r="C1949" s="3">
        <v>6.7320900000000004</v>
      </c>
      <c r="D1949" s="3">
        <v>-0.76652600000000004</v>
      </c>
      <c r="E1949" s="3">
        <v>3.4099999999999998E-2</v>
      </c>
    </row>
    <row r="1950" spans="1:5">
      <c r="A1950" s="3" t="s">
        <v>1953</v>
      </c>
      <c r="B1950" s="3">
        <v>5.6256500000000003</v>
      </c>
      <c r="C1950" s="3">
        <v>15.228</v>
      </c>
      <c r="D1950" s="3">
        <v>1.4366399999999999</v>
      </c>
      <c r="E1950" s="3">
        <v>1.255E-2</v>
      </c>
    </row>
    <row r="1951" spans="1:5">
      <c r="A1951" s="3" t="s">
        <v>1954</v>
      </c>
      <c r="B1951" s="3">
        <v>11.214</v>
      </c>
      <c r="C1951" s="3">
        <v>4.4546400000000004</v>
      </c>
      <c r="D1951" s="3">
        <v>-1.33192</v>
      </c>
      <c r="E1951" s="3">
        <v>1E-3</v>
      </c>
    </row>
    <row r="1952" spans="1:5">
      <c r="A1952" s="3" t="s">
        <v>1955</v>
      </c>
      <c r="B1952" s="3">
        <v>17.486699999999999</v>
      </c>
      <c r="C1952" s="3">
        <v>4.8449499999999999</v>
      </c>
      <c r="D1952" s="3">
        <v>-1.8516999999999999</v>
      </c>
      <c r="E1952" s="4">
        <v>5.0000000000000002E-5</v>
      </c>
    </row>
    <row r="1953" spans="1:5">
      <c r="A1953" s="3" t="s">
        <v>1956</v>
      </c>
      <c r="B1953" s="3">
        <v>4.2557999999999998</v>
      </c>
      <c r="C1953" s="3">
        <v>1.17042</v>
      </c>
      <c r="D1953" s="3">
        <v>-1.8624099999999999</v>
      </c>
      <c r="E1953" s="3">
        <v>2.385E-2</v>
      </c>
    </row>
    <row r="1954" spans="1:5">
      <c r="A1954" s="3" t="s">
        <v>1957</v>
      </c>
      <c r="B1954" s="3">
        <v>28.247499999999999</v>
      </c>
      <c r="C1954" s="3">
        <v>13.970700000000001</v>
      </c>
      <c r="D1954" s="3">
        <v>-1.01572</v>
      </c>
      <c r="E1954" s="3">
        <v>4.1399999999999999E-2</v>
      </c>
    </row>
    <row r="1955" spans="1:5">
      <c r="A1955" s="3" t="s">
        <v>1958</v>
      </c>
      <c r="B1955" s="3">
        <v>14.208399999999999</v>
      </c>
      <c r="C1955" s="3">
        <v>5.59809</v>
      </c>
      <c r="D1955" s="3">
        <v>-1.3437399999999999</v>
      </c>
      <c r="E1955" s="3">
        <v>1E-4</v>
      </c>
    </row>
    <row r="1956" spans="1:5">
      <c r="A1956" s="3" t="s">
        <v>1959</v>
      </c>
      <c r="B1956" s="3">
        <v>19.113900000000001</v>
      </c>
      <c r="C1956" s="3">
        <v>33.011000000000003</v>
      </c>
      <c r="D1956" s="3">
        <v>0.78831899999999999</v>
      </c>
      <c r="E1956" s="3">
        <v>5.4999999999999997E-3</v>
      </c>
    </row>
    <row r="1957" spans="1:5">
      <c r="A1957" s="3" t="s">
        <v>1960</v>
      </c>
      <c r="B1957" s="3">
        <v>0.44567400000000001</v>
      </c>
      <c r="C1957" s="3">
        <v>2.3200599999999998</v>
      </c>
      <c r="D1957" s="3">
        <v>2.3801000000000001</v>
      </c>
      <c r="E1957" s="3">
        <v>2.8799999999999999E-2</v>
      </c>
    </row>
    <row r="1958" spans="1:5">
      <c r="A1958" s="3" t="s">
        <v>1961</v>
      </c>
      <c r="B1958" s="3">
        <v>35.249200000000002</v>
      </c>
      <c r="C1958" s="3">
        <v>20.570799999999998</v>
      </c>
      <c r="D1958" s="3">
        <v>-0.77699399999999996</v>
      </c>
      <c r="E1958" s="3">
        <v>3.4750000000000003E-2</v>
      </c>
    </row>
    <row r="1959" spans="1:5">
      <c r="A1959" s="3" t="s">
        <v>1962</v>
      </c>
      <c r="B1959" s="3">
        <v>55.553600000000003</v>
      </c>
      <c r="C1959" s="3">
        <v>27.092400000000001</v>
      </c>
      <c r="D1959" s="3">
        <v>-1.03599</v>
      </c>
      <c r="E1959" s="4">
        <v>5.0000000000000002E-5</v>
      </c>
    </row>
    <row r="1960" spans="1:5">
      <c r="A1960" s="3" t="s">
        <v>1963</v>
      </c>
      <c r="B1960" s="3">
        <v>8.1290899999999997</v>
      </c>
      <c r="C1960" s="3">
        <v>4.4033100000000003</v>
      </c>
      <c r="D1960" s="3">
        <v>-0.88450499999999999</v>
      </c>
      <c r="E1960" s="3">
        <v>3.7699999999999997E-2</v>
      </c>
    </row>
    <row r="1961" spans="1:5">
      <c r="A1961" s="3" t="s">
        <v>1964</v>
      </c>
      <c r="B1961" s="3">
        <v>110.59</v>
      </c>
      <c r="C1961" s="3">
        <v>51.603200000000001</v>
      </c>
      <c r="D1961" s="3">
        <v>-1.0996900000000001</v>
      </c>
      <c r="E1961" s="3">
        <v>1E-4</v>
      </c>
    </row>
    <row r="1962" spans="1:5">
      <c r="A1962" s="3" t="s">
        <v>1965</v>
      </c>
      <c r="B1962" s="3">
        <v>28.316700000000001</v>
      </c>
      <c r="C1962" s="3">
        <v>9.5505700000000004</v>
      </c>
      <c r="D1962" s="3">
        <v>-1.5680000000000001</v>
      </c>
      <c r="E1962" s="3">
        <v>1E-3</v>
      </c>
    </row>
    <row r="1963" spans="1:5">
      <c r="A1963" s="3" t="s">
        <v>1966</v>
      </c>
      <c r="B1963" s="3">
        <v>11.381600000000001</v>
      </c>
      <c r="C1963" s="3">
        <v>4.7100499999999998</v>
      </c>
      <c r="D1963" s="3">
        <v>-1.2728900000000001</v>
      </c>
      <c r="E1963" s="4">
        <v>5.0000000000000002E-5</v>
      </c>
    </row>
    <row r="1964" spans="1:5">
      <c r="A1964" s="3" t="s">
        <v>1967</v>
      </c>
      <c r="B1964" s="3">
        <v>267.08699999999999</v>
      </c>
      <c r="C1964" s="3">
        <v>802.33</v>
      </c>
      <c r="D1964" s="3">
        <v>1.5868899999999999</v>
      </c>
      <c r="E1964" s="4">
        <v>5.0000000000000002E-5</v>
      </c>
    </row>
    <row r="1965" spans="1:5">
      <c r="A1965" s="3" t="s">
        <v>1968</v>
      </c>
      <c r="B1965" s="3">
        <v>15.215400000000001</v>
      </c>
      <c r="C1965" s="3">
        <v>24.751300000000001</v>
      </c>
      <c r="D1965" s="3">
        <v>0.70197900000000002</v>
      </c>
      <c r="E1965" s="3">
        <v>2.8549999999999999E-2</v>
      </c>
    </row>
    <row r="1966" spans="1:5">
      <c r="A1966" s="3" t="s">
        <v>1969</v>
      </c>
      <c r="B1966" s="3">
        <v>29.4894</v>
      </c>
      <c r="C1966" s="3">
        <v>48.168300000000002</v>
      </c>
      <c r="D1966" s="3">
        <v>0.70789000000000002</v>
      </c>
      <c r="E1966" s="3">
        <v>1.25E-3</v>
      </c>
    </row>
    <row r="1967" spans="1:5">
      <c r="A1967" s="3" t="s">
        <v>1970</v>
      </c>
      <c r="B1967" s="3">
        <v>34.907499999999999</v>
      </c>
      <c r="C1967" s="3">
        <v>14.603300000000001</v>
      </c>
      <c r="D1967" s="3">
        <v>-1.2572399999999999</v>
      </c>
      <c r="E1967" s="4">
        <v>5.0000000000000002E-5</v>
      </c>
    </row>
    <row r="1968" spans="1:5">
      <c r="A1968" s="3" t="s">
        <v>1971</v>
      </c>
      <c r="B1968" s="3">
        <v>16.315999999999999</v>
      </c>
      <c r="C1968" s="3">
        <v>10.202999999999999</v>
      </c>
      <c r="D1968" s="3">
        <v>-0.67729399999999995</v>
      </c>
      <c r="E1968" s="3">
        <v>5.5500000000000002E-3</v>
      </c>
    </row>
    <row r="1969" spans="1:5">
      <c r="A1969" s="3" t="s">
        <v>1972</v>
      </c>
      <c r="B1969" s="3">
        <v>50.582999999999998</v>
      </c>
      <c r="C1969" s="3">
        <v>23.212700000000002</v>
      </c>
      <c r="D1969" s="3">
        <v>-1.12374</v>
      </c>
      <c r="E1969" s="4">
        <v>5.0000000000000002E-5</v>
      </c>
    </row>
    <row r="1970" spans="1:5">
      <c r="A1970" s="3" t="s">
        <v>1973</v>
      </c>
      <c r="B1970" s="3">
        <v>873.65599999999995</v>
      </c>
      <c r="C1970" s="3">
        <v>427.34699999999998</v>
      </c>
      <c r="D1970" s="3">
        <v>-1.03166</v>
      </c>
      <c r="E1970" s="4">
        <v>5.0000000000000002E-5</v>
      </c>
    </row>
    <row r="1971" spans="1:5">
      <c r="A1971" s="3" t="s">
        <v>1974</v>
      </c>
      <c r="B1971" s="3">
        <v>20.488800000000001</v>
      </c>
      <c r="C1971" s="3">
        <v>32.644399999999997</v>
      </c>
      <c r="D1971" s="3">
        <v>0.67199699999999996</v>
      </c>
      <c r="E1971" s="3">
        <v>5.1000000000000004E-3</v>
      </c>
    </row>
    <row r="1972" spans="1:5">
      <c r="A1972" s="3" t="s">
        <v>1975</v>
      </c>
      <c r="B1972" s="3">
        <v>50.818800000000003</v>
      </c>
      <c r="C1972" s="3">
        <v>21.853200000000001</v>
      </c>
      <c r="D1972" s="3">
        <v>-1.2175199999999999</v>
      </c>
      <c r="E1972" s="3">
        <v>4.0499999999999998E-3</v>
      </c>
    </row>
    <row r="1973" spans="1:5">
      <c r="A1973" s="3" t="s">
        <v>1976</v>
      </c>
      <c r="B1973" s="3">
        <v>39.296399999999998</v>
      </c>
      <c r="C1973" s="3">
        <v>14.5908</v>
      </c>
      <c r="D1973" s="3">
        <v>-1.4293400000000001</v>
      </c>
      <c r="E1973" s="3">
        <v>1.485E-2</v>
      </c>
    </row>
    <row r="1974" spans="1:5">
      <c r="A1974" s="3" t="s">
        <v>1977</v>
      </c>
      <c r="B1974" s="3">
        <v>14.1699</v>
      </c>
      <c r="C1974" s="3">
        <v>8.8821399999999997</v>
      </c>
      <c r="D1974" s="3">
        <v>-0.67384599999999995</v>
      </c>
      <c r="E1974" s="3">
        <v>3.9350000000000003E-2</v>
      </c>
    </row>
    <row r="1975" spans="1:5">
      <c r="A1975" s="3" t="s">
        <v>1978</v>
      </c>
      <c r="B1975" s="3">
        <v>13.3878</v>
      </c>
      <c r="C1975" s="3">
        <v>21.8047</v>
      </c>
      <c r="D1975" s="3">
        <v>0.70371600000000001</v>
      </c>
      <c r="E1975" s="3">
        <v>3.875E-2</v>
      </c>
    </row>
    <row r="1976" spans="1:5">
      <c r="A1976" s="3" t="s">
        <v>1979</v>
      </c>
      <c r="B1976" s="3">
        <v>21.433499999999999</v>
      </c>
      <c r="C1976" s="3">
        <v>8.8065099999999994</v>
      </c>
      <c r="D1976" s="3">
        <v>-1.28322</v>
      </c>
      <c r="E1976" s="4">
        <v>5.0000000000000002E-5</v>
      </c>
    </row>
    <row r="1977" spans="1:5">
      <c r="A1977" s="3" t="s">
        <v>1980</v>
      </c>
      <c r="B1977" s="3">
        <v>5.2942999999999998</v>
      </c>
      <c r="C1977" s="3">
        <v>8.98203</v>
      </c>
      <c r="D1977" s="3">
        <v>0.762602</v>
      </c>
      <c r="E1977" s="3">
        <v>1.06E-2</v>
      </c>
    </row>
    <row r="1978" spans="1:5">
      <c r="A1978" s="3" t="s">
        <v>1981</v>
      </c>
      <c r="B1978" s="3">
        <v>23.409600000000001</v>
      </c>
      <c r="C1978" s="3">
        <v>14.936299999999999</v>
      </c>
      <c r="D1978" s="3">
        <v>-0.64827500000000005</v>
      </c>
      <c r="E1978" s="3">
        <v>3.585E-2</v>
      </c>
    </row>
    <row r="1979" spans="1:5">
      <c r="A1979" s="3" t="s">
        <v>1982</v>
      </c>
      <c r="B1979" s="3">
        <v>8.6655599999999993</v>
      </c>
      <c r="C1979" s="3">
        <v>4.5633800000000004</v>
      </c>
      <c r="D1979" s="3">
        <v>-0.92519099999999999</v>
      </c>
      <c r="E1979" s="3">
        <v>3.2500000000000001E-2</v>
      </c>
    </row>
    <row r="1980" spans="1:5">
      <c r="A1980" s="3" t="s">
        <v>1983</v>
      </c>
      <c r="B1980" s="3">
        <v>28.4254</v>
      </c>
      <c r="C1980" s="3">
        <v>15.8306</v>
      </c>
      <c r="D1980" s="3">
        <v>-0.84446600000000005</v>
      </c>
      <c r="E1980" s="3">
        <v>3.5299999999999998E-2</v>
      </c>
    </row>
    <row r="1981" spans="1:5">
      <c r="A1981" s="3" t="s">
        <v>1984</v>
      </c>
      <c r="B1981" s="3">
        <v>2.9861399999999998</v>
      </c>
      <c r="C1981" s="3">
        <v>0.66519099999999998</v>
      </c>
      <c r="D1981" s="3">
        <v>-2.1664400000000001</v>
      </c>
      <c r="E1981" s="3">
        <v>4.7E-2</v>
      </c>
    </row>
    <row r="1982" spans="1:5">
      <c r="A1982" s="3" t="s">
        <v>1985</v>
      </c>
      <c r="B1982" s="3">
        <v>31.694600000000001</v>
      </c>
      <c r="C1982" s="3">
        <v>18.825199999999999</v>
      </c>
      <c r="D1982" s="3">
        <v>-0.75157300000000005</v>
      </c>
      <c r="E1982" s="3">
        <v>2.7499999999999998E-3</v>
      </c>
    </row>
    <row r="1983" spans="1:5">
      <c r="A1983" s="3" t="s">
        <v>1986</v>
      </c>
      <c r="B1983" s="3">
        <v>20.872900000000001</v>
      </c>
      <c r="C1983" s="3">
        <v>12.4659</v>
      </c>
      <c r="D1983" s="3">
        <v>-0.74363800000000002</v>
      </c>
      <c r="E1983" s="3">
        <v>1.12E-2</v>
      </c>
    </row>
    <row r="1984" spans="1:5">
      <c r="A1984" s="3" t="s">
        <v>1987</v>
      </c>
      <c r="B1984" s="3">
        <v>32.060299999999998</v>
      </c>
      <c r="C1984" s="3">
        <v>53.966799999999999</v>
      </c>
      <c r="D1984" s="3">
        <v>0.75128300000000003</v>
      </c>
      <c r="E1984" s="3">
        <v>8.6E-3</v>
      </c>
    </row>
    <row r="1985" spans="1:5">
      <c r="A1985" s="3" t="s">
        <v>1988</v>
      </c>
      <c r="B1985" s="3">
        <v>3.8888500000000001</v>
      </c>
      <c r="C1985" s="3">
        <v>0.92080899999999999</v>
      </c>
      <c r="D1985" s="3">
        <v>-2.0783700000000001</v>
      </c>
      <c r="E1985" s="3">
        <v>1.805E-2</v>
      </c>
    </row>
    <row r="1986" spans="1:5">
      <c r="A1986" s="3" t="s">
        <v>1989</v>
      </c>
      <c r="B1986" s="3">
        <v>150.87299999999999</v>
      </c>
      <c r="C1986" s="3">
        <v>83.771000000000001</v>
      </c>
      <c r="D1986" s="3">
        <v>-0.84880900000000004</v>
      </c>
      <c r="E1986" s="3">
        <v>1E-4</v>
      </c>
    </row>
    <row r="1987" spans="1:5">
      <c r="A1987" s="3" t="s">
        <v>1990</v>
      </c>
      <c r="B1987" s="3">
        <v>27.672699999999999</v>
      </c>
      <c r="C1987" s="3">
        <v>9.8673999999999999</v>
      </c>
      <c r="D1987" s="3">
        <v>-1.4877199999999999</v>
      </c>
      <c r="E1987" s="4">
        <v>5.0000000000000002E-5</v>
      </c>
    </row>
    <row r="1988" spans="1:5">
      <c r="A1988" s="3" t="s">
        <v>1991</v>
      </c>
      <c r="B1988" s="3">
        <v>1916.12</v>
      </c>
      <c r="C1988" s="3">
        <v>785.25400000000002</v>
      </c>
      <c r="D1988" s="3">
        <v>-1.2869600000000001</v>
      </c>
      <c r="E1988" s="4">
        <v>5.0000000000000002E-5</v>
      </c>
    </row>
    <row r="1989" spans="1:5">
      <c r="A1989" s="3" t="s">
        <v>1992</v>
      </c>
      <c r="B1989" s="3">
        <v>86.066699999999997</v>
      </c>
      <c r="C1989" s="3">
        <v>14.063800000000001</v>
      </c>
      <c r="D1989" s="3">
        <v>-2.6134599999999999</v>
      </c>
      <c r="E1989" s="4">
        <v>5.0000000000000002E-5</v>
      </c>
    </row>
    <row r="1990" spans="1:5">
      <c r="A1990" s="3" t="s">
        <v>1993</v>
      </c>
      <c r="B1990" s="3">
        <v>100.104</v>
      </c>
      <c r="C1990" s="3">
        <v>51.389299999999999</v>
      </c>
      <c r="D1990" s="3">
        <v>-0.96196099999999996</v>
      </c>
      <c r="E1990" s="4">
        <v>5.0000000000000002E-5</v>
      </c>
    </row>
    <row r="1991" spans="1:5">
      <c r="A1991" s="3" t="s">
        <v>1994</v>
      </c>
      <c r="B1991" s="3">
        <v>155.57599999999999</v>
      </c>
      <c r="C1991" s="3">
        <v>96.252200000000002</v>
      </c>
      <c r="D1991" s="3">
        <v>-0.69272999999999996</v>
      </c>
      <c r="E1991" s="3">
        <v>4.45E-3</v>
      </c>
    </row>
    <row r="1992" spans="1:5">
      <c r="A1992" s="3" t="s">
        <v>1995</v>
      </c>
      <c r="B1992" s="3">
        <v>15.8895</v>
      </c>
      <c r="C1992" s="3">
        <v>4.3280099999999999</v>
      </c>
      <c r="D1992" s="3">
        <v>-1.87629</v>
      </c>
      <c r="E1992" s="3">
        <v>3.5E-4</v>
      </c>
    </row>
    <row r="1993" spans="1:5">
      <c r="A1993" s="3" t="s">
        <v>1996</v>
      </c>
      <c r="B1993" s="3">
        <v>27.6496</v>
      </c>
      <c r="C1993" s="3">
        <v>15.106299999999999</v>
      </c>
      <c r="D1993" s="3">
        <v>-0.87211399999999994</v>
      </c>
      <c r="E1993" s="3">
        <v>4.8050000000000002E-2</v>
      </c>
    </row>
    <row r="1994" spans="1:5">
      <c r="A1994" s="3" t="s">
        <v>1997</v>
      </c>
      <c r="B1994" s="3">
        <v>6.3188899999999997</v>
      </c>
      <c r="C1994" s="3">
        <v>10.4125</v>
      </c>
      <c r="D1994" s="3">
        <v>0.72058</v>
      </c>
      <c r="E1994" s="3">
        <v>3.9199999999999999E-2</v>
      </c>
    </row>
    <row r="1995" spans="1:5">
      <c r="A1995" s="3" t="s">
        <v>1998</v>
      </c>
      <c r="B1995" s="3">
        <v>1.35524</v>
      </c>
      <c r="C1995" s="3">
        <v>0</v>
      </c>
      <c r="D1995" s="3" t="e">
        <f>-inf</f>
        <v>#NAME?</v>
      </c>
      <c r="E1995" s="3">
        <v>2.8750000000000001E-2</v>
      </c>
    </row>
    <row r="1996" spans="1:5">
      <c r="A1996" s="3" t="s">
        <v>1999</v>
      </c>
      <c r="B1996" s="3">
        <v>13.6099</v>
      </c>
      <c r="C1996" s="3">
        <v>28.135000000000002</v>
      </c>
      <c r="D1996" s="3">
        <v>1.0477099999999999</v>
      </c>
      <c r="E1996" s="3">
        <v>2.0999999999999999E-3</v>
      </c>
    </row>
    <row r="1997" spans="1:5">
      <c r="A1997" s="3" t="s">
        <v>2000</v>
      </c>
      <c r="B1997" s="3">
        <v>19.321400000000001</v>
      </c>
      <c r="C1997" s="3">
        <v>2.5761099999999999</v>
      </c>
      <c r="D1997" s="3">
        <v>-2.9069400000000001</v>
      </c>
      <c r="E1997" s="4">
        <v>5.0000000000000002E-5</v>
      </c>
    </row>
    <row r="1998" spans="1:5">
      <c r="A1998" s="3" t="s">
        <v>2001</v>
      </c>
      <c r="B1998" s="3">
        <v>37.128</v>
      </c>
      <c r="C1998" s="3">
        <v>56.162500000000001</v>
      </c>
      <c r="D1998" s="3">
        <v>0.59709800000000002</v>
      </c>
      <c r="E1998" s="3">
        <v>7.3000000000000001E-3</v>
      </c>
    </row>
    <row r="1999" spans="1:5">
      <c r="A1999" s="3" t="s">
        <v>2002</v>
      </c>
      <c r="B1999" s="3">
        <v>11.745100000000001</v>
      </c>
      <c r="C1999" s="3">
        <v>24.267900000000001</v>
      </c>
      <c r="D1999" s="3">
        <v>1.0469900000000001</v>
      </c>
      <c r="E1999" s="3">
        <v>1.75E-3</v>
      </c>
    </row>
    <row r="2000" spans="1:5">
      <c r="A2000" s="3" t="s">
        <v>2003</v>
      </c>
      <c r="B2000" s="3">
        <v>13.7624</v>
      </c>
      <c r="C2000" s="3">
        <v>8.5571300000000008</v>
      </c>
      <c r="D2000" s="3">
        <v>-0.68553299999999995</v>
      </c>
      <c r="E2000" s="3">
        <v>1.47E-2</v>
      </c>
    </row>
    <row r="2001" spans="1:5">
      <c r="A2001" s="3" t="s">
        <v>2004</v>
      </c>
      <c r="B2001" s="3">
        <v>15.6958</v>
      </c>
      <c r="C2001" s="3">
        <v>7.11592</v>
      </c>
      <c r="D2001" s="3">
        <v>-1.1412599999999999</v>
      </c>
      <c r="E2001" s="3">
        <v>3.27E-2</v>
      </c>
    </row>
    <row r="2002" spans="1:5">
      <c r="A2002" s="3" t="s">
        <v>2005</v>
      </c>
      <c r="B2002" s="3">
        <v>26.421900000000001</v>
      </c>
      <c r="C2002" s="3">
        <v>16.8446</v>
      </c>
      <c r="D2002" s="3">
        <v>-0.64944599999999997</v>
      </c>
      <c r="E2002" s="3">
        <v>4.1000000000000002E-2</v>
      </c>
    </row>
    <row r="2003" spans="1:5">
      <c r="A2003" s="3" t="s">
        <v>2006</v>
      </c>
      <c r="B2003" s="3">
        <v>28.273099999999999</v>
      </c>
      <c r="C2003" s="3">
        <v>17.4785</v>
      </c>
      <c r="D2003" s="3">
        <v>-0.69384500000000005</v>
      </c>
      <c r="E2003" s="3">
        <v>1.8700000000000001E-2</v>
      </c>
    </row>
    <row r="2004" spans="1:5">
      <c r="A2004" s="3" t="s">
        <v>2007</v>
      </c>
      <c r="B2004" s="3">
        <v>95.387699999999995</v>
      </c>
      <c r="C2004" s="3">
        <v>150.67400000000001</v>
      </c>
      <c r="D2004" s="3">
        <v>0.65955799999999998</v>
      </c>
      <c r="E2004" s="3">
        <v>6.4999999999999997E-4</v>
      </c>
    </row>
    <row r="2005" spans="1:5">
      <c r="A2005" s="3" t="s">
        <v>2008</v>
      </c>
      <c r="B2005" s="3">
        <v>133</v>
      </c>
      <c r="C2005" s="3">
        <v>87.459500000000006</v>
      </c>
      <c r="D2005" s="3">
        <v>-0.60474300000000003</v>
      </c>
      <c r="E2005" s="3">
        <v>7.1999999999999998E-3</v>
      </c>
    </row>
    <row r="2006" spans="1:5">
      <c r="A2006" s="3" t="s">
        <v>2009</v>
      </c>
      <c r="B2006" s="3">
        <v>44.156199999999998</v>
      </c>
      <c r="C2006" s="3">
        <v>21.017499999999998</v>
      </c>
      <c r="D2006" s="3">
        <v>-1.0710200000000001</v>
      </c>
      <c r="E2006" s="3">
        <v>8.9999999999999998E-4</v>
      </c>
    </row>
    <row r="2007" spans="1:5">
      <c r="A2007" s="3" t="s">
        <v>2010</v>
      </c>
      <c r="B2007" s="3">
        <v>526.71500000000003</v>
      </c>
      <c r="C2007" s="3">
        <v>347.31799999999998</v>
      </c>
      <c r="D2007" s="3">
        <v>-0.60076499999999999</v>
      </c>
      <c r="E2007" s="3">
        <v>7.5000000000000002E-4</v>
      </c>
    </row>
    <row r="2008" spans="1:5">
      <c r="A2008" s="3" t="s">
        <v>2011</v>
      </c>
      <c r="B2008" s="3">
        <v>50.157800000000002</v>
      </c>
      <c r="C2008" s="3">
        <v>192.322</v>
      </c>
      <c r="D2008" s="3">
        <v>1.9389799999999999</v>
      </c>
      <c r="E2008" s="4">
        <v>5.0000000000000002E-5</v>
      </c>
    </row>
    <row r="2009" spans="1:5">
      <c r="A2009" s="3" t="s">
        <v>2012</v>
      </c>
      <c r="B2009" s="3">
        <v>14.87</v>
      </c>
      <c r="C2009" s="3">
        <v>6.0063599999999999</v>
      </c>
      <c r="D2009" s="3">
        <v>-1.3078399999999999</v>
      </c>
      <c r="E2009" s="3">
        <v>1.7049999999999999E-2</v>
      </c>
    </row>
    <row r="2010" spans="1:5">
      <c r="A2010" s="3" t="s">
        <v>2013</v>
      </c>
      <c r="B2010" s="3">
        <v>1.2901400000000001</v>
      </c>
      <c r="C2010" s="3">
        <v>0</v>
      </c>
      <c r="D2010" s="3" t="e">
        <f>-inf</f>
        <v>#NAME?</v>
      </c>
      <c r="E2010" s="3">
        <v>2.5499999999999998E-2</v>
      </c>
    </row>
    <row r="2011" spans="1:5">
      <c r="A2011" s="3" t="s">
        <v>2014</v>
      </c>
      <c r="B2011" s="3">
        <v>259.99599999999998</v>
      </c>
      <c r="C2011" s="3">
        <v>166.102</v>
      </c>
      <c r="D2011" s="3">
        <v>-0.64641499999999996</v>
      </c>
      <c r="E2011" s="3">
        <v>4.4999999999999999E-4</v>
      </c>
    </row>
    <row r="2012" spans="1:5">
      <c r="A2012" s="3" t="s">
        <v>2015</v>
      </c>
      <c r="B2012" s="3">
        <v>39.189</v>
      </c>
      <c r="C2012" s="3">
        <v>97.718699999999998</v>
      </c>
      <c r="D2012" s="3">
        <v>1.3181799999999999</v>
      </c>
      <c r="E2012" s="4">
        <v>5.0000000000000002E-5</v>
      </c>
    </row>
    <row r="2013" spans="1:5">
      <c r="A2013" s="3" t="s">
        <v>2016</v>
      </c>
      <c r="B2013" s="3">
        <v>25.2362</v>
      </c>
      <c r="C2013" s="3">
        <v>43.207000000000001</v>
      </c>
      <c r="D2013" s="3">
        <v>0.77576900000000004</v>
      </c>
      <c r="E2013" s="3">
        <v>2.9499999999999999E-3</v>
      </c>
    </row>
    <row r="2014" spans="1:5">
      <c r="A2014" s="3" t="s">
        <v>2017</v>
      </c>
      <c r="B2014" s="3">
        <v>79.642399999999995</v>
      </c>
      <c r="C2014" s="3">
        <v>36.671300000000002</v>
      </c>
      <c r="D2014" s="3">
        <v>-1.1188899999999999</v>
      </c>
      <c r="E2014" s="4">
        <v>5.0000000000000002E-5</v>
      </c>
    </row>
    <row r="2015" spans="1:5">
      <c r="A2015" s="3" t="s">
        <v>2018</v>
      </c>
      <c r="B2015" s="3">
        <v>19.327300000000001</v>
      </c>
      <c r="C2015" s="3">
        <v>4.5513300000000001</v>
      </c>
      <c r="D2015" s="3">
        <v>-2.0862799999999999</v>
      </c>
      <c r="E2015" s="3">
        <v>2.5000000000000001E-4</v>
      </c>
    </row>
    <row r="2016" spans="1:5">
      <c r="A2016" s="3" t="s">
        <v>2019</v>
      </c>
      <c r="B2016" s="3">
        <v>19.647099999999998</v>
      </c>
      <c r="C2016" s="3">
        <v>10.604900000000001</v>
      </c>
      <c r="D2016" s="3">
        <v>-0.88958300000000001</v>
      </c>
      <c r="E2016" s="3">
        <v>2.4649999999999998E-2</v>
      </c>
    </row>
    <row r="2017" spans="1:5">
      <c r="A2017" s="3" t="s">
        <v>2020</v>
      </c>
      <c r="B2017" s="3">
        <v>290.63799999999998</v>
      </c>
      <c r="C2017" s="3">
        <v>120.14700000000001</v>
      </c>
      <c r="D2017" s="3">
        <v>-1.27443</v>
      </c>
      <c r="E2017" s="3">
        <v>9.5499999999999995E-3</v>
      </c>
    </row>
    <row r="2018" spans="1:5">
      <c r="A2018" s="3" t="s">
        <v>2021</v>
      </c>
      <c r="B2018" s="3">
        <v>133.70400000000001</v>
      </c>
      <c r="C2018" s="3">
        <v>71.557599999999994</v>
      </c>
      <c r="D2018" s="3">
        <v>-0.90186200000000005</v>
      </c>
      <c r="E2018" s="3">
        <v>6.1999999999999998E-3</v>
      </c>
    </row>
    <row r="2019" spans="1:5">
      <c r="A2019" s="3" t="s">
        <v>2022</v>
      </c>
      <c r="B2019" s="3">
        <v>3.5642800000000001</v>
      </c>
      <c r="C2019" s="3">
        <v>16.829999999999998</v>
      </c>
      <c r="D2019" s="3">
        <v>2.23936</v>
      </c>
      <c r="E2019" s="4">
        <v>5.0000000000000002E-5</v>
      </c>
    </row>
    <row r="2020" spans="1:5">
      <c r="A2020" s="3" t="s">
        <v>2023</v>
      </c>
      <c r="B2020" s="3">
        <v>16.019500000000001</v>
      </c>
      <c r="C2020" s="3">
        <v>8.3105799999999999</v>
      </c>
      <c r="D2020" s="3">
        <v>-0.94680900000000001</v>
      </c>
      <c r="E2020" s="3">
        <v>5.1000000000000004E-3</v>
      </c>
    </row>
    <row r="2021" spans="1:5">
      <c r="A2021" s="3" t="s">
        <v>2024</v>
      </c>
      <c r="B2021" s="3">
        <v>957.45799999999997</v>
      </c>
      <c r="C2021" s="3">
        <v>385.44299999999998</v>
      </c>
      <c r="D2021" s="3">
        <v>-1.3126899999999999</v>
      </c>
      <c r="E2021" s="4">
        <v>5.0000000000000002E-5</v>
      </c>
    </row>
    <row r="2022" spans="1:5">
      <c r="A2022" s="3" t="s">
        <v>2025</v>
      </c>
      <c r="B2022" s="3">
        <v>15.8421</v>
      </c>
      <c r="C2022" s="3">
        <v>27.341000000000001</v>
      </c>
      <c r="D2022" s="3">
        <v>0.78730100000000003</v>
      </c>
      <c r="E2022" s="3">
        <v>3.3649999999999999E-2</v>
      </c>
    </row>
    <row r="2023" spans="1:5">
      <c r="A2023" s="3" t="s">
        <v>2026</v>
      </c>
      <c r="B2023" s="3">
        <v>462.24299999999999</v>
      </c>
      <c r="C2023" s="3">
        <v>168.60599999999999</v>
      </c>
      <c r="D2023" s="3">
        <v>-1.45499</v>
      </c>
      <c r="E2023" s="4">
        <v>5.0000000000000002E-5</v>
      </c>
    </row>
    <row r="2024" spans="1:5">
      <c r="A2024" s="3" t="s">
        <v>2027</v>
      </c>
      <c r="B2024" s="3">
        <v>14.222799999999999</v>
      </c>
      <c r="C2024" s="3">
        <v>4.2346599999999999</v>
      </c>
      <c r="D2024" s="3">
        <v>-1.7478899999999999</v>
      </c>
      <c r="E2024" s="3">
        <v>2.3900000000000001E-2</v>
      </c>
    </row>
    <row r="2025" spans="1:5">
      <c r="A2025" s="3" t="s">
        <v>2028</v>
      </c>
      <c r="B2025" s="3">
        <v>10.1867</v>
      </c>
      <c r="C2025" s="3">
        <v>2.11476</v>
      </c>
      <c r="D2025" s="3">
        <v>-2.2681200000000001</v>
      </c>
      <c r="E2025" s="3">
        <v>6.9999999999999999E-4</v>
      </c>
    </row>
    <row r="2026" spans="1:5">
      <c r="A2026" s="3" t="s">
        <v>2029</v>
      </c>
      <c r="B2026" s="3">
        <v>5.8875799999999998</v>
      </c>
      <c r="C2026" s="3">
        <v>11.913500000000001</v>
      </c>
      <c r="D2026" s="3">
        <v>1.0168600000000001</v>
      </c>
      <c r="E2026" s="3">
        <v>2.6749999999999999E-2</v>
      </c>
    </row>
    <row r="2027" spans="1:5">
      <c r="A2027" s="3" t="s">
        <v>2030</v>
      </c>
      <c r="B2027" s="3">
        <v>5.0580400000000001</v>
      </c>
      <c r="C2027" s="3">
        <v>1.84562</v>
      </c>
      <c r="D2027" s="3">
        <v>-1.45448</v>
      </c>
      <c r="E2027" s="3">
        <v>1.9800000000000002E-2</v>
      </c>
    </row>
    <row r="2028" spans="1:5">
      <c r="A2028" s="3" t="s">
        <v>2031</v>
      </c>
      <c r="B2028" s="3">
        <v>8.8062400000000007</v>
      </c>
      <c r="C2028" s="3">
        <v>0</v>
      </c>
      <c r="D2028" s="3" t="e">
        <f>-inf</f>
        <v>#NAME?</v>
      </c>
      <c r="E2028" s="4">
        <v>5.0000000000000002E-5</v>
      </c>
    </row>
    <row r="2029" spans="1:5">
      <c r="A2029" s="3" t="s">
        <v>2032</v>
      </c>
      <c r="B2029" s="3">
        <v>32.539299999999997</v>
      </c>
      <c r="C2029" s="3">
        <v>54.8108</v>
      </c>
      <c r="D2029" s="3">
        <v>0.75227500000000003</v>
      </c>
      <c r="E2029" s="3">
        <v>2.3449999999999999E-2</v>
      </c>
    </row>
    <row r="2030" spans="1:5">
      <c r="A2030" s="3" t="s">
        <v>2033</v>
      </c>
      <c r="B2030" s="3">
        <v>13.0601</v>
      </c>
      <c r="C2030" s="3">
        <v>32.452599999999997</v>
      </c>
      <c r="D2030" s="3">
        <v>1.3131699999999999</v>
      </c>
      <c r="E2030" s="3">
        <v>4.1500000000000002E-2</v>
      </c>
    </row>
    <row r="2031" spans="1:5">
      <c r="A2031" s="3" t="s">
        <v>2034</v>
      </c>
      <c r="B2031" s="3">
        <v>3.4383400000000002</v>
      </c>
      <c r="C2031" s="3">
        <v>8.0516699999999997</v>
      </c>
      <c r="D2031" s="3">
        <v>1.2275799999999999</v>
      </c>
      <c r="E2031" s="3">
        <v>1.8849999999999999E-2</v>
      </c>
    </row>
    <row r="2032" spans="1:5">
      <c r="A2032" s="3" t="s">
        <v>2035</v>
      </c>
      <c r="B2032" s="3">
        <v>19.2865</v>
      </c>
      <c r="C2032" s="3">
        <v>36.753500000000003</v>
      </c>
      <c r="D2032" s="3">
        <v>0.93028699999999998</v>
      </c>
      <c r="E2032" s="3">
        <v>3.8999999999999998E-3</v>
      </c>
    </row>
    <row r="2033" spans="1:5">
      <c r="A2033" s="3" t="s">
        <v>2036</v>
      </c>
      <c r="B2033" s="3">
        <v>31.862400000000001</v>
      </c>
      <c r="C2033" s="3">
        <v>55.281599999999997</v>
      </c>
      <c r="D2033" s="3">
        <v>0.79494600000000004</v>
      </c>
      <c r="E2033" s="3">
        <v>6.4999999999999997E-4</v>
      </c>
    </row>
    <row r="2034" spans="1:5">
      <c r="A2034" s="3" t="s">
        <v>2037</v>
      </c>
      <c r="B2034" s="3">
        <v>44.039000000000001</v>
      </c>
      <c r="C2034" s="3">
        <v>25.654499999999999</v>
      </c>
      <c r="D2034" s="3">
        <v>-0.77957100000000001</v>
      </c>
      <c r="E2034" s="3">
        <v>9.7000000000000003E-3</v>
      </c>
    </row>
    <row r="2035" spans="1:5">
      <c r="A2035" s="3" t="s">
        <v>2038</v>
      </c>
      <c r="B2035" s="3">
        <v>33.235599999999998</v>
      </c>
      <c r="C2035" s="3">
        <v>20.884599999999999</v>
      </c>
      <c r="D2035" s="3">
        <v>-0.67028799999999999</v>
      </c>
      <c r="E2035" s="3">
        <v>1.8200000000000001E-2</v>
      </c>
    </row>
    <row r="2036" spans="1:5">
      <c r="A2036" s="3" t="s">
        <v>2039</v>
      </c>
      <c r="B2036" s="3">
        <v>70.589200000000005</v>
      </c>
      <c r="C2036" s="3">
        <v>29.5365</v>
      </c>
      <c r="D2036" s="3">
        <v>-1.25695</v>
      </c>
      <c r="E2036" s="3">
        <v>2.0000000000000001E-4</v>
      </c>
    </row>
    <row r="2037" spans="1:5">
      <c r="A2037" s="3" t="s">
        <v>2040</v>
      </c>
      <c r="B2037" s="3">
        <v>4.57247</v>
      </c>
      <c r="C2037" s="3">
        <v>11.0937</v>
      </c>
      <c r="D2037" s="3">
        <v>1.2786900000000001</v>
      </c>
      <c r="E2037" s="3">
        <v>3.0999999999999999E-3</v>
      </c>
    </row>
    <row r="2038" spans="1:5">
      <c r="A2038" s="3" t="s">
        <v>2041</v>
      </c>
      <c r="B2038" s="3">
        <v>4.3870500000000003</v>
      </c>
      <c r="C2038" s="3">
        <v>0.44486799999999999</v>
      </c>
      <c r="D2038" s="3">
        <v>-3.3018000000000001</v>
      </c>
      <c r="E2038" s="3">
        <v>5.45E-3</v>
      </c>
    </row>
    <row r="2039" spans="1:5">
      <c r="A2039" s="3" t="s">
        <v>2042</v>
      </c>
      <c r="B2039" s="3">
        <v>504.18299999999999</v>
      </c>
      <c r="C2039" s="3">
        <v>260.86900000000003</v>
      </c>
      <c r="D2039" s="3">
        <v>-0.950623</v>
      </c>
      <c r="E2039" s="4">
        <v>5.0000000000000002E-5</v>
      </c>
    </row>
    <row r="2040" spans="1:5">
      <c r="A2040" s="3" t="s">
        <v>2043</v>
      </c>
      <c r="B2040" s="3">
        <v>250.25899999999999</v>
      </c>
      <c r="C2040" s="3">
        <v>105.181</v>
      </c>
      <c r="D2040" s="3">
        <v>-1.25054</v>
      </c>
      <c r="E2040" s="4">
        <v>5.0000000000000002E-5</v>
      </c>
    </row>
    <row r="2041" spans="1:5">
      <c r="A2041" s="3" t="s">
        <v>2044</v>
      </c>
      <c r="B2041" s="3">
        <v>20.8111</v>
      </c>
      <c r="C2041" s="3">
        <v>12.499499999999999</v>
      </c>
      <c r="D2041" s="3">
        <v>-0.73548000000000002</v>
      </c>
      <c r="E2041" s="3">
        <v>2.5499999999999998E-2</v>
      </c>
    </row>
    <row r="2042" spans="1:5">
      <c r="A2042" s="3" t="s">
        <v>2045</v>
      </c>
      <c r="B2042" s="3">
        <v>25.756</v>
      </c>
      <c r="C2042" s="3">
        <v>16.077100000000002</v>
      </c>
      <c r="D2042" s="3">
        <v>-0.679898</v>
      </c>
      <c r="E2042" s="3">
        <v>1.4149999999999999E-2</v>
      </c>
    </row>
    <row r="2043" spans="1:5">
      <c r="A2043" s="3" t="s">
        <v>2046</v>
      </c>
      <c r="B2043" s="3">
        <v>58.187399999999997</v>
      </c>
      <c r="C2043" s="3">
        <v>37.329300000000003</v>
      </c>
      <c r="D2043" s="3">
        <v>-0.64039900000000005</v>
      </c>
      <c r="E2043" s="3">
        <v>2.15E-3</v>
      </c>
    </row>
    <row r="2044" spans="1:5">
      <c r="A2044" s="3" t="s">
        <v>2047</v>
      </c>
      <c r="B2044" s="3">
        <v>16.301200000000001</v>
      </c>
      <c r="C2044" s="3">
        <v>28.836600000000001</v>
      </c>
      <c r="D2044" s="3">
        <v>0.82291599999999998</v>
      </c>
      <c r="E2044" s="3">
        <v>3.0999999999999999E-3</v>
      </c>
    </row>
    <row r="2045" spans="1:5">
      <c r="A2045" s="3" t="s">
        <v>2048</v>
      </c>
      <c r="B2045" s="3">
        <v>7.4676799999999997</v>
      </c>
      <c r="C2045" s="3">
        <v>1.62425</v>
      </c>
      <c r="D2045" s="3">
        <v>-2.2008899999999998</v>
      </c>
      <c r="E2045" s="3">
        <v>2.5999999999999999E-3</v>
      </c>
    </row>
    <row r="2046" spans="1:5">
      <c r="A2046" s="3" t="s">
        <v>2049</v>
      </c>
      <c r="B2046" s="3">
        <v>136.155</v>
      </c>
      <c r="C2046" s="3">
        <v>37.553899999999999</v>
      </c>
      <c r="D2046" s="3">
        <v>-1.8582099999999999</v>
      </c>
      <c r="E2046" s="4">
        <v>5.0000000000000002E-5</v>
      </c>
    </row>
    <row r="2047" spans="1:5">
      <c r="A2047" s="3" t="s">
        <v>2050</v>
      </c>
      <c r="B2047" s="3">
        <v>382.09300000000002</v>
      </c>
      <c r="C2047" s="3">
        <v>155.10400000000001</v>
      </c>
      <c r="D2047" s="3">
        <v>-1.3006899999999999</v>
      </c>
      <c r="E2047" s="4">
        <v>5.0000000000000002E-5</v>
      </c>
    </row>
    <row r="2048" spans="1:5">
      <c r="A2048" s="3" t="s">
        <v>2051</v>
      </c>
      <c r="B2048" s="3">
        <v>59.222000000000001</v>
      </c>
      <c r="C2048" s="3">
        <v>179.18600000000001</v>
      </c>
      <c r="D2048" s="3">
        <v>1.5972599999999999</v>
      </c>
      <c r="E2048" s="4">
        <v>5.0000000000000002E-5</v>
      </c>
    </row>
    <row r="2049" spans="1:5">
      <c r="A2049" s="3" t="s">
        <v>2052</v>
      </c>
      <c r="B2049" s="3">
        <v>213.965</v>
      </c>
      <c r="C2049" s="3">
        <v>104.871</v>
      </c>
      <c r="D2049" s="3">
        <v>-1.0287599999999999</v>
      </c>
      <c r="E2049" s="4">
        <v>5.0000000000000002E-5</v>
      </c>
    </row>
    <row r="2050" spans="1:5">
      <c r="A2050" s="3" t="s">
        <v>2053</v>
      </c>
      <c r="B2050" s="3">
        <v>6.5225299999999997</v>
      </c>
      <c r="C2050" s="3">
        <v>38.128</v>
      </c>
      <c r="D2050" s="3">
        <v>2.5473499999999998</v>
      </c>
      <c r="E2050" s="3">
        <v>2.9999999999999997E-4</v>
      </c>
    </row>
    <row r="2051" spans="1:5">
      <c r="A2051" s="3" t="s">
        <v>2054</v>
      </c>
      <c r="B2051" s="3">
        <v>15.1807</v>
      </c>
      <c r="C2051" s="3">
        <v>31.820399999999999</v>
      </c>
      <c r="D2051" s="3">
        <v>1.0677099999999999</v>
      </c>
      <c r="E2051" s="3">
        <v>1.4499999999999999E-3</v>
      </c>
    </row>
    <row r="2052" spans="1:5">
      <c r="A2052" s="3" t="s">
        <v>2055</v>
      </c>
      <c r="B2052" s="3">
        <v>5.6816399999999998</v>
      </c>
      <c r="C2052" s="3">
        <v>0.84108899999999998</v>
      </c>
      <c r="D2052" s="3">
        <v>-2.7559800000000001</v>
      </c>
      <c r="E2052" s="3">
        <v>4.02E-2</v>
      </c>
    </row>
    <row r="2053" spans="1:5">
      <c r="A2053" s="3" t="s">
        <v>2056</v>
      </c>
      <c r="B2053" s="3">
        <v>0.47349000000000002</v>
      </c>
      <c r="C2053" s="3">
        <v>2.6164499999999999</v>
      </c>
      <c r="D2053" s="3">
        <v>2.4662000000000002</v>
      </c>
      <c r="E2053" s="3">
        <v>2.2849999999999999E-2</v>
      </c>
    </row>
    <row r="2054" spans="1:5">
      <c r="A2054" s="3" t="s">
        <v>2057</v>
      </c>
      <c r="B2054" s="3">
        <v>27.2776</v>
      </c>
      <c r="C2054" s="3">
        <v>48.1873</v>
      </c>
      <c r="D2054" s="3">
        <v>0.82093499999999997</v>
      </c>
      <c r="E2054" s="3">
        <v>7.5000000000000002E-4</v>
      </c>
    </row>
    <row r="2055" spans="1:5">
      <c r="A2055" s="3" t="s">
        <v>2058</v>
      </c>
      <c r="B2055" s="3">
        <v>118.82899999999999</v>
      </c>
      <c r="C2055" s="3">
        <v>77.955500000000001</v>
      </c>
      <c r="D2055" s="3">
        <v>-0.60816800000000004</v>
      </c>
      <c r="E2055" s="3">
        <v>5.1999999999999998E-3</v>
      </c>
    </row>
    <row r="2056" spans="1:5">
      <c r="A2056" s="3" t="s">
        <v>2059</v>
      </c>
      <c r="B2056" s="3">
        <v>6.6718599999999997</v>
      </c>
      <c r="C2056" s="3">
        <v>1.3058700000000001</v>
      </c>
      <c r="D2056" s="3">
        <v>-2.3530700000000002</v>
      </c>
      <c r="E2056" s="3">
        <v>1.18E-2</v>
      </c>
    </row>
    <row r="2057" spans="1:5">
      <c r="A2057" s="3" t="s">
        <v>2060</v>
      </c>
      <c r="B2057" s="3">
        <v>21.584800000000001</v>
      </c>
      <c r="C2057" s="3">
        <v>11.0434</v>
      </c>
      <c r="D2057" s="3">
        <v>-0.96682699999999999</v>
      </c>
      <c r="E2057" s="3">
        <v>7.7000000000000002E-3</v>
      </c>
    </row>
    <row r="2058" spans="1:5">
      <c r="A2058" s="3" t="s">
        <v>2061</v>
      </c>
      <c r="B2058" s="3">
        <v>9.5021799999999992</v>
      </c>
      <c r="C2058" s="3">
        <v>4.8330599999999997</v>
      </c>
      <c r="D2058" s="3">
        <v>-0.97532200000000002</v>
      </c>
      <c r="E2058" s="3">
        <v>2.725E-2</v>
      </c>
    </row>
    <row r="2059" spans="1:5">
      <c r="A2059" s="3" t="s">
        <v>2062</v>
      </c>
      <c r="B2059" s="3">
        <v>8.7457799999999999</v>
      </c>
      <c r="C2059" s="3">
        <v>18.9876</v>
      </c>
      <c r="D2059" s="3">
        <v>1.1184000000000001</v>
      </c>
      <c r="E2059" s="3">
        <v>5.45E-3</v>
      </c>
    </row>
    <row r="2060" spans="1:5">
      <c r="A2060" s="3" t="s">
        <v>2063</v>
      </c>
      <c r="B2060" s="3">
        <v>27.295400000000001</v>
      </c>
      <c r="C2060" s="3">
        <v>13.347300000000001</v>
      </c>
      <c r="D2060" s="3">
        <v>-1.0321100000000001</v>
      </c>
      <c r="E2060" s="3">
        <v>1.0999999999999999E-2</v>
      </c>
    </row>
    <row r="2061" spans="1:5">
      <c r="A2061" s="3" t="s">
        <v>2064</v>
      </c>
      <c r="B2061" s="3">
        <v>41.6755</v>
      </c>
      <c r="C2061" s="3">
        <v>131.29400000000001</v>
      </c>
      <c r="D2061" s="3">
        <v>1.6555200000000001</v>
      </c>
      <c r="E2061" s="3">
        <v>8.4999999999999995E-4</v>
      </c>
    </row>
    <row r="2062" spans="1:5">
      <c r="A2062" s="3" t="s">
        <v>2065</v>
      </c>
      <c r="B2062" s="3">
        <v>32.248899999999999</v>
      </c>
      <c r="C2062" s="3">
        <v>0</v>
      </c>
      <c r="D2062" s="3" t="e">
        <f>-inf</f>
        <v>#NAME?</v>
      </c>
      <c r="E2062" s="3">
        <v>1.4999999999999999E-4</v>
      </c>
    </row>
    <row r="2063" spans="1:5">
      <c r="A2063" s="3" t="s">
        <v>2066</v>
      </c>
      <c r="B2063" s="3">
        <v>15.8307</v>
      </c>
      <c r="C2063" s="3">
        <v>25.9634</v>
      </c>
      <c r="D2063" s="3">
        <v>0.71374899999999997</v>
      </c>
      <c r="E2063" s="3">
        <v>1.24E-2</v>
      </c>
    </row>
    <row r="2064" spans="1:5">
      <c r="A2064" s="3" t="s">
        <v>2067</v>
      </c>
      <c r="B2064" s="3">
        <v>27.3751</v>
      </c>
      <c r="C2064" s="3">
        <v>11.145099999999999</v>
      </c>
      <c r="D2064" s="3">
        <v>-1.2964599999999999</v>
      </c>
      <c r="E2064" s="3">
        <v>2.5000000000000001E-4</v>
      </c>
    </row>
    <row r="2065" spans="1:5">
      <c r="A2065" s="3" t="s">
        <v>2068</v>
      </c>
      <c r="B2065" s="3">
        <v>8.2031500000000008</v>
      </c>
      <c r="C2065" s="3">
        <v>15.1859</v>
      </c>
      <c r="D2065" s="3">
        <v>0.888486</v>
      </c>
      <c r="E2065" s="3">
        <v>2.6849999999999999E-2</v>
      </c>
    </row>
    <row r="2066" spans="1:5">
      <c r="A2066" s="3" t="s">
        <v>2069</v>
      </c>
      <c r="B2066" s="3">
        <v>146.74100000000001</v>
      </c>
      <c r="C2066" s="3">
        <v>49.228299999999997</v>
      </c>
      <c r="D2066" s="3">
        <v>-1.57572</v>
      </c>
      <c r="E2066" s="4">
        <v>5.0000000000000002E-5</v>
      </c>
    </row>
    <row r="2067" spans="1:5">
      <c r="A2067" s="3" t="s">
        <v>2070</v>
      </c>
      <c r="B2067" s="3">
        <v>63.488100000000003</v>
      </c>
      <c r="C2067" s="3">
        <v>41.052100000000003</v>
      </c>
      <c r="D2067" s="3">
        <v>-0.62903200000000004</v>
      </c>
      <c r="E2067" s="3">
        <v>2.3E-3</v>
      </c>
    </row>
    <row r="2068" spans="1:5">
      <c r="A2068" s="3" t="s">
        <v>2071</v>
      </c>
      <c r="B2068" s="3">
        <v>1.0775699999999999</v>
      </c>
      <c r="C2068" s="3">
        <v>0</v>
      </c>
      <c r="D2068" s="3" t="e">
        <f>-inf</f>
        <v>#NAME?</v>
      </c>
      <c r="E2068" s="3">
        <v>4.0750000000000001E-2</v>
      </c>
    </row>
    <row r="2069" spans="1:5">
      <c r="A2069" s="3" t="s">
        <v>2072</v>
      </c>
      <c r="B2069" s="3">
        <v>2.30864</v>
      </c>
      <c r="C2069" s="3">
        <v>22.772500000000001</v>
      </c>
      <c r="D2069" s="3">
        <v>3.3021799999999999</v>
      </c>
      <c r="E2069" s="3">
        <v>2.9999999999999997E-4</v>
      </c>
    </row>
    <row r="2070" spans="1:5">
      <c r="A2070" s="3" t="s">
        <v>2073</v>
      </c>
      <c r="B2070" s="3">
        <v>58.586399999999998</v>
      </c>
      <c r="C2070" s="3">
        <v>10.7849</v>
      </c>
      <c r="D2070" s="3">
        <v>-2.4415499999999999</v>
      </c>
      <c r="E2070" s="4">
        <v>5.0000000000000002E-5</v>
      </c>
    </row>
    <row r="2071" spans="1:5">
      <c r="A2071" s="3" t="s">
        <v>2074</v>
      </c>
      <c r="B2071" s="3">
        <v>281.488</v>
      </c>
      <c r="C2071" s="3">
        <v>131.01499999999999</v>
      </c>
      <c r="D2071" s="3">
        <v>-1.10334</v>
      </c>
      <c r="E2071" s="4">
        <v>5.0000000000000002E-5</v>
      </c>
    </row>
    <row r="2072" spans="1:5">
      <c r="A2072" s="3" t="s">
        <v>2075</v>
      </c>
      <c r="B2072" s="3">
        <v>47.710299999999997</v>
      </c>
      <c r="C2072" s="3">
        <v>28.9053</v>
      </c>
      <c r="D2072" s="3">
        <v>-0.72297</v>
      </c>
      <c r="E2072" s="3">
        <v>1.745E-2</v>
      </c>
    </row>
    <row r="2073" spans="1:5">
      <c r="A2073" s="3" t="s">
        <v>2076</v>
      </c>
      <c r="B2073" s="3">
        <v>1.21583</v>
      </c>
      <c r="C2073" s="3">
        <v>0</v>
      </c>
      <c r="D2073" s="3" t="e">
        <f>-inf</f>
        <v>#NAME?</v>
      </c>
      <c r="E2073" s="3">
        <v>1.4999999999999999E-4</v>
      </c>
    </row>
    <row r="2074" spans="1:5">
      <c r="A2074" s="3" t="s">
        <v>2077</v>
      </c>
      <c r="B2074" s="3">
        <v>50.072499999999998</v>
      </c>
      <c r="C2074" s="3">
        <v>32.766800000000003</v>
      </c>
      <c r="D2074" s="3">
        <v>-0.61178399999999999</v>
      </c>
      <c r="E2074" s="3">
        <v>5.4000000000000003E-3</v>
      </c>
    </row>
    <row r="2075" spans="1:5">
      <c r="A2075" s="3" t="s">
        <v>2078</v>
      </c>
      <c r="B2075" s="3">
        <v>180.739</v>
      </c>
      <c r="C2075" s="3">
        <v>95.912199999999999</v>
      </c>
      <c r="D2075" s="3">
        <v>-0.91412499999999997</v>
      </c>
      <c r="E2075" s="4">
        <v>5.0000000000000002E-5</v>
      </c>
    </row>
    <row r="2076" spans="1:5">
      <c r="A2076" s="3" t="s">
        <v>2079</v>
      </c>
      <c r="B2076" s="3">
        <v>24.790800000000001</v>
      </c>
      <c r="C2076" s="3">
        <v>6.2477999999999998</v>
      </c>
      <c r="D2076" s="3">
        <v>-1.9883900000000001</v>
      </c>
      <c r="E2076" s="3">
        <v>3.2499999999999999E-3</v>
      </c>
    </row>
    <row r="2077" spans="1:5">
      <c r="A2077" s="3" t="s">
        <v>2080</v>
      </c>
      <c r="B2077" s="3">
        <v>71.853300000000004</v>
      </c>
      <c r="C2077" s="3">
        <v>47.261299999999999</v>
      </c>
      <c r="D2077" s="3">
        <v>-0.60439500000000002</v>
      </c>
      <c r="E2077" s="3">
        <v>7.4999999999999997E-3</v>
      </c>
    </row>
    <row r="2078" spans="1:5">
      <c r="A2078" s="3" t="s">
        <v>2081</v>
      </c>
      <c r="B2078" s="3">
        <v>37.488799999999998</v>
      </c>
      <c r="C2078" s="3">
        <v>131.06899999999999</v>
      </c>
      <c r="D2078" s="3">
        <v>1.8058000000000001</v>
      </c>
      <c r="E2078" s="4">
        <v>5.0000000000000002E-5</v>
      </c>
    </row>
    <row r="2079" spans="1:5">
      <c r="A2079" s="3" t="s">
        <v>2082</v>
      </c>
      <c r="B2079" s="3">
        <v>60.272100000000002</v>
      </c>
      <c r="C2079" s="3">
        <v>24.2013</v>
      </c>
      <c r="D2079" s="3">
        <v>-1.3164</v>
      </c>
      <c r="E2079" s="4">
        <v>5.0000000000000002E-5</v>
      </c>
    </row>
    <row r="2080" spans="1:5">
      <c r="A2080" s="3" t="s">
        <v>2083</v>
      </c>
      <c r="B2080" s="3">
        <v>40.752499999999998</v>
      </c>
      <c r="C2080" s="3">
        <v>15.5395</v>
      </c>
      <c r="D2080" s="3">
        <v>-1.3909499999999999</v>
      </c>
      <c r="E2080" s="3">
        <v>2.085E-2</v>
      </c>
    </row>
    <row r="2081" spans="1:5">
      <c r="A2081" s="3" t="s">
        <v>2084</v>
      </c>
      <c r="B2081" s="3">
        <v>24.636600000000001</v>
      </c>
      <c r="C2081" s="3">
        <v>14.5345</v>
      </c>
      <c r="D2081" s="3">
        <v>-0.76132500000000003</v>
      </c>
      <c r="E2081" s="3">
        <v>2.5499999999999998E-2</v>
      </c>
    </row>
    <row r="2082" spans="1:5">
      <c r="A2082" s="3" t="s">
        <v>2085</v>
      </c>
      <c r="B2082" s="3">
        <v>13.4429</v>
      </c>
      <c r="C2082" s="3">
        <v>7.7468500000000002</v>
      </c>
      <c r="D2082" s="3">
        <v>-0.79516100000000001</v>
      </c>
      <c r="E2082" s="3">
        <v>8.8500000000000002E-3</v>
      </c>
    </row>
    <row r="2083" spans="1:5">
      <c r="A2083" s="3" t="s">
        <v>2086</v>
      </c>
      <c r="B2083" s="3">
        <v>48.848999999999997</v>
      </c>
      <c r="C2083" s="3">
        <v>30.1357</v>
      </c>
      <c r="D2083" s="3">
        <v>-0.696855</v>
      </c>
      <c r="E2083" s="3">
        <v>1.75E-3</v>
      </c>
    </row>
    <row r="2084" spans="1:5">
      <c r="A2084" s="3" t="s">
        <v>2087</v>
      </c>
      <c r="B2084" s="3">
        <v>13.7263</v>
      </c>
      <c r="C2084" s="3">
        <v>28.622699999999998</v>
      </c>
      <c r="D2084" s="3">
        <v>1.0602100000000001</v>
      </c>
      <c r="E2084" s="3">
        <v>2.3999999999999998E-3</v>
      </c>
    </row>
    <row r="2085" spans="1:5">
      <c r="A2085" s="3" t="s">
        <v>2088</v>
      </c>
      <c r="B2085" s="3">
        <v>58.430999999999997</v>
      </c>
      <c r="C2085" s="3">
        <v>33.368600000000001</v>
      </c>
      <c r="D2085" s="3">
        <v>-0.80824300000000004</v>
      </c>
      <c r="E2085" s="3">
        <v>1E-4</v>
      </c>
    </row>
    <row r="2086" spans="1:5">
      <c r="A2086" s="3" t="s">
        <v>2089</v>
      </c>
      <c r="B2086" s="3">
        <v>125.495</v>
      </c>
      <c r="C2086" s="3">
        <v>76.061700000000002</v>
      </c>
      <c r="D2086" s="3">
        <v>-0.72238899999999995</v>
      </c>
      <c r="E2086" s="3">
        <v>9.0500000000000008E-3</v>
      </c>
    </row>
    <row r="2087" spans="1:5">
      <c r="A2087" s="3" t="s">
        <v>2090</v>
      </c>
      <c r="B2087" s="3">
        <v>422.80399999999997</v>
      </c>
      <c r="C2087" s="3">
        <v>196.88200000000001</v>
      </c>
      <c r="D2087" s="3">
        <v>-1.10266</v>
      </c>
      <c r="E2087" s="4">
        <v>5.0000000000000002E-5</v>
      </c>
    </row>
    <row r="2088" spans="1:5">
      <c r="A2088" s="3" t="s">
        <v>2091</v>
      </c>
      <c r="B2088" s="3">
        <v>38.5306</v>
      </c>
      <c r="C2088" s="3">
        <v>61.256799999999998</v>
      </c>
      <c r="D2088" s="3">
        <v>0.66886500000000004</v>
      </c>
      <c r="E2088" s="3">
        <v>1.8599999999999998E-2</v>
      </c>
    </row>
    <row r="2089" spans="1:5">
      <c r="A2089" s="3" t="s">
        <v>2092</v>
      </c>
      <c r="B2089" s="3">
        <v>36.728700000000003</v>
      </c>
      <c r="C2089" s="3">
        <v>19.909099999999999</v>
      </c>
      <c r="D2089" s="3">
        <v>-0.88348000000000004</v>
      </c>
      <c r="E2089" s="3">
        <v>1.21E-2</v>
      </c>
    </row>
    <row r="2090" spans="1:5">
      <c r="A2090" s="3" t="s">
        <v>2093</v>
      </c>
      <c r="B2090" s="3">
        <v>14.2006</v>
      </c>
      <c r="C2090" s="3">
        <v>7.6467700000000001</v>
      </c>
      <c r="D2090" s="3">
        <v>-0.89302599999999999</v>
      </c>
      <c r="E2090" s="3">
        <v>4.1300000000000003E-2</v>
      </c>
    </row>
    <row r="2091" spans="1:5">
      <c r="A2091" s="3" t="s">
        <v>2094</v>
      </c>
      <c r="B2091" s="3">
        <v>6.1353900000000001</v>
      </c>
      <c r="C2091" s="3">
        <v>11.266999999999999</v>
      </c>
      <c r="D2091" s="3">
        <v>0.87687599999999999</v>
      </c>
      <c r="E2091" s="3">
        <v>4.7449999999999999E-2</v>
      </c>
    </row>
    <row r="2092" spans="1:5">
      <c r="A2092" s="3" t="s">
        <v>2095</v>
      </c>
      <c r="B2092" s="3">
        <v>43.515500000000003</v>
      </c>
      <c r="C2092" s="3">
        <v>8.1243499999999997</v>
      </c>
      <c r="D2092" s="3">
        <v>-2.4211999999999998</v>
      </c>
      <c r="E2092" s="3">
        <v>1.15E-3</v>
      </c>
    </row>
    <row r="2093" spans="1:5">
      <c r="A2093" s="3" t="s">
        <v>2096</v>
      </c>
      <c r="B2093" s="3">
        <v>41.778399999999998</v>
      </c>
      <c r="C2093" s="3">
        <v>24.3706</v>
      </c>
      <c r="D2093" s="3">
        <v>-0.77761499999999995</v>
      </c>
      <c r="E2093" s="3">
        <v>4.9099999999999998E-2</v>
      </c>
    </row>
    <row r="2094" spans="1:5">
      <c r="A2094" s="3" t="s">
        <v>2097</v>
      </c>
      <c r="B2094" s="3">
        <v>1976.98</v>
      </c>
      <c r="C2094" s="3">
        <v>7.6289600000000002</v>
      </c>
      <c r="D2094" s="3">
        <v>-8.0175999999999998</v>
      </c>
      <c r="E2094" s="4">
        <v>5.0000000000000002E-5</v>
      </c>
    </row>
    <row r="2095" spans="1:5">
      <c r="A2095" s="3" t="s">
        <v>2098</v>
      </c>
      <c r="B2095" s="3">
        <v>8.7080699999999993</v>
      </c>
      <c r="C2095" s="3">
        <v>19.851199999999999</v>
      </c>
      <c r="D2095" s="3">
        <v>1.1888000000000001</v>
      </c>
      <c r="E2095" s="3">
        <v>1.925E-2</v>
      </c>
    </row>
    <row r="2096" spans="1:5">
      <c r="A2096" s="3" t="s">
        <v>2099</v>
      </c>
      <c r="B2096" s="3">
        <v>24.951599999999999</v>
      </c>
      <c r="C2096" s="3">
        <v>15.5466</v>
      </c>
      <c r="D2096" s="3">
        <v>-0.68253299999999995</v>
      </c>
      <c r="E2096" s="3">
        <v>8.0499999999999999E-3</v>
      </c>
    </row>
    <row r="2097" spans="1:5">
      <c r="A2097" s="3" t="s">
        <v>2100</v>
      </c>
      <c r="B2097" s="3">
        <v>22.111000000000001</v>
      </c>
      <c r="C2097" s="3">
        <v>35.508899999999997</v>
      </c>
      <c r="D2097" s="3">
        <v>0.68341399999999997</v>
      </c>
      <c r="E2097" s="3">
        <v>1.345E-2</v>
      </c>
    </row>
    <row r="2098" spans="1:5">
      <c r="A2098" s="3" t="s">
        <v>2101</v>
      </c>
      <c r="B2098" s="3">
        <v>6.0762200000000002</v>
      </c>
      <c r="C2098" s="3">
        <v>10.8284</v>
      </c>
      <c r="D2098" s="3">
        <v>0.83357899999999996</v>
      </c>
      <c r="E2098" s="3">
        <v>2.9499999999999999E-3</v>
      </c>
    </row>
    <row r="2099" spans="1:5">
      <c r="A2099" s="3" t="s">
        <v>2102</v>
      </c>
      <c r="B2099" s="3">
        <v>19.385899999999999</v>
      </c>
      <c r="C2099" s="3">
        <v>47.2836</v>
      </c>
      <c r="D2099" s="3">
        <v>1.28634</v>
      </c>
      <c r="E2099" s="3">
        <v>1.4499999999999999E-3</v>
      </c>
    </row>
    <row r="2100" spans="1:5">
      <c r="A2100" s="3" t="s">
        <v>2103</v>
      </c>
      <c r="B2100" s="3">
        <v>7.5562300000000002</v>
      </c>
      <c r="C2100" s="3">
        <v>2.04514</v>
      </c>
      <c r="D2100" s="3">
        <v>-1.88547</v>
      </c>
      <c r="E2100" s="3">
        <v>1.9E-3</v>
      </c>
    </row>
    <row r="2101" spans="1:5">
      <c r="A2101" s="3" t="s">
        <v>2104</v>
      </c>
      <c r="B2101" s="3">
        <v>86.849900000000005</v>
      </c>
      <c r="C2101" s="3">
        <v>27.3583</v>
      </c>
      <c r="D2101" s="3">
        <v>-1.66655</v>
      </c>
      <c r="E2101" s="4">
        <v>5.0000000000000002E-5</v>
      </c>
    </row>
    <row r="2102" spans="1:5">
      <c r="A2102" s="3" t="s">
        <v>2105</v>
      </c>
      <c r="B2102" s="3">
        <v>327.30500000000001</v>
      </c>
      <c r="C2102" s="3">
        <v>178.54499999999999</v>
      </c>
      <c r="D2102" s="3">
        <v>-0.87435099999999999</v>
      </c>
      <c r="E2102" s="4">
        <v>5.0000000000000002E-5</v>
      </c>
    </row>
    <row r="2103" spans="1:5">
      <c r="A2103" s="3" t="s">
        <v>2106</v>
      </c>
      <c r="B2103" s="3">
        <v>7.3957899999999999</v>
      </c>
      <c r="C2103" s="3">
        <v>15.571899999999999</v>
      </c>
      <c r="D2103" s="3">
        <v>1.0741700000000001</v>
      </c>
      <c r="E2103" s="3">
        <v>1.7350000000000001E-2</v>
      </c>
    </row>
    <row r="2104" spans="1:5">
      <c r="A2104" s="3" t="s">
        <v>2107</v>
      </c>
      <c r="B2104" s="3">
        <v>12.1012</v>
      </c>
      <c r="C2104" s="3">
        <v>2.2651599999999998</v>
      </c>
      <c r="D2104" s="3">
        <v>-2.4174699999999998</v>
      </c>
      <c r="E2104" s="3">
        <v>3.8949999999999999E-2</v>
      </c>
    </row>
    <row r="2105" spans="1:5">
      <c r="A2105" s="3" t="s">
        <v>2108</v>
      </c>
      <c r="B2105" s="3">
        <v>3.35155</v>
      </c>
      <c r="C2105" s="3">
        <v>0</v>
      </c>
      <c r="D2105" s="3" t="e">
        <f>-inf</f>
        <v>#NAME?</v>
      </c>
      <c r="E2105" s="3">
        <v>6.9999999999999999E-4</v>
      </c>
    </row>
    <row r="2106" spans="1:5">
      <c r="A2106" s="3" t="s">
        <v>2109</v>
      </c>
      <c r="B2106" s="3">
        <v>552.38499999999999</v>
      </c>
      <c r="C2106" s="3">
        <v>857.76300000000003</v>
      </c>
      <c r="D2106" s="3">
        <v>0.63490500000000005</v>
      </c>
      <c r="E2106" s="3">
        <v>2.3E-3</v>
      </c>
    </row>
    <row r="2107" spans="1:5">
      <c r="A2107" s="3" t="s">
        <v>2110</v>
      </c>
      <c r="B2107" s="3">
        <v>18.0853</v>
      </c>
      <c r="C2107" s="3">
        <v>36.683399999999999</v>
      </c>
      <c r="D2107" s="3">
        <v>1.0203100000000001</v>
      </c>
      <c r="E2107" s="3">
        <v>1.04E-2</v>
      </c>
    </row>
    <row r="2108" spans="1:5">
      <c r="A2108" s="3" t="s">
        <v>2111</v>
      </c>
      <c r="B2108" s="3">
        <v>49.988900000000001</v>
      </c>
      <c r="C2108" s="3">
        <v>95.105000000000004</v>
      </c>
      <c r="D2108" s="3">
        <v>0.92791400000000002</v>
      </c>
      <c r="E2108" s="4">
        <v>5.0000000000000002E-5</v>
      </c>
    </row>
    <row r="2109" spans="1:5">
      <c r="A2109" s="3" t="s">
        <v>2112</v>
      </c>
      <c r="B2109" s="3">
        <v>6.4740900000000003</v>
      </c>
      <c r="C2109" s="3">
        <v>17.485399999999998</v>
      </c>
      <c r="D2109" s="3">
        <v>1.4334</v>
      </c>
      <c r="E2109" s="3">
        <v>7.1000000000000004E-3</v>
      </c>
    </row>
    <row r="2110" spans="1:5">
      <c r="A2110" s="3" t="s">
        <v>2113</v>
      </c>
      <c r="B2110" s="3">
        <v>11.494</v>
      </c>
      <c r="C2110" s="3">
        <v>4.4694099999999999</v>
      </c>
      <c r="D2110" s="3">
        <v>-1.36273</v>
      </c>
      <c r="E2110" s="3">
        <v>1.5800000000000002E-2</v>
      </c>
    </row>
    <row r="2111" spans="1:5">
      <c r="A2111" s="3" t="s">
        <v>2114</v>
      </c>
      <c r="B2111" s="3">
        <v>82.697400000000002</v>
      </c>
      <c r="C2111" s="3">
        <v>36.226900000000001</v>
      </c>
      <c r="D2111" s="3">
        <v>-1.1907799999999999</v>
      </c>
      <c r="E2111" s="3">
        <v>1.2E-2</v>
      </c>
    </row>
    <row r="2112" spans="1:5">
      <c r="A2112" s="3" t="s">
        <v>2115</v>
      </c>
      <c r="B2112" s="3">
        <v>24.104299999999999</v>
      </c>
      <c r="C2112" s="3">
        <v>11.4061</v>
      </c>
      <c r="D2112" s="3">
        <v>-1.0794900000000001</v>
      </c>
      <c r="E2112" s="3">
        <v>7.7499999999999999E-3</v>
      </c>
    </row>
    <row r="2113" spans="1:5">
      <c r="A2113" s="3" t="s">
        <v>2116</v>
      </c>
      <c r="B2113" s="3">
        <v>132.18299999999999</v>
      </c>
      <c r="C2113" s="3">
        <v>55.0289</v>
      </c>
      <c r="D2113" s="3">
        <v>-1.2642800000000001</v>
      </c>
      <c r="E2113" s="4">
        <v>5.0000000000000002E-5</v>
      </c>
    </row>
    <row r="2114" spans="1:5">
      <c r="A2114" s="3" t="s">
        <v>2117</v>
      </c>
      <c r="B2114" s="3">
        <v>82.412000000000006</v>
      </c>
      <c r="C2114" s="3">
        <v>405.78899999999999</v>
      </c>
      <c r="D2114" s="3">
        <v>2.2998099999999999</v>
      </c>
      <c r="E2114" s="4">
        <v>5.0000000000000002E-5</v>
      </c>
    </row>
    <row r="2115" spans="1:5">
      <c r="A2115" s="3" t="s">
        <v>2118</v>
      </c>
      <c r="B2115" s="3">
        <v>12.792400000000001</v>
      </c>
      <c r="C2115" s="3">
        <v>37.5764</v>
      </c>
      <c r="D2115" s="3">
        <v>1.55454</v>
      </c>
      <c r="E2115" s="4">
        <v>5.0000000000000002E-5</v>
      </c>
    </row>
    <row r="2116" spans="1:5">
      <c r="A2116" s="3" t="s">
        <v>2119</v>
      </c>
      <c r="B2116" s="3">
        <v>9.4184800000000006</v>
      </c>
      <c r="C2116" s="3">
        <v>15.7935</v>
      </c>
      <c r="D2116" s="3">
        <v>0.74576799999999999</v>
      </c>
      <c r="E2116" s="3">
        <v>2.7449999999999999E-2</v>
      </c>
    </row>
    <row r="2117" spans="1:5">
      <c r="A2117" s="3" t="s">
        <v>2120</v>
      </c>
      <c r="B2117" s="3">
        <v>5.7025800000000002</v>
      </c>
      <c r="C2117" s="3">
        <v>2.6811400000000001</v>
      </c>
      <c r="D2117" s="3">
        <v>-1.08877</v>
      </c>
      <c r="E2117" s="3">
        <v>3.4750000000000003E-2</v>
      </c>
    </row>
    <row r="2118" spans="1:5">
      <c r="A2118" s="3" t="s">
        <v>2121</v>
      </c>
      <c r="B2118" s="3">
        <v>22.678699999999999</v>
      </c>
      <c r="C2118" s="3">
        <v>80.233900000000006</v>
      </c>
      <c r="D2118" s="3">
        <v>1.8228800000000001</v>
      </c>
      <c r="E2118" s="4">
        <v>5.0000000000000002E-5</v>
      </c>
    </row>
    <row r="2119" spans="1:5">
      <c r="A2119" s="3" t="s">
        <v>2122</v>
      </c>
      <c r="B2119" s="3">
        <v>2.3245200000000001</v>
      </c>
      <c r="C2119" s="3">
        <v>12.5097</v>
      </c>
      <c r="D2119" s="3">
        <v>2.4280499999999998</v>
      </c>
      <c r="E2119" s="3">
        <v>5.4000000000000003E-3</v>
      </c>
    </row>
    <row r="2120" spans="1:5">
      <c r="A2120" s="3" t="s">
        <v>2123</v>
      </c>
      <c r="B2120" s="3">
        <v>9.4072800000000001</v>
      </c>
      <c r="C2120" s="3">
        <v>5.8521999999999998</v>
      </c>
      <c r="D2120" s="3">
        <v>-0.68479699999999999</v>
      </c>
      <c r="E2120" s="3">
        <v>2.93E-2</v>
      </c>
    </row>
    <row r="2121" spans="1:5">
      <c r="A2121" s="3" t="s">
        <v>2124</v>
      </c>
      <c r="B2121" s="3">
        <v>21.973800000000001</v>
      </c>
      <c r="C2121" s="3">
        <v>10.440799999999999</v>
      </c>
      <c r="D2121" s="3">
        <v>-1.07355</v>
      </c>
      <c r="E2121" s="3">
        <v>8.8500000000000002E-3</v>
      </c>
    </row>
    <row r="2122" spans="1:5">
      <c r="A2122" s="3" t="s">
        <v>2125</v>
      </c>
      <c r="B2122" s="3">
        <v>15.2318</v>
      </c>
      <c r="C2122" s="3">
        <v>7.6822400000000002</v>
      </c>
      <c r="D2122" s="3">
        <v>-0.98748899999999995</v>
      </c>
      <c r="E2122" s="3">
        <v>1E-4</v>
      </c>
    </row>
    <row r="2123" spans="1:5">
      <c r="A2123" s="3" t="s">
        <v>2126</v>
      </c>
      <c r="B2123" s="3">
        <v>29.837599999999998</v>
      </c>
      <c r="C2123" s="3">
        <v>229.87799999999999</v>
      </c>
      <c r="D2123" s="3">
        <v>2.9456600000000002</v>
      </c>
      <c r="E2123" s="4">
        <v>5.0000000000000002E-5</v>
      </c>
    </row>
    <row r="2124" spans="1:5">
      <c r="A2124" s="3" t="s">
        <v>2127</v>
      </c>
      <c r="B2124" s="3">
        <v>0</v>
      </c>
      <c r="C2124" s="3">
        <v>3.12446</v>
      </c>
      <c r="D2124" s="3" t="s">
        <v>41</v>
      </c>
      <c r="E2124" s="4">
        <v>5.0000000000000002E-5</v>
      </c>
    </row>
    <row r="2125" spans="1:5">
      <c r="A2125" s="3" t="s">
        <v>2128</v>
      </c>
      <c r="B2125" s="3">
        <v>1472.18</v>
      </c>
      <c r="C2125" s="3">
        <v>897.67600000000004</v>
      </c>
      <c r="D2125" s="3">
        <v>-0.71368500000000001</v>
      </c>
      <c r="E2125" s="4">
        <v>5.0000000000000002E-5</v>
      </c>
    </row>
    <row r="2126" spans="1:5">
      <c r="A2126" s="3" t="s">
        <v>2129</v>
      </c>
      <c r="B2126" s="3">
        <v>32.593800000000002</v>
      </c>
      <c r="C2126" s="3">
        <v>70.010400000000004</v>
      </c>
      <c r="D2126" s="3">
        <v>1.10297</v>
      </c>
      <c r="E2126" s="4">
        <v>5.0000000000000002E-5</v>
      </c>
    </row>
    <row r="2127" spans="1:5">
      <c r="A2127" s="3" t="s">
        <v>2130</v>
      </c>
      <c r="B2127" s="3">
        <v>2.6572499999999999</v>
      </c>
      <c r="C2127" s="3">
        <v>0</v>
      </c>
      <c r="D2127" s="3" t="e">
        <f>-inf</f>
        <v>#NAME?</v>
      </c>
      <c r="E2127" s="3">
        <v>1E-4</v>
      </c>
    </row>
    <row r="2128" spans="1:5">
      <c r="A2128" s="3" t="s">
        <v>2131</v>
      </c>
      <c r="B2128" s="3">
        <v>14.288500000000001</v>
      </c>
      <c r="C2128" s="3">
        <v>23.0731</v>
      </c>
      <c r="D2128" s="3">
        <v>0.691357</v>
      </c>
      <c r="E2128" s="3">
        <v>4.7100000000000003E-2</v>
      </c>
    </row>
    <row r="2129" spans="1:5">
      <c r="A2129" s="3" t="s">
        <v>2132</v>
      </c>
      <c r="B2129" s="3">
        <v>59.789400000000001</v>
      </c>
      <c r="C2129" s="3">
        <v>38.764099999999999</v>
      </c>
      <c r="D2129" s="3">
        <v>-0.62517100000000003</v>
      </c>
      <c r="E2129" s="3">
        <v>1.9E-3</v>
      </c>
    </row>
    <row r="2130" spans="1:5">
      <c r="A2130" s="3" t="s">
        <v>2133</v>
      </c>
      <c r="B2130" s="3">
        <v>44.6492</v>
      </c>
      <c r="C2130" s="3">
        <v>73.5137</v>
      </c>
      <c r="D2130" s="3">
        <v>0.71938000000000002</v>
      </c>
      <c r="E2130" s="3">
        <v>4.4999999999999999E-4</v>
      </c>
    </row>
    <row r="2131" spans="1:5">
      <c r="A2131" s="3" t="s">
        <v>2134</v>
      </c>
      <c r="B2131" s="3">
        <v>102.032</v>
      </c>
      <c r="C2131" s="3">
        <v>153.06200000000001</v>
      </c>
      <c r="D2131" s="3">
        <v>0.58508499999999997</v>
      </c>
      <c r="E2131" s="3">
        <v>5.45E-3</v>
      </c>
    </row>
    <row r="2132" spans="1:5">
      <c r="A2132" s="3" t="s">
        <v>2135</v>
      </c>
      <c r="B2132" s="3">
        <v>160.71799999999999</v>
      </c>
      <c r="C2132" s="3">
        <v>58.4925</v>
      </c>
      <c r="D2132" s="3">
        <v>-1.45821</v>
      </c>
      <c r="E2132" s="4">
        <v>5.0000000000000002E-5</v>
      </c>
    </row>
    <row r="2133" spans="1:5">
      <c r="A2133" s="3" t="s">
        <v>2136</v>
      </c>
      <c r="B2133" s="3">
        <v>18.680099999999999</v>
      </c>
      <c r="C2133" s="3">
        <v>9.8270499999999998</v>
      </c>
      <c r="D2133" s="3">
        <v>-0.92667600000000006</v>
      </c>
      <c r="E2133" s="3">
        <v>1.2699999999999999E-2</v>
      </c>
    </row>
    <row r="2134" spans="1:5">
      <c r="A2134" s="3" t="s">
        <v>2137</v>
      </c>
      <c r="B2134" s="3">
        <v>9.4581199999999992</v>
      </c>
      <c r="C2134" s="3">
        <v>15.553699999999999</v>
      </c>
      <c r="D2134" s="3">
        <v>0.71763100000000002</v>
      </c>
      <c r="E2134" s="3">
        <v>4.1000000000000002E-2</v>
      </c>
    </row>
    <row r="2135" spans="1:5">
      <c r="A2135" s="3" t="s">
        <v>2138</v>
      </c>
      <c r="B2135" s="3">
        <v>64.506299999999996</v>
      </c>
      <c r="C2135" s="3">
        <v>37.555999999999997</v>
      </c>
      <c r="D2135" s="3">
        <v>-0.78039599999999998</v>
      </c>
      <c r="E2135" s="3">
        <v>1.8500000000000001E-3</v>
      </c>
    </row>
    <row r="2136" spans="1:5">
      <c r="A2136" s="3" t="s">
        <v>2139</v>
      </c>
      <c r="B2136" s="3">
        <v>22.5779</v>
      </c>
      <c r="C2136" s="3">
        <v>44.044699999999999</v>
      </c>
      <c r="D2136" s="3">
        <v>0.96405600000000002</v>
      </c>
      <c r="E2136" s="4">
        <v>5.0000000000000002E-5</v>
      </c>
    </row>
    <row r="2137" spans="1:5">
      <c r="A2137" s="3" t="s">
        <v>2140</v>
      </c>
      <c r="B2137" s="3">
        <v>34.759599999999999</v>
      </c>
      <c r="C2137" s="3">
        <v>57.305900000000001</v>
      </c>
      <c r="D2137" s="3">
        <v>0.721271</v>
      </c>
      <c r="E2137" s="3">
        <v>4.385E-2</v>
      </c>
    </row>
    <row r="2138" spans="1:5">
      <c r="A2138" s="3" t="s">
        <v>2141</v>
      </c>
      <c r="B2138" s="3">
        <v>56.817900000000002</v>
      </c>
      <c r="C2138" s="3">
        <v>104.009</v>
      </c>
      <c r="D2138" s="3">
        <v>0.87229400000000001</v>
      </c>
      <c r="E2138" s="4">
        <v>5.0000000000000002E-5</v>
      </c>
    </row>
    <row r="2139" spans="1:5">
      <c r="A2139" s="3" t="s">
        <v>2142</v>
      </c>
      <c r="B2139" s="3">
        <v>1.6220300000000001</v>
      </c>
      <c r="C2139" s="3">
        <v>0</v>
      </c>
      <c r="D2139" s="3" t="e">
        <f>-inf</f>
        <v>#NAME?</v>
      </c>
      <c r="E2139" s="3">
        <v>1.4999999999999999E-4</v>
      </c>
    </row>
    <row r="2140" spans="1:5">
      <c r="A2140" s="3" t="s">
        <v>2143</v>
      </c>
      <c r="B2140" s="3">
        <v>14.940300000000001</v>
      </c>
      <c r="C2140" s="3">
        <v>3.9282900000000001</v>
      </c>
      <c r="D2140" s="3">
        <v>-1.9272400000000001</v>
      </c>
      <c r="E2140" s="3">
        <v>1E-4</v>
      </c>
    </row>
    <row r="2141" spans="1:5">
      <c r="A2141" s="3" t="s">
        <v>2144</v>
      </c>
      <c r="B2141" s="3">
        <v>50.869599999999998</v>
      </c>
      <c r="C2141" s="3">
        <v>17.3733</v>
      </c>
      <c r="D2141" s="3">
        <v>-1.54993</v>
      </c>
      <c r="E2141" s="4">
        <v>5.0000000000000002E-5</v>
      </c>
    </row>
    <row r="2142" spans="1:5">
      <c r="A2142" s="3" t="s">
        <v>2145</v>
      </c>
      <c r="B2142" s="3">
        <v>18.728100000000001</v>
      </c>
      <c r="C2142" s="3">
        <v>10.1388</v>
      </c>
      <c r="D2142" s="3">
        <v>-0.88532200000000005</v>
      </c>
      <c r="E2142" s="3">
        <v>4.4400000000000002E-2</v>
      </c>
    </row>
    <row r="2143" spans="1:5">
      <c r="A2143" s="3" t="s">
        <v>2146</v>
      </c>
      <c r="B2143" s="3">
        <v>47.026400000000002</v>
      </c>
      <c r="C2143" s="3">
        <v>29.819700000000001</v>
      </c>
      <c r="D2143" s="3">
        <v>-0.65720500000000004</v>
      </c>
      <c r="E2143" s="3">
        <v>3.5450000000000002E-2</v>
      </c>
    </row>
    <row r="2144" spans="1:5">
      <c r="A2144" s="3" t="s">
        <v>2147</v>
      </c>
      <c r="B2144" s="3">
        <v>22.624300000000002</v>
      </c>
      <c r="C2144" s="3">
        <v>9.6757600000000004</v>
      </c>
      <c r="D2144" s="3">
        <v>-1.22542</v>
      </c>
      <c r="E2144" s="3">
        <v>1.3500000000000001E-3</v>
      </c>
    </row>
    <row r="2145" spans="1:5">
      <c r="A2145" s="3" t="s">
        <v>2148</v>
      </c>
      <c r="B2145" s="3">
        <v>29.158000000000001</v>
      </c>
      <c r="C2145" s="3">
        <v>17.822700000000001</v>
      </c>
      <c r="D2145" s="3">
        <v>-0.71017399999999997</v>
      </c>
      <c r="E2145" s="3">
        <v>4.6499999999999996E-3</v>
      </c>
    </row>
    <row r="2146" spans="1:5">
      <c r="A2146" s="3" t="s">
        <v>2149</v>
      </c>
      <c r="B2146" s="3">
        <v>23.753799999999998</v>
      </c>
      <c r="C2146" s="3">
        <v>37.819000000000003</v>
      </c>
      <c r="D2146" s="3">
        <v>0.67095099999999996</v>
      </c>
      <c r="E2146" s="3">
        <v>2.9499999999999998E-2</v>
      </c>
    </row>
    <row r="2147" spans="1:5">
      <c r="A2147" s="3" t="s">
        <v>2150</v>
      </c>
      <c r="B2147" s="3">
        <v>6.9441300000000004</v>
      </c>
      <c r="C2147" s="3">
        <v>2.37737</v>
      </c>
      <c r="D2147" s="3">
        <v>-1.54643</v>
      </c>
      <c r="E2147" s="3">
        <v>5.0499999999999998E-3</v>
      </c>
    </row>
    <row r="2148" spans="1:5">
      <c r="A2148" s="3" t="s">
        <v>2151</v>
      </c>
      <c r="B2148" s="3">
        <v>12.2895</v>
      </c>
      <c r="C2148" s="3">
        <v>2.15543</v>
      </c>
      <c r="D2148" s="3">
        <v>-2.5113699999999999</v>
      </c>
      <c r="E2148" s="3">
        <v>1.25E-3</v>
      </c>
    </row>
    <row r="2149" spans="1:5">
      <c r="A2149" s="3" t="s">
        <v>2152</v>
      </c>
      <c r="B2149" s="3">
        <v>0</v>
      </c>
      <c r="C2149" s="3">
        <v>2.4147099999999999</v>
      </c>
      <c r="D2149" s="3" t="s">
        <v>41</v>
      </c>
      <c r="E2149" s="4">
        <v>5.0000000000000002E-5</v>
      </c>
    </row>
    <row r="2150" spans="1:5">
      <c r="A2150" s="3" t="s">
        <v>2153</v>
      </c>
      <c r="B2150" s="3">
        <v>320.43799999999999</v>
      </c>
      <c r="C2150" s="3">
        <v>115.789</v>
      </c>
      <c r="D2150" s="3">
        <v>-1.46854</v>
      </c>
      <c r="E2150" s="4">
        <v>5.0000000000000002E-5</v>
      </c>
    </row>
    <row r="2151" spans="1:5">
      <c r="A2151" s="3" t="s">
        <v>2154</v>
      </c>
      <c r="B2151" s="3">
        <v>1.4659199999999999</v>
      </c>
      <c r="C2151" s="3">
        <v>7.1368200000000002</v>
      </c>
      <c r="D2151" s="3">
        <v>2.2834699999999999</v>
      </c>
      <c r="E2151" s="3">
        <v>7.9500000000000005E-3</v>
      </c>
    </row>
    <row r="2152" spans="1:5">
      <c r="A2152" s="3" t="s">
        <v>2155</v>
      </c>
      <c r="B2152" s="3">
        <v>47.6494</v>
      </c>
      <c r="C2152" s="3">
        <v>28.745899999999999</v>
      </c>
      <c r="D2152" s="3">
        <v>-0.72909999999999997</v>
      </c>
      <c r="E2152" s="3">
        <v>2.5100000000000001E-2</v>
      </c>
    </row>
    <row r="2153" spans="1:5">
      <c r="A2153" s="3" t="s">
        <v>2156</v>
      </c>
      <c r="B2153" s="3">
        <v>10.239000000000001</v>
      </c>
      <c r="C2153" s="3">
        <v>5.5573499999999996</v>
      </c>
      <c r="D2153" s="3">
        <v>-0.88160300000000003</v>
      </c>
      <c r="E2153" s="3">
        <v>3.1099999999999999E-2</v>
      </c>
    </row>
    <row r="2154" spans="1:5">
      <c r="A2154" s="3" t="s">
        <v>2157</v>
      </c>
      <c r="B2154" s="3">
        <v>19.929500000000001</v>
      </c>
      <c r="C2154" s="3">
        <v>39.718600000000002</v>
      </c>
      <c r="D2154" s="3">
        <v>0.99490699999999999</v>
      </c>
      <c r="E2154" s="3">
        <v>3.5E-4</v>
      </c>
    </row>
    <row r="2155" spans="1:5">
      <c r="A2155" s="3" t="s">
        <v>2158</v>
      </c>
      <c r="B2155" s="3">
        <v>182.566</v>
      </c>
      <c r="C2155" s="3">
        <v>99.573499999999996</v>
      </c>
      <c r="D2155" s="3">
        <v>-0.87458400000000003</v>
      </c>
      <c r="E2155" s="4">
        <v>5.0000000000000002E-5</v>
      </c>
    </row>
    <row r="2156" spans="1:5">
      <c r="A2156" s="3" t="s">
        <v>2159</v>
      </c>
      <c r="B2156" s="3">
        <v>114.714</v>
      </c>
      <c r="C2156" s="3">
        <v>72.515900000000002</v>
      </c>
      <c r="D2156" s="3">
        <v>-0.66167399999999998</v>
      </c>
      <c r="E2156" s="3">
        <v>2.15E-3</v>
      </c>
    </row>
    <row r="2157" spans="1:5">
      <c r="A2157" s="3" t="s">
        <v>2160</v>
      </c>
      <c r="B2157" s="3">
        <v>9.5900200000000009</v>
      </c>
      <c r="C2157" s="3">
        <v>5.03634</v>
      </c>
      <c r="D2157" s="3">
        <v>-0.92915800000000004</v>
      </c>
      <c r="E2157" s="3">
        <v>1.6549999999999999E-2</v>
      </c>
    </row>
    <row r="2158" spans="1:5">
      <c r="A2158" s="3" t="s">
        <v>2161</v>
      </c>
      <c r="B2158" s="3">
        <v>7.29305</v>
      </c>
      <c r="C2158" s="3">
        <v>0</v>
      </c>
      <c r="D2158" s="3" t="e">
        <f>-inf</f>
        <v>#NAME?</v>
      </c>
      <c r="E2158" s="4">
        <v>5.0000000000000002E-5</v>
      </c>
    </row>
    <row r="2159" spans="1:5">
      <c r="A2159" s="3" t="s">
        <v>2162</v>
      </c>
      <c r="B2159" s="3">
        <v>56.434800000000003</v>
      </c>
      <c r="C2159" s="3">
        <v>31.018799999999999</v>
      </c>
      <c r="D2159" s="3">
        <v>-0.86344399999999999</v>
      </c>
      <c r="E2159" s="3">
        <v>3.15E-3</v>
      </c>
    </row>
    <row r="2160" spans="1:5">
      <c r="A2160" s="3" t="s">
        <v>2163</v>
      </c>
      <c r="B2160" s="3">
        <v>16.535599999999999</v>
      </c>
      <c r="C2160" s="3">
        <v>9.3817299999999992</v>
      </c>
      <c r="D2160" s="3">
        <v>-0.81765299999999996</v>
      </c>
      <c r="E2160" s="3">
        <v>4.9399999999999999E-2</v>
      </c>
    </row>
    <row r="2161" spans="1:5">
      <c r="A2161" s="3" t="s">
        <v>2164</v>
      </c>
      <c r="B2161" s="3">
        <v>54.046900000000001</v>
      </c>
      <c r="C2161" s="3">
        <v>13.1692</v>
      </c>
      <c r="D2161" s="3">
        <v>-2.0370400000000002</v>
      </c>
      <c r="E2161" s="4">
        <v>5.0000000000000002E-5</v>
      </c>
    </row>
    <row r="2162" spans="1:5">
      <c r="A2162" s="3" t="s">
        <v>2165</v>
      </c>
      <c r="B2162" s="3">
        <v>179.82400000000001</v>
      </c>
      <c r="C2162" s="3">
        <v>16.589400000000001</v>
      </c>
      <c r="D2162" s="3">
        <v>-3.43825</v>
      </c>
      <c r="E2162" s="4">
        <v>5.0000000000000002E-5</v>
      </c>
    </row>
    <row r="2163" spans="1:5">
      <c r="A2163" s="3" t="s">
        <v>2166</v>
      </c>
      <c r="B2163" s="3">
        <v>24.2561</v>
      </c>
      <c r="C2163" s="3">
        <v>16.021799999999999</v>
      </c>
      <c r="D2163" s="3">
        <v>-0.59831000000000001</v>
      </c>
      <c r="E2163" s="3">
        <v>7.7000000000000002E-3</v>
      </c>
    </row>
    <row r="2164" spans="1:5">
      <c r="A2164" s="3" t="s">
        <v>2167</v>
      </c>
      <c r="B2164" s="3">
        <v>144.22900000000001</v>
      </c>
      <c r="C2164" s="3">
        <v>54.761899999999997</v>
      </c>
      <c r="D2164" s="3">
        <v>-1.3971199999999999</v>
      </c>
      <c r="E2164" s="4">
        <v>5.0000000000000002E-5</v>
      </c>
    </row>
    <row r="2165" spans="1:5">
      <c r="A2165" s="3" t="s">
        <v>2168</v>
      </c>
      <c r="B2165" s="3">
        <v>17.7956</v>
      </c>
      <c r="C2165" s="3">
        <v>4.8019100000000003</v>
      </c>
      <c r="D2165" s="3">
        <v>-1.88984</v>
      </c>
      <c r="E2165" s="3">
        <v>1.4999999999999999E-4</v>
      </c>
    </row>
    <row r="2166" spans="1:5">
      <c r="A2166" s="3" t="s">
        <v>2169</v>
      </c>
      <c r="B2166" s="3">
        <v>0</v>
      </c>
      <c r="C2166" s="3">
        <v>1.19001</v>
      </c>
      <c r="D2166" s="3" t="s">
        <v>41</v>
      </c>
      <c r="E2166" s="3">
        <v>5.0000000000000001E-4</v>
      </c>
    </row>
    <row r="2167" spans="1:5">
      <c r="A2167" s="3" t="s">
        <v>2170</v>
      </c>
      <c r="B2167" s="3">
        <v>3.7577400000000001</v>
      </c>
      <c r="C2167" s="3">
        <v>1.04053</v>
      </c>
      <c r="D2167" s="3">
        <v>-1.8525400000000001</v>
      </c>
      <c r="E2167" s="3">
        <v>4.5850000000000002E-2</v>
      </c>
    </row>
    <row r="2168" spans="1:5">
      <c r="A2168" s="3" t="s">
        <v>2171</v>
      </c>
      <c r="B2168" s="3">
        <v>39.356699999999996</v>
      </c>
      <c r="C2168" s="3">
        <v>8.5003700000000002</v>
      </c>
      <c r="D2168" s="3">
        <v>-2.2110099999999999</v>
      </c>
      <c r="E2168" s="3">
        <v>1.005E-2</v>
      </c>
    </row>
    <row r="2169" spans="1:5">
      <c r="A2169" s="3" t="s">
        <v>2172</v>
      </c>
      <c r="B2169" s="3">
        <v>135.91800000000001</v>
      </c>
      <c r="C2169" s="3">
        <v>67.545699999999997</v>
      </c>
      <c r="D2169" s="3">
        <v>-1.0087999999999999</v>
      </c>
      <c r="E2169" s="4">
        <v>5.0000000000000002E-5</v>
      </c>
    </row>
    <row r="2170" spans="1:5">
      <c r="A2170" s="3" t="s">
        <v>2173</v>
      </c>
      <c r="B2170" s="3">
        <v>9.2453699999999994</v>
      </c>
      <c r="C2170" s="3">
        <v>4.7714100000000004</v>
      </c>
      <c r="D2170" s="3">
        <v>-0.95431500000000002</v>
      </c>
      <c r="E2170" s="3">
        <v>1.3849999999999999E-2</v>
      </c>
    </row>
    <row r="2171" spans="1:5">
      <c r="A2171" s="3" t="s">
        <v>2174</v>
      </c>
      <c r="B2171" s="3">
        <v>31.3962</v>
      </c>
      <c r="C2171" s="3">
        <v>11.096500000000001</v>
      </c>
      <c r="D2171" s="3">
        <v>-1.5004900000000001</v>
      </c>
      <c r="E2171" s="4">
        <v>5.0000000000000002E-5</v>
      </c>
    </row>
    <row r="2172" spans="1:5">
      <c r="A2172" s="3" t="s">
        <v>2175</v>
      </c>
      <c r="B2172" s="3">
        <v>34.6569</v>
      </c>
      <c r="C2172" s="3">
        <v>142.76499999999999</v>
      </c>
      <c r="D2172" s="3">
        <v>2.04243</v>
      </c>
      <c r="E2172" s="4">
        <v>5.0000000000000002E-5</v>
      </c>
    </row>
    <row r="2173" spans="1:5">
      <c r="A2173" s="3" t="s">
        <v>2176</v>
      </c>
      <c r="B2173" s="3">
        <v>690.82</v>
      </c>
      <c r="C2173" s="3">
        <v>444.40100000000001</v>
      </c>
      <c r="D2173" s="3">
        <v>-0.63644699999999998</v>
      </c>
      <c r="E2173" s="3">
        <v>2.9999999999999997E-4</v>
      </c>
    </row>
    <row r="2174" spans="1:5">
      <c r="A2174" s="3" t="s">
        <v>2177</v>
      </c>
      <c r="B2174" s="3">
        <v>22.430900000000001</v>
      </c>
      <c r="C2174" s="3">
        <v>38.3369</v>
      </c>
      <c r="D2174" s="3">
        <v>0.77324199999999998</v>
      </c>
      <c r="E2174" s="3">
        <v>3.15E-3</v>
      </c>
    </row>
    <row r="2175" spans="1:5">
      <c r="A2175" s="3" t="s">
        <v>2178</v>
      </c>
      <c r="B2175" s="3">
        <v>425.37299999999999</v>
      </c>
      <c r="C2175" s="3">
        <v>156.29900000000001</v>
      </c>
      <c r="D2175" s="3">
        <v>-1.44441</v>
      </c>
      <c r="E2175" s="4">
        <v>5.0000000000000002E-5</v>
      </c>
    </row>
    <row r="2176" spans="1:5">
      <c r="A2176" s="3" t="s">
        <v>2179</v>
      </c>
      <c r="B2176" s="3">
        <v>0</v>
      </c>
      <c r="C2176" s="3">
        <v>1.3057099999999999</v>
      </c>
      <c r="D2176" s="3" t="s">
        <v>41</v>
      </c>
      <c r="E2176" s="3">
        <v>2.9999999999999997E-4</v>
      </c>
    </row>
    <row r="2177" spans="1:5">
      <c r="A2177" s="3" t="s">
        <v>2180</v>
      </c>
      <c r="B2177" s="3">
        <v>84.973500000000001</v>
      </c>
      <c r="C2177" s="3">
        <v>136.827</v>
      </c>
      <c r="D2177" s="3">
        <v>0.68727099999999997</v>
      </c>
      <c r="E2177" s="3">
        <v>2.0000000000000001E-4</v>
      </c>
    </row>
    <row r="2178" spans="1:5">
      <c r="A2178" s="3" t="s">
        <v>2181</v>
      </c>
      <c r="B2178" s="3">
        <v>7.6092500000000003</v>
      </c>
      <c r="C2178" s="3">
        <v>3.20878</v>
      </c>
      <c r="D2178" s="3">
        <v>-1.24573</v>
      </c>
      <c r="E2178" s="3">
        <v>1.26E-2</v>
      </c>
    </row>
    <row r="2179" spans="1:5">
      <c r="A2179" s="3" t="s">
        <v>2182</v>
      </c>
      <c r="B2179" s="3">
        <v>12.502000000000001</v>
      </c>
      <c r="C2179" s="3">
        <v>18.822099999999999</v>
      </c>
      <c r="D2179" s="3">
        <v>0.59027099999999999</v>
      </c>
      <c r="E2179" s="3">
        <v>4.1200000000000001E-2</v>
      </c>
    </row>
    <row r="2180" spans="1:5">
      <c r="A2180" s="3" t="s">
        <v>2183</v>
      </c>
      <c r="B2180" s="3">
        <v>189.73</v>
      </c>
      <c r="C2180" s="3">
        <v>61.604399999999998</v>
      </c>
      <c r="D2180" s="3">
        <v>-1.6228400000000001</v>
      </c>
      <c r="E2180" s="4">
        <v>5.0000000000000002E-5</v>
      </c>
    </row>
    <row r="2181" spans="1:5">
      <c r="A2181" s="3" t="s">
        <v>2184</v>
      </c>
      <c r="B2181" s="3">
        <v>15.6998</v>
      </c>
      <c r="C2181" s="3">
        <v>4.8241199999999997</v>
      </c>
      <c r="D2181" s="3">
        <v>-1.70241</v>
      </c>
      <c r="E2181" s="3">
        <v>8.9999999999999993E-3</v>
      </c>
    </row>
    <row r="2182" spans="1:5">
      <c r="A2182" s="3" t="s">
        <v>2185</v>
      </c>
      <c r="B2182" s="3">
        <v>16.415900000000001</v>
      </c>
      <c r="C2182" s="3">
        <v>30.087800000000001</v>
      </c>
      <c r="D2182" s="3">
        <v>0.87408200000000003</v>
      </c>
      <c r="E2182" s="3">
        <v>1.8849999999999999E-2</v>
      </c>
    </row>
    <row r="2183" spans="1:5">
      <c r="A2183" s="3" t="s">
        <v>2186</v>
      </c>
      <c r="B2183" s="3">
        <v>15.119400000000001</v>
      </c>
      <c r="C2183" s="3">
        <v>39.7988</v>
      </c>
      <c r="D2183" s="3">
        <v>1.3963300000000001</v>
      </c>
      <c r="E2183" s="4">
        <v>5.0000000000000002E-5</v>
      </c>
    </row>
    <row r="2184" spans="1:5">
      <c r="A2184" s="3" t="s">
        <v>2187</v>
      </c>
      <c r="B2184" s="3">
        <v>38.591999999999999</v>
      </c>
      <c r="C2184" s="3">
        <v>107.129</v>
      </c>
      <c r="D2184" s="3">
        <v>1.47298</v>
      </c>
      <c r="E2184" s="4">
        <v>5.0000000000000002E-5</v>
      </c>
    </row>
    <row r="2185" spans="1:5">
      <c r="A2185" s="3" t="s">
        <v>2188</v>
      </c>
      <c r="B2185" s="3">
        <v>49.475299999999997</v>
      </c>
      <c r="C2185" s="3">
        <v>29.796099999999999</v>
      </c>
      <c r="D2185" s="3">
        <v>-0.73158299999999998</v>
      </c>
      <c r="E2185" s="3">
        <v>1.6999999999999999E-3</v>
      </c>
    </row>
    <row r="2186" spans="1:5">
      <c r="A2186" s="3" t="s">
        <v>2189</v>
      </c>
      <c r="B2186" s="3">
        <v>43418.7</v>
      </c>
      <c r="C2186" s="3">
        <v>17.161200000000001</v>
      </c>
      <c r="D2186" s="3">
        <v>-11.305</v>
      </c>
      <c r="E2186" s="4">
        <v>5.0000000000000002E-5</v>
      </c>
    </row>
    <row r="2187" spans="1:5">
      <c r="A2187" s="3" t="s">
        <v>2190</v>
      </c>
      <c r="B2187" s="3">
        <v>16.919699999999999</v>
      </c>
      <c r="C2187" s="3">
        <v>2.6487400000000001</v>
      </c>
      <c r="D2187" s="3">
        <v>-2.6753300000000002</v>
      </c>
      <c r="E2187" s="4">
        <v>5.0000000000000002E-5</v>
      </c>
    </row>
    <row r="2188" spans="1:5">
      <c r="A2188" s="3" t="s">
        <v>2191</v>
      </c>
      <c r="B2188" s="3">
        <v>10.323</v>
      </c>
      <c r="C2188" s="3">
        <v>4.6161000000000003</v>
      </c>
      <c r="D2188" s="3">
        <v>-1.1611199999999999</v>
      </c>
      <c r="E2188" s="3">
        <v>2.605E-2</v>
      </c>
    </row>
    <row r="2189" spans="1:5">
      <c r="A2189" s="3" t="s">
        <v>2192</v>
      </c>
      <c r="B2189" s="3">
        <v>90.784999999999997</v>
      </c>
      <c r="C2189" s="3">
        <v>52.265500000000003</v>
      </c>
      <c r="D2189" s="3">
        <v>-0.796593</v>
      </c>
      <c r="E2189" s="3">
        <v>1.5E-3</v>
      </c>
    </row>
    <row r="2190" spans="1:5">
      <c r="A2190" s="3" t="s">
        <v>2193</v>
      </c>
      <c r="B2190" s="3">
        <v>61.193100000000001</v>
      </c>
      <c r="C2190" s="3">
        <v>39.088099999999997</v>
      </c>
      <c r="D2190" s="3">
        <v>-0.64663999999999999</v>
      </c>
      <c r="E2190" s="3">
        <v>8.3499999999999998E-3</v>
      </c>
    </row>
    <row r="2191" spans="1:5">
      <c r="A2191" s="3" t="s">
        <v>2194</v>
      </c>
      <c r="B2191" s="3">
        <v>24.088999999999999</v>
      </c>
      <c r="C2191" s="3">
        <v>14.8375</v>
      </c>
      <c r="D2191" s="3">
        <v>-0.69912600000000003</v>
      </c>
      <c r="E2191" s="3">
        <v>1.8450000000000001E-2</v>
      </c>
    </row>
    <row r="2192" spans="1:5">
      <c r="A2192" s="3" t="s">
        <v>2195</v>
      </c>
      <c r="B2192" s="3">
        <v>0</v>
      </c>
      <c r="C2192" s="3">
        <v>2.8258399999999999</v>
      </c>
      <c r="D2192" s="3" t="s">
        <v>41</v>
      </c>
      <c r="E2192" s="3">
        <v>1.4999999999999999E-4</v>
      </c>
    </row>
    <row r="2193" spans="1:5">
      <c r="A2193" s="3" t="s">
        <v>2196</v>
      </c>
      <c r="B2193" s="3">
        <v>24.951599999999999</v>
      </c>
      <c r="C2193" s="3">
        <v>15.5466</v>
      </c>
      <c r="D2193" s="3">
        <v>-0.68253299999999995</v>
      </c>
      <c r="E2193" s="3">
        <v>8.0499999999999999E-3</v>
      </c>
    </row>
    <row r="2194" spans="1:5">
      <c r="A2194" s="3" t="s">
        <v>2197</v>
      </c>
      <c r="B2194" s="3">
        <v>24.794899999999998</v>
      </c>
      <c r="C2194" s="3">
        <v>14.2979</v>
      </c>
      <c r="D2194" s="3">
        <v>-0.79423299999999997</v>
      </c>
      <c r="E2194" s="3">
        <v>1.35E-2</v>
      </c>
    </row>
    <row r="2195" spans="1:5">
      <c r="A2195" s="3" t="s">
        <v>2198</v>
      </c>
      <c r="B2195" s="3">
        <v>1.0490200000000001</v>
      </c>
      <c r="C2195" s="3">
        <v>0</v>
      </c>
      <c r="D2195" s="3" t="e">
        <f>-inf</f>
        <v>#NAME?</v>
      </c>
      <c r="E2195" s="4">
        <v>5.0000000000000002E-5</v>
      </c>
    </row>
    <row r="2196" spans="1:5">
      <c r="A2196" s="3" t="s">
        <v>2199</v>
      </c>
      <c r="B2196" s="3">
        <v>2.1102099999999999</v>
      </c>
      <c r="C2196" s="3">
        <v>0</v>
      </c>
      <c r="D2196" s="3" t="e">
        <f>-inf</f>
        <v>#NAME?</v>
      </c>
      <c r="E2196" s="3">
        <v>2.5000000000000001E-4</v>
      </c>
    </row>
    <row r="2197" spans="1:5">
      <c r="A2197" s="3" t="s">
        <v>2200</v>
      </c>
      <c r="B2197" s="3">
        <v>74.802599999999998</v>
      </c>
      <c r="C2197" s="3">
        <v>16.1554</v>
      </c>
      <c r="D2197" s="3">
        <v>-2.2110699999999999</v>
      </c>
      <c r="E2197" s="4">
        <v>5.0000000000000002E-5</v>
      </c>
    </row>
    <row r="2198" spans="1:5">
      <c r="A2198" s="3" t="s">
        <v>2201</v>
      </c>
      <c r="B2198" s="3">
        <v>30.486999999999998</v>
      </c>
      <c r="C2198" s="3">
        <v>130.13999999999999</v>
      </c>
      <c r="D2198" s="3">
        <v>2.0937999999999999</v>
      </c>
      <c r="E2198" s="4">
        <v>5.0000000000000002E-5</v>
      </c>
    </row>
    <row r="2199" spans="1:5">
      <c r="A2199" s="3" t="s">
        <v>2202</v>
      </c>
      <c r="B2199" s="3">
        <v>62.284700000000001</v>
      </c>
      <c r="C2199" s="3">
        <v>36.7027</v>
      </c>
      <c r="D2199" s="3">
        <v>-0.76298999999999995</v>
      </c>
      <c r="E2199" s="3">
        <v>9.5499999999999995E-3</v>
      </c>
    </row>
    <row r="2200" spans="1:5">
      <c r="A2200" s="3" t="s">
        <v>2203</v>
      </c>
      <c r="B2200" s="3">
        <v>90.466300000000004</v>
      </c>
      <c r="C2200" s="3">
        <v>147.87799999999999</v>
      </c>
      <c r="D2200" s="3">
        <v>0.70895699999999995</v>
      </c>
      <c r="E2200" s="3">
        <v>1.095E-2</v>
      </c>
    </row>
    <row r="2201" spans="1:5">
      <c r="A2201" s="3" t="s">
        <v>2204</v>
      </c>
      <c r="B2201" s="3">
        <v>30.445399999999999</v>
      </c>
      <c r="C2201" s="3">
        <v>57.462200000000003</v>
      </c>
      <c r="D2201" s="3">
        <v>0.91638799999999998</v>
      </c>
      <c r="E2201" s="3">
        <v>1.6799999999999999E-2</v>
      </c>
    </row>
    <row r="2202" spans="1:5">
      <c r="A2202" s="3" t="s">
        <v>2205</v>
      </c>
      <c r="B2202" s="3">
        <v>24.582999999999998</v>
      </c>
      <c r="C2202" s="3">
        <v>13.7242</v>
      </c>
      <c r="D2202" s="3">
        <v>-0.84094100000000005</v>
      </c>
      <c r="E2202" s="3">
        <v>5.0499999999999998E-3</v>
      </c>
    </row>
    <row r="2203" spans="1:5">
      <c r="A2203" s="3" t="s">
        <v>2206</v>
      </c>
      <c r="B2203" s="3">
        <v>7.85501</v>
      </c>
      <c r="C2203" s="3">
        <v>14.6366</v>
      </c>
      <c r="D2203" s="3">
        <v>0.89789699999999995</v>
      </c>
      <c r="E2203" s="3">
        <v>3.3E-3</v>
      </c>
    </row>
    <row r="2204" spans="1:5">
      <c r="A2204" s="3" t="s">
        <v>2207</v>
      </c>
      <c r="B2204" s="3">
        <v>67.611500000000007</v>
      </c>
      <c r="C2204" s="3">
        <v>38.017099999999999</v>
      </c>
      <c r="D2204" s="3">
        <v>-0.83062000000000002</v>
      </c>
      <c r="E2204" s="3">
        <v>1.9449999999999999E-2</v>
      </c>
    </row>
    <row r="2205" spans="1:5">
      <c r="A2205" s="3" t="s">
        <v>2208</v>
      </c>
      <c r="B2205" s="3">
        <v>41.081499999999998</v>
      </c>
      <c r="C2205" s="3">
        <v>24.459599999999998</v>
      </c>
      <c r="D2205" s="3">
        <v>-0.74808799999999998</v>
      </c>
      <c r="E2205" s="3">
        <v>1.865E-2</v>
      </c>
    </row>
    <row r="2206" spans="1:5">
      <c r="A2206" s="3" t="s">
        <v>2209</v>
      </c>
      <c r="B2206" s="3">
        <v>89.854200000000006</v>
      </c>
      <c r="C2206" s="3">
        <v>50.866700000000002</v>
      </c>
      <c r="D2206" s="3">
        <v>-0.82086300000000001</v>
      </c>
      <c r="E2206" s="4">
        <v>5.0000000000000002E-5</v>
      </c>
    </row>
    <row r="2207" spans="1:5">
      <c r="A2207" s="3" t="s">
        <v>2210</v>
      </c>
      <c r="B2207" s="3">
        <v>874.18499999999995</v>
      </c>
      <c r="C2207" s="3">
        <v>528.91700000000003</v>
      </c>
      <c r="D2207" s="3">
        <v>-0.72489700000000001</v>
      </c>
      <c r="E2207" s="4">
        <v>5.0000000000000002E-5</v>
      </c>
    </row>
    <row r="2208" spans="1:5">
      <c r="A2208" s="3" t="s">
        <v>2211</v>
      </c>
      <c r="B2208" s="3">
        <v>737.32100000000003</v>
      </c>
      <c r="C2208" s="3">
        <v>302.29599999999999</v>
      </c>
      <c r="D2208" s="3">
        <v>-1.28633</v>
      </c>
      <c r="E2208" s="4">
        <v>5.0000000000000002E-5</v>
      </c>
    </row>
    <row r="2209" spans="1:5">
      <c r="A2209" s="3" t="s">
        <v>2212</v>
      </c>
      <c r="B2209" s="3">
        <v>55.689100000000003</v>
      </c>
      <c r="C2209" s="3">
        <v>120.236</v>
      </c>
      <c r="D2209" s="3">
        <v>1.1104000000000001</v>
      </c>
      <c r="E2209" s="3">
        <v>1.3500000000000001E-3</v>
      </c>
    </row>
    <row r="2210" spans="1:5">
      <c r="A2210" s="3" t="s">
        <v>2213</v>
      </c>
      <c r="B2210" s="3">
        <v>3.0646599999999999</v>
      </c>
      <c r="C2210" s="3">
        <v>0.667624</v>
      </c>
      <c r="D2210" s="3">
        <v>-2.19862</v>
      </c>
      <c r="E2210" s="3">
        <v>4.0399999999999998E-2</v>
      </c>
    </row>
    <row r="2211" spans="1:5">
      <c r="A2211" s="3" t="s">
        <v>2214</v>
      </c>
      <c r="B2211" s="3">
        <v>90.929400000000001</v>
      </c>
      <c r="C2211" s="3">
        <v>149.994</v>
      </c>
      <c r="D2211" s="3">
        <v>0.72208799999999995</v>
      </c>
      <c r="E2211" s="3">
        <v>5.9999999999999995E-4</v>
      </c>
    </row>
    <row r="2212" spans="1:5">
      <c r="A2212" s="3" t="s">
        <v>2215</v>
      </c>
      <c r="B2212" s="3">
        <v>5.1504899999999996</v>
      </c>
      <c r="C2212" s="3">
        <v>2.6297600000000001</v>
      </c>
      <c r="D2212" s="3">
        <v>-0.96977599999999997</v>
      </c>
      <c r="E2212" s="3">
        <v>2.8299999999999999E-2</v>
      </c>
    </row>
    <row r="2213" spans="1:5">
      <c r="A2213" s="3" t="s">
        <v>2216</v>
      </c>
      <c r="B2213" s="3">
        <v>17.455300000000001</v>
      </c>
      <c r="C2213" s="3">
        <v>28.5703</v>
      </c>
      <c r="D2213" s="3">
        <v>0.71084800000000004</v>
      </c>
      <c r="E2213" s="3">
        <v>3.0949999999999998E-2</v>
      </c>
    </row>
    <row r="2214" spans="1:5">
      <c r="A2214" s="3" t="s">
        <v>2217</v>
      </c>
      <c r="B2214" s="3">
        <v>21.952400000000001</v>
      </c>
      <c r="C2214" s="3">
        <v>33.029400000000003</v>
      </c>
      <c r="D2214" s="3">
        <v>0.58937399999999995</v>
      </c>
      <c r="E2214" s="3">
        <v>4.82E-2</v>
      </c>
    </row>
    <row r="2215" spans="1:5">
      <c r="A2215" s="3" t="s">
        <v>2218</v>
      </c>
      <c r="B2215" s="3">
        <v>1059.9100000000001</v>
      </c>
      <c r="C2215" s="3">
        <v>1689.63</v>
      </c>
      <c r="D2215" s="3">
        <v>0.67276499999999995</v>
      </c>
      <c r="E2215" s="3">
        <v>5.5000000000000003E-4</v>
      </c>
    </row>
    <row r="2216" spans="1:5">
      <c r="A2216" s="3" t="s">
        <v>2219</v>
      </c>
      <c r="B2216" s="3">
        <v>225.8</v>
      </c>
      <c r="C2216" s="3">
        <v>464.61</v>
      </c>
      <c r="D2216" s="3">
        <v>1.04097</v>
      </c>
      <c r="E2216" s="4">
        <v>5.0000000000000002E-5</v>
      </c>
    </row>
    <row r="2217" spans="1:5">
      <c r="A2217" s="3" t="s">
        <v>2220</v>
      </c>
      <c r="B2217" s="3">
        <v>40.245199999999997</v>
      </c>
      <c r="C2217" s="3">
        <v>7.8374800000000002</v>
      </c>
      <c r="D2217" s="3">
        <v>-2.3603499999999999</v>
      </c>
      <c r="E2217" s="4">
        <v>5.0000000000000002E-5</v>
      </c>
    </row>
    <row r="2218" spans="1:5">
      <c r="A2218" s="3" t="s">
        <v>2221</v>
      </c>
      <c r="B2218" s="3">
        <v>23.501200000000001</v>
      </c>
      <c r="C2218" s="3">
        <v>12.692500000000001</v>
      </c>
      <c r="D2218" s="3">
        <v>-0.88875499999999996</v>
      </c>
      <c r="E2218" s="3">
        <v>1.4749999999999999E-2</v>
      </c>
    </row>
    <row r="2219" spans="1:5">
      <c r="A2219" s="3" t="s">
        <v>2222</v>
      </c>
      <c r="B2219" s="3">
        <v>20.078399999999998</v>
      </c>
      <c r="C2219" s="3">
        <v>8.8701399999999992</v>
      </c>
      <c r="D2219" s="3">
        <v>-1.17862</v>
      </c>
      <c r="E2219" s="3">
        <v>1.6000000000000001E-3</v>
      </c>
    </row>
    <row r="2220" spans="1:5">
      <c r="A2220" s="3" t="s">
        <v>2223</v>
      </c>
      <c r="B2220" s="3">
        <v>37.554699999999997</v>
      </c>
      <c r="C2220" s="3">
        <v>23.244299999999999</v>
      </c>
      <c r="D2220" s="3">
        <v>-0.69211800000000001</v>
      </c>
      <c r="E2220" s="3">
        <v>2.325E-2</v>
      </c>
    </row>
    <row r="2221" spans="1:5">
      <c r="A2221" s="3" t="s">
        <v>2224</v>
      </c>
      <c r="B2221" s="3">
        <v>4.0170000000000003</v>
      </c>
      <c r="C2221" s="3">
        <v>1.7459800000000001</v>
      </c>
      <c r="D2221" s="3">
        <v>-1.20208</v>
      </c>
      <c r="E2221" s="3">
        <v>2.2200000000000001E-2</v>
      </c>
    </row>
    <row r="2222" spans="1:5">
      <c r="A2222" s="3" t="s">
        <v>2225</v>
      </c>
      <c r="B2222" s="3">
        <v>59.616199999999999</v>
      </c>
      <c r="C2222" s="3">
        <v>39.461799999999997</v>
      </c>
      <c r="D2222" s="3">
        <v>-0.595248</v>
      </c>
      <c r="E2222" s="3">
        <v>1.17E-2</v>
      </c>
    </row>
    <row r="2223" spans="1:5">
      <c r="A2223" s="3" t="s">
        <v>2226</v>
      </c>
      <c r="B2223" s="3">
        <v>24.9223</v>
      </c>
      <c r="C2223" s="3">
        <v>12.1853</v>
      </c>
      <c r="D2223" s="3">
        <v>-1.0323</v>
      </c>
      <c r="E2223" s="3">
        <v>1.5499999999999999E-3</v>
      </c>
    </row>
    <row r="2224" spans="1:5">
      <c r="A2224" s="3" t="s">
        <v>2227</v>
      </c>
      <c r="B2224" s="3">
        <v>1002.71</v>
      </c>
      <c r="C2224" s="3">
        <v>496.63</v>
      </c>
      <c r="D2224" s="3">
        <v>-1.01366</v>
      </c>
      <c r="E2224" s="4">
        <v>5.0000000000000002E-5</v>
      </c>
    </row>
    <row r="2225" spans="1:5">
      <c r="A2225" s="3" t="s">
        <v>2228</v>
      </c>
      <c r="B2225" s="3">
        <v>5.5385999999999997</v>
      </c>
      <c r="C2225" s="3">
        <v>1.6247400000000001</v>
      </c>
      <c r="D2225" s="3">
        <v>-1.76932</v>
      </c>
      <c r="E2225" s="3">
        <v>4.2750000000000003E-2</v>
      </c>
    </row>
    <row r="2226" spans="1:5">
      <c r="A2226" s="3" t="s">
        <v>2229</v>
      </c>
      <c r="B2226" s="3">
        <v>46.780099999999997</v>
      </c>
      <c r="C2226" s="3">
        <v>91.517399999999995</v>
      </c>
      <c r="D2226" s="3">
        <v>0.96815200000000001</v>
      </c>
      <c r="E2226" s="4">
        <v>5.0000000000000002E-5</v>
      </c>
    </row>
    <row r="2227" spans="1:5">
      <c r="A2227" s="3" t="s">
        <v>2230</v>
      </c>
      <c r="B2227" s="3">
        <v>61.1342</v>
      </c>
      <c r="C2227" s="3">
        <v>25.3918</v>
      </c>
      <c r="D2227" s="3">
        <v>-1.2676099999999999</v>
      </c>
      <c r="E2227" s="3">
        <v>2.0999999999999999E-3</v>
      </c>
    </row>
    <row r="2228" spans="1:5">
      <c r="A2228" s="3" t="s">
        <v>2231</v>
      </c>
      <c r="B2228" s="3">
        <v>50.156799999999997</v>
      </c>
      <c r="C2228" s="3">
        <v>26.818000000000001</v>
      </c>
      <c r="D2228" s="3">
        <v>-0.90324300000000002</v>
      </c>
      <c r="E2228" s="3">
        <v>3.5E-4</v>
      </c>
    </row>
    <row r="2229" spans="1:5">
      <c r="A2229" s="3" t="s">
        <v>2232</v>
      </c>
      <c r="B2229" s="3">
        <v>3.8868999999999998</v>
      </c>
      <c r="C2229" s="3">
        <v>23.065899999999999</v>
      </c>
      <c r="D2229" s="3">
        <v>2.56907</v>
      </c>
      <c r="E2229" s="3">
        <v>5.9999999999999995E-4</v>
      </c>
    </row>
    <row r="2230" spans="1:5">
      <c r="A2230" s="3" t="s">
        <v>2233</v>
      </c>
      <c r="B2230" s="3">
        <v>6.96868</v>
      </c>
      <c r="C2230" s="3">
        <v>0</v>
      </c>
      <c r="D2230" s="3" t="e">
        <f>-inf</f>
        <v>#NAME?</v>
      </c>
      <c r="E2230" s="3">
        <v>3.5E-4</v>
      </c>
    </row>
    <row r="2231" spans="1:5">
      <c r="A2231" s="3" t="s">
        <v>2234</v>
      </c>
      <c r="B2231" s="3">
        <v>257.12400000000002</v>
      </c>
      <c r="C2231" s="3">
        <v>444.47699999999998</v>
      </c>
      <c r="D2231" s="3">
        <v>0.78964800000000002</v>
      </c>
      <c r="E2231" s="4">
        <v>5.0000000000000002E-5</v>
      </c>
    </row>
    <row r="2232" spans="1:5">
      <c r="A2232" s="3" t="s">
        <v>2235</v>
      </c>
      <c r="B2232" s="3">
        <v>7.7400599999999997</v>
      </c>
      <c r="C2232" s="3">
        <v>13.628500000000001</v>
      </c>
      <c r="D2232" s="3">
        <v>0.816214</v>
      </c>
      <c r="E2232" s="3">
        <v>3.2499999999999999E-3</v>
      </c>
    </row>
    <row r="2233" spans="1:5">
      <c r="A2233" s="3" t="s">
        <v>2236</v>
      </c>
      <c r="B2233" s="3">
        <v>80.252200000000002</v>
      </c>
      <c r="C2233" s="3">
        <v>34.559600000000003</v>
      </c>
      <c r="D2233" s="3">
        <v>-1.21546</v>
      </c>
      <c r="E2233" s="4">
        <v>5.0000000000000002E-5</v>
      </c>
    </row>
    <row r="2234" spans="1:5">
      <c r="A2234" s="3" t="s">
        <v>2237</v>
      </c>
      <c r="B2234" s="3">
        <v>92.278999999999996</v>
      </c>
      <c r="C2234" s="3">
        <v>53.0197</v>
      </c>
      <c r="D2234" s="3">
        <v>-0.79947299999999999</v>
      </c>
      <c r="E2234" s="4">
        <v>5.0000000000000002E-5</v>
      </c>
    </row>
    <row r="2235" spans="1:5">
      <c r="A2235" s="3" t="s">
        <v>2238</v>
      </c>
      <c r="B2235" s="3">
        <v>36.4435</v>
      </c>
      <c r="C2235" s="3">
        <v>61.904200000000003</v>
      </c>
      <c r="D2235" s="3">
        <v>0.76437600000000006</v>
      </c>
      <c r="E2235" s="3">
        <v>1.6999999999999999E-3</v>
      </c>
    </row>
    <row r="2236" spans="1:5">
      <c r="A2236" s="3" t="s">
        <v>2239</v>
      </c>
      <c r="B2236" s="3">
        <v>32.587899999999998</v>
      </c>
      <c r="C2236" s="3">
        <v>16.777899999999999</v>
      </c>
      <c r="D2236" s="3">
        <v>-0.95777299999999999</v>
      </c>
      <c r="E2236" s="3">
        <v>8.3000000000000001E-3</v>
      </c>
    </row>
    <row r="2237" spans="1:5">
      <c r="A2237" s="3" t="s">
        <v>2240</v>
      </c>
      <c r="B2237" s="3">
        <v>37.2455</v>
      </c>
      <c r="C2237" s="3">
        <v>60.438899999999997</v>
      </c>
      <c r="D2237" s="3">
        <v>0.69841399999999998</v>
      </c>
      <c r="E2237" s="3">
        <v>1.8E-3</v>
      </c>
    </row>
    <row r="2238" spans="1:5">
      <c r="A2238" s="3" t="s">
        <v>2241</v>
      </c>
      <c r="B2238" s="3">
        <v>79.531899999999993</v>
      </c>
      <c r="C2238" s="3">
        <v>46.0961</v>
      </c>
      <c r="D2238" s="3">
        <v>-0.78688999999999998</v>
      </c>
      <c r="E2238" s="3">
        <v>2.5000000000000001E-4</v>
      </c>
    </row>
    <row r="2239" spans="1:5">
      <c r="A2239" s="3" t="s">
        <v>2242</v>
      </c>
      <c r="B2239" s="3">
        <v>47.697499999999998</v>
      </c>
      <c r="C2239" s="3">
        <v>20.568200000000001</v>
      </c>
      <c r="D2239" s="3">
        <v>-1.2135</v>
      </c>
      <c r="E2239" s="3">
        <v>1.0499999999999999E-3</v>
      </c>
    </row>
    <row r="2240" spans="1:5">
      <c r="A2240" s="3" t="s">
        <v>2243</v>
      </c>
      <c r="B2240" s="3">
        <v>90.221199999999996</v>
      </c>
      <c r="C2240" s="3">
        <v>35.375900000000001</v>
      </c>
      <c r="D2240" s="3">
        <v>-1.3507</v>
      </c>
      <c r="E2240" s="3">
        <v>1.7899999999999999E-2</v>
      </c>
    </row>
    <row r="2241" spans="1:5">
      <c r="A2241" s="3" t="s">
        <v>2244</v>
      </c>
      <c r="B2241" s="3">
        <v>30.3385</v>
      </c>
      <c r="C2241" s="3">
        <v>56.142800000000001</v>
      </c>
      <c r="D2241" s="3">
        <v>0.88794899999999999</v>
      </c>
      <c r="E2241" s="3">
        <v>2.665E-2</v>
      </c>
    </row>
    <row r="2242" spans="1:5">
      <c r="A2242" s="3" t="s">
        <v>2245</v>
      </c>
      <c r="B2242" s="3">
        <v>9.7103000000000002</v>
      </c>
      <c r="C2242" s="3">
        <v>60.893700000000003</v>
      </c>
      <c r="D2242" s="3">
        <v>2.6487099999999999</v>
      </c>
      <c r="E2242" s="4">
        <v>5.0000000000000002E-5</v>
      </c>
    </row>
    <row r="2243" spans="1:5">
      <c r="A2243" s="3" t="s">
        <v>2246</v>
      </c>
      <c r="B2243" s="3">
        <v>4.6631999999999998</v>
      </c>
      <c r="C2243" s="3">
        <v>2.2807599999999999</v>
      </c>
      <c r="D2243" s="3">
        <v>-1.0318099999999999</v>
      </c>
      <c r="E2243" s="3">
        <v>3.5799999999999998E-2</v>
      </c>
    </row>
    <row r="2244" spans="1:5">
      <c r="A2244" s="3" t="s">
        <v>2247</v>
      </c>
      <c r="B2244" s="3">
        <v>12.8973</v>
      </c>
      <c r="C2244" s="3">
        <v>4.5863899999999997</v>
      </c>
      <c r="D2244" s="3">
        <v>-1.49163</v>
      </c>
      <c r="E2244" s="3">
        <v>1.4999999999999999E-4</v>
      </c>
    </row>
    <row r="2245" spans="1:5">
      <c r="A2245" s="3" t="s">
        <v>2248</v>
      </c>
      <c r="B2245" s="3">
        <v>1.56416</v>
      </c>
      <c r="C2245" s="3">
        <v>0</v>
      </c>
      <c r="D2245" s="3" t="e">
        <f>-inf</f>
        <v>#NAME?</v>
      </c>
      <c r="E2245" s="3">
        <v>5.9999999999999995E-4</v>
      </c>
    </row>
    <row r="2246" spans="1:5">
      <c r="A2246" s="3" t="s">
        <v>2249</v>
      </c>
      <c r="B2246" s="3">
        <v>1250.1400000000001</v>
      </c>
      <c r="C2246" s="3">
        <v>783.68200000000002</v>
      </c>
      <c r="D2246" s="3">
        <v>-0.67374500000000004</v>
      </c>
      <c r="E2246" s="3">
        <v>1.4999999999999999E-4</v>
      </c>
    </row>
    <row r="2247" spans="1:5">
      <c r="A2247" s="3" t="s">
        <v>2250</v>
      </c>
      <c r="B2247" s="3">
        <v>19.446100000000001</v>
      </c>
      <c r="C2247" s="3">
        <v>11.180099999999999</v>
      </c>
      <c r="D2247" s="3">
        <v>-0.79854700000000001</v>
      </c>
      <c r="E2247" s="3">
        <v>1.9800000000000002E-2</v>
      </c>
    </row>
    <row r="2248" spans="1:5">
      <c r="A2248" s="3" t="s">
        <v>2251</v>
      </c>
      <c r="B2248" s="3">
        <v>4.8819600000000003</v>
      </c>
      <c r="C2248" s="3">
        <v>1.2371000000000001</v>
      </c>
      <c r="D2248" s="3">
        <v>-1.9804900000000001</v>
      </c>
      <c r="E2248" s="3">
        <v>2.445E-2</v>
      </c>
    </row>
    <row r="2249" spans="1:5">
      <c r="A2249" s="3" t="s">
        <v>2252</v>
      </c>
      <c r="B2249" s="3">
        <v>4.4397099999999998</v>
      </c>
      <c r="C2249" s="3">
        <v>1.75885</v>
      </c>
      <c r="D2249" s="3">
        <v>-1.3358300000000001</v>
      </c>
      <c r="E2249" s="3">
        <v>3.2250000000000001E-2</v>
      </c>
    </row>
    <row r="2250" spans="1:5">
      <c r="A2250" s="3" t="s">
        <v>2253</v>
      </c>
      <c r="B2250" s="3">
        <v>372.39100000000002</v>
      </c>
      <c r="C2250" s="3">
        <v>862.16</v>
      </c>
      <c r="D2250" s="3">
        <v>1.2111400000000001</v>
      </c>
      <c r="E2250" s="4">
        <v>5.0000000000000002E-5</v>
      </c>
    </row>
    <row r="2251" spans="1:5">
      <c r="A2251" s="3" t="s">
        <v>2254</v>
      </c>
      <c r="B2251" s="3">
        <v>57.881</v>
      </c>
      <c r="C2251" s="3">
        <v>23.104099999999999</v>
      </c>
      <c r="D2251" s="3">
        <v>-1.32494</v>
      </c>
      <c r="E2251" s="4">
        <v>5.0000000000000002E-5</v>
      </c>
    </row>
    <row r="2252" spans="1:5">
      <c r="A2252" s="3" t="s">
        <v>2255</v>
      </c>
      <c r="B2252" s="3">
        <v>21.5106</v>
      </c>
      <c r="C2252" s="3">
        <v>33.654299999999999</v>
      </c>
      <c r="D2252" s="3">
        <v>0.64574399999999998</v>
      </c>
      <c r="E2252" s="3">
        <v>1.145E-2</v>
      </c>
    </row>
    <row r="2253" spans="1:5">
      <c r="A2253" s="3" t="s">
        <v>2256</v>
      </c>
      <c r="B2253" s="3">
        <v>2.5025499999999998</v>
      </c>
      <c r="C2253" s="3">
        <v>9.1011600000000001</v>
      </c>
      <c r="D2253" s="3">
        <v>1.8626499999999999</v>
      </c>
      <c r="E2253" s="3">
        <v>3.5500000000000002E-3</v>
      </c>
    </row>
    <row r="2254" spans="1:5">
      <c r="A2254" s="3" t="s">
        <v>2257</v>
      </c>
      <c r="B2254" s="3">
        <v>78.338399999999993</v>
      </c>
      <c r="C2254" s="3">
        <v>20.340699999999998</v>
      </c>
      <c r="D2254" s="3">
        <v>-1.9453499999999999</v>
      </c>
      <c r="E2254" s="4">
        <v>5.0000000000000002E-5</v>
      </c>
    </row>
    <row r="2255" spans="1:5">
      <c r="A2255" s="3" t="s">
        <v>2258</v>
      </c>
      <c r="B2255" s="3">
        <v>35.319000000000003</v>
      </c>
      <c r="C2255" s="3">
        <v>22.989000000000001</v>
      </c>
      <c r="D2255" s="3">
        <v>-0.61950000000000005</v>
      </c>
      <c r="E2255" s="3">
        <v>4.3999999999999997E-2</v>
      </c>
    </row>
    <row r="2256" spans="1:5">
      <c r="A2256" s="3" t="s">
        <v>2259</v>
      </c>
      <c r="B2256" s="3">
        <v>7.8779500000000002</v>
      </c>
      <c r="C2256" s="3">
        <v>13.109299999999999</v>
      </c>
      <c r="D2256" s="3">
        <v>0.73469600000000002</v>
      </c>
      <c r="E2256" s="3">
        <v>3.5200000000000002E-2</v>
      </c>
    </row>
    <row r="2257" spans="1:5">
      <c r="A2257" s="3" t="s">
        <v>2260</v>
      </c>
      <c r="B2257" s="3">
        <v>5.4629899999999996</v>
      </c>
      <c r="C2257" s="3">
        <v>44.537500000000001</v>
      </c>
      <c r="D2257" s="3">
        <v>3.0272600000000001</v>
      </c>
      <c r="E2257" s="4">
        <v>5.0000000000000002E-5</v>
      </c>
    </row>
    <row r="2258" spans="1:5">
      <c r="A2258" s="3" t="s">
        <v>2261</v>
      </c>
      <c r="B2258" s="3">
        <v>20.4528</v>
      </c>
      <c r="C2258" s="3">
        <v>31.926200000000001</v>
      </c>
      <c r="D2258" s="3">
        <v>0.64244199999999996</v>
      </c>
      <c r="E2258" s="3">
        <v>4.4549999999999999E-2</v>
      </c>
    </row>
    <row r="2259" spans="1:5">
      <c r="A2259" s="3" t="s">
        <v>2262</v>
      </c>
      <c r="B2259" s="3">
        <v>90.6511</v>
      </c>
      <c r="C2259" s="3">
        <v>48.416899999999998</v>
      </c>
      <c r="D2259" s="3">
        <v>-0.90481500000000004</v>
      </c>
      <c r="E2259" s="3">
        <v>5.2500000000000003E-3</v>
      </c>
    </row>
    <row r="2260" spans="1:5">
      <c r="A2260" s="3" t="s">
        <v>2263</v>
      </c>
      <c r="B2260" s="3">
        <v>19.1587</v>
      </c>
      <c r="C2260" s="3">
        <v>7.0391300000000001</v>
      </c>
      <c r="D2260" s="3">
        <v>-1.4445300000000001</v>
      </c>
      <c r="E2260" s="3">
        <v>7.9000000000000008E-3</v>
      </c>
    </row>
    <row r="2261" spans="1:5">
      <c r="A2261" s="3" t="s">
        <v>2264</v>
      </c>
      <c r="B2261" s="3">
        <v>117.67400000000001</v>
      </c>
      <c r="C2261" s="3">
        <v>7.0427</v>
      </c>
      <c r="D2261" s="3">
        <v>-4.0625200000000001</v>
      </c>
      <c r="E2261" s="3">
        <v>4.7699999999999999E-2</v>
      </c>
    </row>
    <row r="2262" spans="1:5">
      <c r="A2262" s="3" t="s">
        <v>2265</v>
      </c>
      <c r="B2262" s="3">
        <v>16.177099999999999</v>
      </c>
      <c r="C2262" s="3">
        <v>9.0089799999999993</v>
      </c>
      <c r="D2262" s="3">
        <v>-0.84451699999999996</v>
      </c>
      <c r="E2262" s="3">
        <v>9.0500000000000008E-3</v>
      </c>
    </row>
    <row r="2263" spans="1:5">
      <c r="A2263" s="3" t="s">
        <v>2266</v>
      </c>
      <c r="B2263" s="3">
        <v>219.452</v>
      </c>
      <c r="C2263" s="3">
        <v>454.74400000000003</v>
      </c>
      <c r="D2263" s="3">
        <v>1.05115</v>
      </c>
      <c r="E2263" s="4">
        <v>5.0000000000000002E-5</v>
      </c>
    </row>
    <row r="2264" spans="1:5">
      <c r="A2264" s="3" t="s">
        <v>2267</v>
      </c>
      <c r="B2264" s="3">
        <v>2.3069999999999999</v>
      </c>
      <c r="C2264" s="3">
        <v>3.9484699999999999</v>
      </c>
      <c r="D2264" s="3">
        <v>0.77527800000000002</v>
      </c>
      <c r="E2264" s="3">
        <v>2.46E-2</v>
      </c>
    </row>
    <row r="2265" spans="1:5">
      <c r="A2265" s="3" t="s">
        <v>2268</v>
      </c>
      <c r="B2265" s="3">
        <v>26.178100000000001</v>
      </c>
      <c r="C2265" s="3">
        <v>12.580299999999999</v>
      </c>
      <c r="D2265" s="3">
        <v>-1.0571999999999999</v>
      </c>
      <c r="E2265" s="3">
        <v>7.5000000000000002E-4</v>
      </c>
    </row>
    <row r="2266" spans="1:5">
      <c r="A2266" s="3" t="s">
        <v>2269</v>
      </c>
      <c r="B2266" s="3">
        <v>7.54758</v>
      </c>
      <c r="C2266" s="3">
        <v>2.5186600000000001</v>
      </c>
      <c r="D2266" s="3">
        <v>-1.5833600000000001</v>
      </c>
      <c r="E2266" s="3">
        <v>1.9449999999999999E-2</v>
      </c>
    </row>
    <row r="2267" spans="1:5">
      <c r="A2267" s="3" t="s">
        <v>2270</v>
      </c>
      <c r="B2267" s="3">
        <v>22.650500000000001</v>
      </c>
      <c r="C2267" s="3">
        <v>7.7281300000000002</v>
      </c>
      <c r="D2267" s="3">
        <v>-1.55135</v>
      </c>
      <c r="E2267" s="4">
        <v>5.0000000000000002E-5</v>
      </c>
    </row>
    <row r="2268" spans="1:5">
      <c r="A2268" s="3" t="s">
        <v>2271</v>
      </c>
      <c r="B2268" s="3">
        <v>70.098299999999995</v>
      </c>
      <c r="C2268" s="3">
        <v>140.22999999999999</v>
      </c>
      <c r="D2268" s="3">
        <v>1.0003500000000001</v>
      </c>
      <c r="E2268" s="4">
        <v>5.0000000000000002E-5</v>
      </c>
    </row>
    <row r="2269" spans="1:5">
      <c r="A2269" s="3" t="s">
        <v>2272</v>
      </c>
      <c r="B2269" s="3">
        <v>27.497199999999999</v>
      </c>
      <c r="C2269" s="3">
        <v>8.3696199999999994</v>
      </c>
      <c r="D2269" s="3">
        <v>-1.7160500000000001</v>
      </c>
      <c r="E2269" s="3">
        <v>7.9500000000000005E-3</v>
      </c>
    </row>
    <row r="2270" spans="1:5">
      <c r="A2270" s="3" t="s">
        <v>2273</v>
      </c>
      <c r="B2270" s="3">
        <v>18.8627</v>
      </c>
      <c r="C2270" s="3">
        <v>69.500100000000003</v>
      </c>
      <c r="D2270" s="3">
        <v>1.88148</v>
      </c>
      <c r="E2270" s="4">
        <v>5.0000000000000002E-5</v>
      </c>
    </row>
    <row r="2271" spans="1:5">
      <c r="A2271" s="3" t="s">
        <v>2274</v>
      </c>
      <c r="B2271" s="3">
        <v>10.8535</v>
      </c>
      <c r="C2271" s="3">
        <v>0</v>
      </c>
      <c r="D2271" s="3" t="e">
        <f>-inf</f>
        <v>#NAME?</v>
      </c>
      <c r="E2271" s="3">
        <v>3.1350000000000003E-2</v>
      </c>
    </row>
    <row r="2272" spans="1:5">
      <c r="A2272" s="3" t="s">
        <v>2275</v>
      </c>
      <c r="B2272" s="3">
        <v>12.2865</v>
      </c>
      <c r="C2272" s="3">
        <v>28.412299999999998</v>
      </c>
      <c r="D2272" s="3">
        <v>1.2094400000000001</v>
      </c>
      <c r="E2272" s="3">
        <v>2.3949999999999999E-2</v>
      </c>
    </row>
    <row r="2273" spans="1:5">
      <c r="A2273" s="3" t="s">
        <v>2276</v>
      </c>
      <c r="B2273" s="3">
        <v>11.7585</v>
      </c>
      <c r="C2273" s="3">
        <v>1.9065399999999999</v>
      </c>
      <c r="D2273" s="3">
        <v>-2.6246800000000001</v>
      </c>
      <c r="E2273" s="3">
        <v>1.75E-3</v>
      </c>
    </row>
    <row r="2274" spans="1:5">
      <c r="A2274" s="3" t="s">
        <v>2277</v>
      </c>
      <c r="B2274" s="3">
        <v>47.548200000000001</v>
      </c>
      <c r="C2274" s="3">
        <v>16.051300000000001</v>
      </c>
      <c r="D2274" s="3">
        <v>-1.5667</v>
      </c>
      <c r="E2274" s="4">
        <v>5.0000000000000002E-5</v>
      </c>
    </row>
    <row r="2275" spans="1:5">
      <c r="A2275" s="3" t="s">
        <v>2278</v>
      </c>
      <c r="B2275" s="3">
        <v>6.4835599999999998</v>
      </c>
      <c r="C2275" s="3">
        <v>1.69987</v>
      </c>
      <c r="D2275" s="3">
        <v>-1.93136</v>
      </c>
      <c r="E2275" s="3">
        <v>3.0949999999999998E-2</v>
      </c>
    </row>
    <row r="2276" spans="1:5">
      <c r="A2276" s="3" t="s">
        <v>2279</v>
      </c>
      <c r="B2276" s="3">
        <v>7.13584</v>
      </c>
      <c r="C2276" s="3">
        <v>24.547599999999999</v>
      </c>
      <c r="D2276" s="3">
        <v>1.7824199999999999</v>
      </c>
      <c r="E2276" s="3">
        <v>9.5E-4</v>
      </c>
    </row>
    <row r="2277" spans="1:5">
      <c r="A2277" s="3" t="s">
        <v>2280</v>
      </c>
      <c r="B2277" s="3">
        <v>2.2319399999999998</v>
      </c>
      <c r="C2277" s="3">
        <v>8.4959100000000003</v>
      </c>
      <c r="D2277" s="3">
        <v>1.9284699999999999</v>
      </c>
      <c r="E2277" s="3">
        <v>9.2999999999999992E-3</v>
      </c>
    </row>
    <row r="2278" spans="1:5">
      <c r="A2278" s="3" t="s">
        <v>2281</v>
      </c>
      <c r="B2278" s="3">
        <v>2.9048799999999999</v>
      </c>
      <c r="C2278" s="3">
        <v>6.9486499999999998</v>
      </c>
      <c r="D2278" s="3">
        <v>1.2582599999999999</v>
      </c>
      <c r="E2278" s="3">
        <v>3.175E-2</v>
      </c>
    </row>
    <row r="2279" spans="1:5">
      <c r="A2279" s="3" t="s">
        <v>2282</v>
      </c>
      <c r="B2279" s="3">
        <v>149.727</v>
      </c>
      <c r="C2279" s="3">
        <v>88.093999999999994</v>
      </c>
      <c r="D2279" s="3">
        <v>-0.76521700000000004</v>
      </c>
      <c r="E2279" s="3">
        <v>6.9999999999999999E-4</v>
      </c>
    </row>
    <row r="2280" spans="1:5">
      <c r="A2280" s="3" t="s">
        <v>2283</v>
      </c>
      <c r="B2280" s="3">
        <v>66.345399999999998</v>
      </c>
      <c r="C2280" s="3">
        <v>25.229399999999998</v>
      </c>
      <c r="D2280" s="3">
        <v>-1.39489</v>
      </c>
      <c r="E2280" s="4">
        <v>5.0000000000000002E-5</v>
      </c>
    </row>
    <row r="2281" spans="1:5">
      <c r="A2281" s="3" t="s">
        <v>2284</v>
      </c>
      <c r="B2281" s="3">
        <v>8.7637099999999997</v>
      </c>
      <c r="C2281" s="3">
        <v>15.053800000000001</v>
      </c>
      <c r="D2281" s="3">
        <v>0.78051599999999999</v>
      </c>
      <c r="E2281" s="3">
        <v>2.2200000000000001E-2</v>
      </c>
    </row>
    <row r="2282" spans="1:5">
      <c r="A2282" s="3" t="s">
        <v>2285</v>
      </c>
      <c r="B2282" s="3">
        <v>45.6111</v>
      </c>
      <c r="C2282" s="3">
        <v>23.747499999999999</v>
      </c>
      <c r="D2282" s="3">
        <v>-0.94160900000000003</v>
      </c>
      <c r="E2282" s="3">
        <v>9.5499999999999995E-3</v>
      </c>
    </row>
    <row r="2283" spans="1:5">
      <c r="A2283" s="3" t="s">
        <v>2286</v>
      </c>
      <c r="B2283" s="3">
        <v>92.4375</v>
      </c>
      <c r="C2283" s="3">
        <v>56.441699999999997</v>
      </c>
      <c r="D2283" s="3">
        <v>-0.71171700000000004</v>
      </c>
      <c r="E2283" s="3">
        <v>1.15E-3</v>
      </c>
    </row>
    <row r="2284" spans="1:5">
      <c r="A2284" s="3" t="s">
        <v>2287</v>
      </c>
      <c r="B2284" s="3">
        <v>18.906600000000001</v>
      </c>
      <c r="C2284" s="3">
        <v>90.908799999999999</v>
      </c>
      <c r="D2284" s="3">
        <v>2.26553</v>
      </c>
      <c r="E2284" s="4">
        <v>5.0000000000000002E-5</v>
      </c>
    </row>
    <row r="2285" spans="1:5">
      <c r="A2285" s="3" t="s">
        <v>2288</v>
      </c>
      <c r="B2285" s="3">
        <v>4.0564999999999998</v>
      </c>
      <c r="C2285" s="3">
        <v>1.61822</v>
      </c>
      <c r="D2285" s="3">
        <v>-1.3258300000000001</v>
      </c>
      <c r="E2285" s="3">
        <v>3.175E-2</v>
      </c>
    </row>
    <row r="2286" spans="1:5">
      <c r="A2286" s="3" t="s">
        <v>2289</v>
      </c>
      <c r="B2286" s="3">
        <v>6.2022000000000004</v>
      </c>
      <c r="C2286" s="3">
        <v>10.856</v>
      </c>
      <c r="D2286" s="3">
        <v>0.80764199999999997</v>
      </c>
      <c r="E2286" s="3">
        <v>2.0199999999999999E-2</v>
      </c>
    </row>
    <row r="2287" spans="1:5">
      <c r="A2287" s="3" t="s">
        <v>2290</v>
      </c>
      <c r="B2287" s="3">
        <v>0</v>
      </c>
      <c r="C2287" s="3">
        <v>3.3832300000000002</v>
      </c>
      <c r="D2287" s="3" t="s">
        <v>41</v>
      </c>
      <c r="E2287" s="3">
        <v>2.9999999999999997E-4</v>
      </c>
    </row>
    <row r="2288" spans="1:5">
      <c r="A2288" s="3" t="s">
        <v>2291</v>
      </c>
      <c r="B2288" s="3">
        <v>5.0119999999999996</v>
      </c>
      <c r="C2288" s="3">
        <v>2.7326000000000001</v>
      </c>
      <c r="D2288" s="3">
        <v>-0.87511000000000005</v>
      </c>
      <c r="E2288" s="3">
        <v>4.4200000000000003E-2</v>
      </c>
    </row>
    <row r="2289" spans="1:5">
      <c r="A2289" s="3" t="s">
        <v>2292</v>
      </c>
      <c r="B2289" s="3">
        <v>18.2879</v>
      </c>
      <c r="C2289" s="3">
        <v>29.576599999999999</v>
      </c>
      <c r="D2289" s="3">
        <v>0.69356899999999999</v>
      </c>
      <c r="E2289" s="3">
        <v>1.0749999999999999E-2</v>
      </c>
    </row>
    <row r="2290" spans="1:5">
      <c r="A2290" s="3" t="s">
        <v>2293</v>
      </c>
      <c r="B2290" s="3">
        <v>12.0497</v>
      </c>
      <c r="C2290" s="3">
        <v>1.98546</v>
      </c>
      <c r="D2290" s="3">
        <v>-2.6014499999999998</v>
      </c>
      <c r="E2290" s="3">
        <v>3.015E-2</v>
      </c>
    </row>
    <row r="2291" spans="1:5">
      <c r="A2291" s="3" t="s">
        <v>2294</v>
      </c>
      <c r="B2291" s="3">
        <v>182.79</v>
      </c>
      <c r="C2291" s="3">
        <v>277.55399999999997</v>
      </c>
      <c r="D2291" s="3">
        <v>0.60258100000000003</v>
      </c>
      <c r="E2291" s="3">
        <v>6.4999999999999997E-3</v>
      </c>
    </row>
    <row r="2292" spans="1:5">
      <c r="A2292" s="3" t="s">
        <v>2295</v>
      </c>
      <c r="B2292" s="3">
        <v>32.329500000000003</v>
      </c>
      <c r="C2292" s="3">
        <v>14.0936</v>
      </c>
      <c r="D2292" s="3">
        <v>-1.19781</v>
      </c>
      <c r="E2292" s="4">
        <v>5.0000000000000002E-5</v>
      </c>
    </row>
    <row r="2293" spans="1:5">
      <c r="A2293" s="3" t="s">
        <v>2296</v>
      </c>
      <c r="B2293" s="3">
        <v>67.8399</v>
      </c>
      <c r="C2293" s="3">
        <v>14.9292</v>
      </c>
      <c r="D2293" s="3">
        <v>-2.1840000000000002</v>
      </c>
      <c r="E2293" s="3">
        <v>7.8499999999999993E-3</v>
      </c>
    </row>
    <row r="2294" spans="1:5">
      <c r="A2294" s="3" t="s">
        <v>2297</v>
      </c>
      <c r="B2294" s="3">
        <v>31.9315</v>
      </c>
      <c r="C2294" s="3">
        <v>11.0883</v>
      </c>
      <c r="D2294" s="3">
        <v>-1.5259400000000001</v>
      </c>
      <c r="E2294" s="4">
        <v>5.0000000000000002E-5</v>
      </c>
    </row>
    <row r="2295" spans="1:5">
      <c r="A2295" s="3" t="s">
        <v>2298</v>
      </c>
      <c r="B2295" s="3">
        <v>25.462199999999999</v>
      </c>
      <c r="C2295" s="3">
        <v>15.514900000000001</v>
      </c>
      <c r="D2295" s="3">
        <v>-0.71470199999999995</v>
      </c>
      <c r="E2295" s="3">
        <v>7.4999999999999997E-3</v>
      </c>
    </row>
    <row r="2296" spans="1:5">
      <c r="A2296" s="3" t="s">
        <v>2299</v>
      </c>
      <c r="B2296" s="3">
        <v>157.40700000000001</v>
      </c>
      <c r="C2296" s="3">
        <v>71.816599999999994</v>
      </c>
      <c r="D2296" s="3">
        <v>-1.1321099999999999</v>
      </c>
      <c r="E2296" s="4">
        <v>5.0000000000000002E-5</v>
      </c>
    </row>
    <row r="2297" spans="1:5">
      <c r="A2297" s="3" t="s">
        <v>2300</v>
      </c>
      <c r="B2297" s="3">
        <v>94.861699999999999</v>
      </c>
      <c r="C2297" s="3">
        <v>17.726700000000001</v>
      </c>
      <c r="D2297" s="3">
        <v>-2.4199000000000002</v>
      </c>
      <c r="E2297" s="4">
        <v>5.0000000000000002E-5</v>
      </c>
    </row>
    <row r="2298" spans="1:5">
      <c r="A2298" s="3" t="s">
        <v>2301</v>
      </c>
      <c r="B2298" s="3">
        <v>0</v>
      </c>
      <c r="C2298" s="3">
        <v>1.29874</v>
      </c>
      <c r="D2298" s="3" t="s">
        <v>41</v>
      </c>
      <c r="E2298" s="3">
        <v>2.0000000000000001E-4</v>
      </c>
    </row>
    <row r="2299" spans="1:5">
      <c r="A2299" s="3" t="s">
        <v>2302</v>
      </c>
      <c r="B2299" s="3">
        <v>9.80124</v>
      </c>
      <c r="C2299" s="3">
        <v>18.204499999999999</v>
      </c>
      <c r="D2299" s="3">
        <v>0.89326000000000005</v>
      </c>
      <c r="E2299" s="3">
        <v>2.3949999999999999E-2</v>
      </c>
    </row>
    <row r="2300" spans="1:5">
      <c r="A2300" s="3" t="s">
        <v>2303</v>
      </c>
      <c r="B2300" s="3">
        <v>0</v>
      </c>
      <c r="C2300" s="3">
        <v>2.09348</v>
      </c>
      <c r="D2300" s="3" t="s">
        <v>41</v>
      </c>
      <c r="E2300" s="4">
        <v>5.0000000000000002E-5</v>
      </c>
    </row>
    <row r="2301" spans="1:5">
      <c r="A2301" s="3" t="s">
        <v>2304</v>
      </c>
      <c r="B2301" s="3">
        <v>1234.02</v>
      </c>
      <c r="C2301" s="3">
        <v>783.22199999999998</v>
      </c>
      <c r="D2301" s="3">
        <v>-0.65586800000000001</v>
      </c>
      <c r="E2301" s="3">
        <v>8.0000000000000004E-4</v>
      </c>
    </row>
    <row r="2302" spans="1:5">
      <c r="A2302" s="3" t="s">
        <v>2305</v>
      </c>
      <c r="B2302" s="3">
        <v>27.143899999999999</v>
      </c>
      <c r="C2302" s="3">
        <v>17.236899999999999</v>
      </c>
      <c r="D2302" s="3">
        <v>-0.65512400000000004</v>
      </c>
      <c r="E2302" s="3">
        <v>2.9350000000000001E-2</v>
      </c>
    </row>
    <row r="2303" spans="1:5">
      <c r="A2303" s="3" t="s">
        <v>2306</v>
      </c>
      <c r="B2303" s="3">
        <v>21.29</v>
      </c>
      <c r="C2303" s="3">
        <v>11.497999999999999</v>
      </c>
      <c r="D2303" s="3">
        <v>-0.88879699999999995</v>
      </c>
      <c r="E2303" s="3">
        <v>1.325E-2</v>
      </c>
    </row>
    <row r="2304" spans="1:5">
      <c r="A2304" s="3" t="s">
        <v>2307</v>
      </c>
      <c r="B2304" s="3">
        <v>6.7756999999999996</v>
      </c>
      <c r="C2304" s="3">
        <v>1.83375</v>
      </c>
      <c r="D2304" s="3">
        <v>-1.88558</v>
      </c>
      <c r="E2304" s="3">
        <v>2.2550000000000001E-2</v>
      </c>
    </row>
    <row r="2305" spans="1:5">
      <c r="A2305" s="3" t="s">
        <v>2308</v>
      </c>
      <c r="B2305" s="3">
        <v>51.688400000000001</v>
      </c>
      <c r="C2305" s="3">
        <v>31.343299999999999</v>
      </c>
      <c r="D2305" s="3">
        <v>-0.72168399999999999</v>
      </c>
      <c r="E2305" s="3">
        <v>1.0499999999999999E-3</v>
      </c>
    </row>
    <row r="2306" spans="1:5">
      <c r="A2306" s="3" t="s">
        <v>2309</v>
      </c>
      <c r="B2306" s="3">
        <v>14.1683</v>
      </c>
      <c r="C2306" s="3">
        <v>24.601800000000001</v>
      </c>
      <c r="D2306" s="3">
        <v>0.796095</v>
      </c>
      <c r="E2306" s="3">
        <v>7.5500000000000003E-3</v>
      </c>
    </row>
    <row r="2307" spans="1:5">
      <c r="A2307" s="3" t="s">
        <v>2310</v>
      </c>
      <c r="B2307" s="3">
        <v>4.2484599999999997</v>
      </c>
      <c r="C2307" s="3">
        <v>7.7999200000000002</v>
      </c>
      <c r="D2307" s="3">
        <v>0.87651999999999997</v>
      </c>
      <c r="E2307" s="3">
        <v>4.0599999999999997E-2</v>
      </c>
    </row>
    <row r="2308" spans="1:5">
      <c r="A2308" s="3" t="s">
        <v>2311</v>
      </c>
      <c r="B2308" s="3">
        <v>1.23644</v>
      </c>
      <c r="C2308" s="3">
        <v>0</v>
      </c>
      <c r="D2308" s="3" t="e">
        <f>-inf</f>
        <v>#NAME?</v>
      </c>
      <c r="E2308" s="3">
        <v>2.9999999999999997E-4</v>
      </c>
    </row>
    <row r="2309" spans="1:5">
      <c r="A2309" s="3" t="s">
        <v>2312</v>
      </c>
      <c r="B2309" s="3">
        <v>6.4362300000000001</v>
      </c>
      <c r="C2309" s="3">
        <v>18.2775</v>
      </c>
      <c r="D2309" s="3">
        <v>1.5057799999999999</v>
      </c>
      <c r="E2309" s="3">
        <v>3.6949999999999997E-2</v>
      </c>
    </row>
    <row r="2310" spans="1:5">
      <c r="A2310" s="3" t="s">
        <v>2313</v>
      </c>
      <c r="B2310" s="3">
        <v>24.604600000000001</v>
      </c>
      <c r="C2310" s="3">
        <v>42.843400000000003</v>
      </c>
      <c r="D2310" s="3">
        <v>0.80014600000000002</v>
      </c>
      <c r="E2310" s="3">
        <v>8.0000000000000004E-4</v>
      </c>
    </row>
    <row r="2311" spans="1:5">
      <c r="A2311" s="3" t="s">
        <v>2314</v>
      </c>
      <c r="B2311" s="3">
        <v>31.627700000000001</v>
      </c>
      <c r="C2311" s="3">
        <v>21.056799999999999</v>
      </c>
      <c r="D2311" s="3">
        <v>-0.58689899999999995</v>
      </c>
      <c r="E2311" s="3">
        <v>1.7049999999999999E-2</v>
      </c>
    </row>
    <row r="2312" spans="1:5">
      <c r="A2312" s="3" t="s">
        <v>2315</v>
      </c>
      <c r="B2312" s="3">
        <v>7.2350700000000003</v>
      </c>
      <c r="C2312" s="3">
        <v>15.8749</v>
      </c>
      <c r="D2312" s="3">
        <v>1.13367</v>
      </c>
      <c r="E2312" s="3">
        <v>3.15E-3</v>
      </c>
    </row>
    <row r="2313" spans="1:5">
      <c r="A2313" s="3" t="s">
        <v>2316</v>
      </c>
      <c r="B2313" s="3">
        <v>42.282600000000002</v>
      </c>
      <c r="C2313" s="3">
        <v>21.667000000000002</v>
      </c>
      <c r="D2313" s="3">
        <v>-0.96456600000000003</v>
      </c>
      <c r="E2313" s="3">
        <v>2.5000000000000001E-4</v>
      </c>
    </row>
    <row r="2314" spans="1:5">
      <c r="A2314" s="3" t="s">
        <v>2317</v>
      </c>
      <c r="B2314" s="3">
        <v>3.86863</v>
      </c>
      <c r="C2314" s="3">
        <v>60.658099999999997</v>
      </c>
      <c r="D2314" s="3">
        <v>3.9708100000000002</v>
      </c>
      <c r="E2314" s="3">
        <v>1.125E-2</v>
      </c>
    </row>
    <row r="2315" spans="1:5">
      <c r="A2315" s="3" t="s">
        <v>2318</v>
      </c>
      <c r="B2315" s="3">
        <v>183.98400000000001</v>
      </c>
      <c r="C2315" s="3">
        <v>121.291</v>
      </c>
      <c r="D2315" s="3">
        <v>-0.60111000000000003</v>
      </c>
      <c r="E2315" s="3">
        <v>7.5000000000000002E-4</v>
      </c>
    </row>
    <row r="2316" spans="1:5">
      <c r="A2316" s="3" t="s">
        <v>2319</v>
      </c>
      <c r="B2316" s="3">
        <v>114.60299999999999</v>
      </c>
      <c r="C2316" s="3">
        <v>194.06899999999999</v>
      </c>
      <c r="D2316" s="3">
        <v>0.75992700000000002</v>
      </c>
      <c r="E2316" s="3">
        <v>5.5000000000000003E-4</v>
      </c>
    </row>
    <row r="2317" spans="1:5">
      <c r="A2317" s="3" t="s">
        <v>2320</v>
      </c>
      <c r="B2317" s="3">
        <v>19.6313</v>
      </c>
      <c r="C2317" s="3">
        <v>10.477</v>
      </c>
      <c r="D2317" s="3">
        <v>-0.90592600000000001</v>
      </c>
      <c r="E2317" s="3">
        <v>4.4699999999999997E-2</v>
      </c>
    </row>
    <row r="2318" spans="1:5">
      <c r="A2318" s="3" t="s">
        <v>2321</v>
      </c>
      <c r="B2318" s="3">
        <v>56.224600000000002</v>
      </c>
      <c r="C2318" s="3">
        <v>30.5749</v>
      </c>
      <c r="D2318" s="3">
        <v>-0.87885400000000002</v>
      </c>
      <c r="E2318" s="3">
        <v>4.9000000000000002E-2</v>
      </c>
    </row>
    <row r="2319" spans="1:5">
      <c r="A2319" s="3" t="s">
        <v>2322</v>
      </c>
      <c r="B2319" s="3">
        <v>20.4055</v>
      </c>
      <c r="C2319" s="3">
        <v>38.579599999999999</v>
      </c>
      <c r="D2319" s="3">
        <v>0.91888099999999995</v>
      </c>
      <c r="E2319" s="3">
        <v>3.5E-4</v>
      </c>
    </row>
    <row r="2320" spans="1:5">
      <c r="A2320" s="3" t="s">
        <v>2323</v>
      </c>
      <c r="B2320" s="3">
        <v>66.877499999999998</v>
      </c>
      <c r="C2320" s="3">
        <v>25.047699999999999</v>
      </c>
      <c r="D2320" s="3">
        <v>-1.4168400000000001</v>
      </c>
      <c r="E2320" s="4">
        <v>5.0000000000000002E-5</v>
      </c>
    </row>
    <row r="2321" spans="1:5">
      <c r="A2321" s="3" t="s">
        <v>2324</v>
      </c>
      <c r="B2321" s="3">
        <v>28.089099999999998</v>
      </c>
      <c r="C2321" s="3">
        <v>17.346299999999999</v>
      </c>
      <c r="D2321" s="3">
        <v>-0.69537899999999997</v>
      </c>
      <c r="E2321" s="3">
        <v>1.8800000000000001E-2</v>
      </c>
    </row>
    <row r="2322" spans="1:5">
      <c r="A2322" s="3" t="s">
        <v>2325</v>
      </c>
      <c r="B2322" s="3">
        <v>28.200900000000001</v>
      </c>
      <c r="C2322" s="3">
        <v>13.895</v>
      </c>
      <c r="D2322" s="3">
        <v>-1.02118</v>
      </c>
      <c r="E2322" s="3">
        <v>5.5000000000000003E-4</v>
      </c>
    </row>
    <row r="2323" spans="1:5">
      <c r="A2323" s="3" t="s">
        <v>2326</v>
      </c>
      <c r="B2323" s="3">
        <v>91.8934</v>
      </c>
      <c r="C2323" s="3">
        <v>51.672600000000003</v>
      </c>
      <c r="D2323" s="3">
        <v>-0.83056099999999999</v>
      </c>
      <c r="E2323" s="3">
        <v>4.0000000000000002E-4</v>
      </c>
    </row>
    <row r="2324" spans="1:5">
      <c r="A2324" s="3" t="s">
        <v>2327</v>
      </c>
      <c r="B2324" s="3">
        <v>39.093699999999998</v>
      </c>
      <c r="C2324" s="3">
        <v>24.594999999999999</v>
      </c>
      <c r="D2324" s="3">
        <v>-0.66857100000000003</v>
      </c>
      <c r="E2324" s="3">
        <v>1.6500000000000001E-2</v>
      </c>
    </row>
    <row r="2325" spans="1:5">
      <c r="A2325" s="3" t="s">
        <v>2328</v>
      </c>
      <c r="B2325" s="3">
        <v>11.167999999999999</v>
      </c>
      <c r="C2325" s="3">
        <v>17.829799999999999</v>
      </c>
      <c r="D2325" s="3">
        <v>0.674929</v>
      </c>
      <c r="E2325" s="3">
        <v>8.6E-3</v>
      </c>
    </row>
    <row r="2326" spans="1:5">
      <c r="A2326" s="3" t="s">
        <v>2329</v>
      </c>
      <c r="B2326" s="3">
        <v>40.989899999999999</v>
      </c>
      <c r="C2326" s="3">
        <v>68.418400000000005</v>
      </c>
      <c r="D2326" s="3">
        <v>0.73911700000000002</v>
      </c>
      <c r="E2326" s="3">
        <v>9.1000000000000004E-3</v>
      </c>
    </row>
    <row r="2327" spans="1:5">
      <c r="A2327" s="3" t="s">
        <v>2330</v>
      </c>
      <c r="B2327" s="3">
        <v>7.8118699999999999</v>
      </c>
      <c r="C2327" s="3">
        <v>15.2212</v>
      </c>
      <c r="D2327" s="3">
        <v>0.96233800000000003</v>
      </c>
      <c r="E2327" s="3">
        <v>3.3999999999999998E-3</v>
      </c>
    </row>
    <row r="2328" spans="1:5">
      <c r="A2328" s="3" t="s">
        <v>2331</v>
      </c>
      <c r="B2328" s="3">
        <v>12.7308</v>
      </c>
      <c r="C2328" s="3">
        <v>7.6569700000000003</v>
      </c>
      <c r="D2328" s="3">
        <v>-0.73348000000000002</v>
      </c>
      <c r="E2328" s="3">
        <v>3.7400000000000003E-2</v>
      </c>
    </row>
    <row r="2329" spans="1:5">
      <c r="A2329" s="3" t="s">
        <v>2332</v>
      </c>
      <c r="B2329" s="3">
        <v>6.4230400000000003</v>
      </c>
      <c r="C2329" s="3">
        <v>2.3151199999999998</v>
      </c>
      <c r="D2329" s="3">
        <v>-1.47217</v>
      </c>
      <c r="E2329" s="3">
        <v>1.3899999999999999E-2</v>
      </c>
    </row>
    <row r="2330" spans="1:5">
      <c r="A2330" s="3" t="s">
        <v>2333</v>
      </c>
      <c r="B2330" s="3">
        <v>11.3292</v>
      </c>
      <c r="C2330" s="3">
        <v>5.2699299999999996</v>
      </c>
      <c r="D2330" s="3">
        <v>-1.10419</v>
      </c>
      <c r="E2330" s="3">
        <v>2.6599999999999999E-2</v>
      </c>
    </row>
    <row r="2331" spans="1:5">
      <c r="A2331" s="3" t="s">
        <v>2334</v>
      </c>
      <c r="B2331" s="3">
        <v>16.6676</v>
      </c>
      <c r="C2331" s="3">
        <v>37.2851</v>
      </c>
      <c r="D2331" s="3">
        <v>1.1615500000000001</v>
      </c>
      <c r="E2331" s="3">
        <v>8.9999999999999993E-3</v>
      </c>
    </row>
    <row r="2332" spans="1:5">
      <c r="A2332" s="3" t="s">
        <v>2335</v>
      </c>
      <c r="B2332" s="3">
        <v>8.7471999999999994</v>
      </c>
      <c r="C2332" s="3">
        <v>14.1662</v>
      </c>
      <c r="D2332" s="3">
        <v>0.69556200000000001</v>
      </c>
      <c r="E2332" s="3">
        <v>4.2200000000000001E-2</v>
      </c>
    </row>
    <row r="2333" spans="1:5">
      <c r="A2333" s="3" t="s">
        <v>2336</v>
      </c>
      <c r="B2333" s="3">
        <v>21.788599999999999</v>
      </c>
      <c r="C2333" s="3">
        <v>13.8317</v>
      </c>
      <c r="D2333" s="3">
        <v>-0.65559299999999998</v>
      </c>
      <c r="E2333" s="3">
        <v>6.1500000000000001E-3</v>
      </c>
    </row>
    <row r="2334" spans="1:5">
      <c r="A2334" s="3" t="s">
        <v>2337</v>
      </c>
      <c r="B2334" s="3">
        <v>58.532400000000003</v>
      </c>
      <c r="C2334" s="3">
        <v>18.298100000000002</v>
      </c>
      <c r="D2334" s="3">
        <v>-1.67754</v>
      </c>
      <c r="E2334" s="3">
        <v>4.0000000000000002E-4</v>
      </c>
    </row>
    <row r="2335" spans="1:5">
      <c r="A2335" s="3" t="s">
        <v>2338</v>
      </c>
      <c r="B2335" s="3">
        <v>7.0307599999999999</v>
      </c>
      <c r="C2335" s="3">
        <v>11.1694</v>
      </c>
      <c r="D2335" s="3">
        <v>0.66780099999999998</v>
      </c>
      <c r="E2335" s="3">
        <v>3.3050000000000003E-2</v>
      </c>
    </row>
    <row r="2336" spans="1:5">
      <c r="A2336" s="3" t="s">
        <v>2339</v>
      </c>
      <c r="B2336" s="3">
        <v>7.8131300000000001</v>
      </c>
      <c r="C2336" s="3">
        <v>2.2753199999999998</v>
      </c>
      <c r="D2336" s="3">
        <v>-1.77983</v>
      </c>
      <c r="E2336" s="3">
        <v>5.3499999999999997E-3</v>
      </c>
    </row>
    <row r="2337" spans="1:5">
      <c r="A2337" s="3" t="s">
        <v>2340</v>
      </c>
      <c r="B2337" s="3">
        <v>103.776</v>
      </c>
      <c r="C2337" s="3">
        <v>43.190399999999997</v>
      </c>
      <c r="D2337" s="3">
        <v>-1.2646900000000001</v>
      </c>
      <c r="E2337" s="4">
        <v>5.0000000000000002E-5</v>
      </c>
    </row>
    <row r="2338" spans="1:5">
      <c r="A2338" s="3" t="s">
        <v>2341</v>
      </c>
      <c r="B2338" s="3">
        <v>80.330500000000001</v>
      </c>
      <c r="C2338" s="3">
        <v>51.1128</v>
      </c>
      <c r="D2338" s="3">
        <v>-0.65226399999999995</v>
      </c>
      <c r="E2338" s="3">
        <v>1.0800000000000001E-2</v>
      </c>
    </row>
    <row r="2339" spans="1:5">
      <c r="A2339" s="3" t="s">
        <v>2342</v>
      </c>
      <c r="B2339" s="3">
        <v>0</v>
      </c>
      <c r="C2339" s="3">
        <v>57.203299999999999</v>
      </c>
      <c r="D2339" s="3" t="s">
        <v>41</v>
      </c>
      <c r="E2339" s="3">
        <v>1E-4</v>
      </c>
    </row>
    <row r="2340" spans="1:5">
      <c r="A2340" s="3" t="s">
        <v>2343</v>
      </c>
      <c r="B2340" s="3">
        <v>8.9409100000000006</v>
      </c>
      <c r="C2340" s="3">
        <v>3.97173</v>
      </c>
      <c r="D2340" s="3">
        <v>-1.17065</v>
      </c>
      <c r="E2340" s="3">
        <v>3.3750000000000002E-2</v>
      </c>
    </row>
    <row r="2341" spans="1:5">
      <c r="A2341" s="3" t="s">
        <v>2344</v>
      </c>
      <c r="B2341" s="3">
        <v>53.608199999999997</v>
      </c>
      <c r="C2341" s="3">
        <v>107.732</v>
      </c>
      <c r="D2341" s="3">
        <v>1.00692</v>
      </c>
      <c r="E2341" s="4">
        <v>5.0000000000000002E-5</v>
      </c>
    </row>
    <row r="2342" spans="1:5">
      <c r="A2342" s="3" t="s">
        <v>2345</v>
      </c>
      <c r="B2342" s="3">
        <v>11.889099999999999</v>
      </c>
      <c r="C2342" s="3">
        <v>17.875299999999999</v>
      </c>
      <c r="D2342" s="3">
        <v>0.58832099999999998</v>
      </c>
      <c r="E2342" s="3">
        <v>1.6150000000000001E-2</v>
      </c>
    </row>
    <row r="2343" spans="1:5">
      <c r="A2343" s="3" t="s">
        <v>2346</v>
      </c>
      <c r="B2343" s="3">
        <v>59.164099999999998</v>
      </c>
      <c r="C2343" s="3">
        <v>32.347200000000001</v>
      </c>
      <c r="D2343" s="3">
        <v>-0.87107900000000005</v>
      </c>
      <c r="E2343" s="3">
        <v>2.0000000000000001E-4</v>
      </c>
    </row>
    <row r="2344" spans="1:5">
      <c r="A2344" s="3" t="s">
        <v>2347</v>
      </c>
      <c r="B2344" s="3">
        <v>15.0319</v>
      </c>
      <c r="C2344" s="3">
        <v>4.9029999999999996</v>
      </c>
      <c r="D2344" s="3">
        <v>-1.61629</v>
      </c>
      <c r="E2344" s="3">
        <v>8.8500000000000002E-3</v>
      </c>
    </row>
    <row r="2345" spans="1:5">
      <c r="A2345" s="3" t="s">
        <v>2348</v>
      </c>
      <c r="B2345" s="3">
        <v>6.0228999999999999</v>
      </c>
      <c r="C2345" s="3">
        <v>33.265799999999999</v>
      </c>
      <c r="D2345" s="3">
        <v>2.4655100000000001</v>
      </c>
      <c r="E2345" s="4">
        <v>5.0000000000000002E-5</v>
      </c>
    </row>
    <row r="2346" spans="1:5">
      <c r="A2346" s="3" t="s">
        <v>2349</v>
      </c>
      <c r="B2346" s="3">
        <v>7.5212000000000003</v>
      </c>
      <c r="C2346" s="3">
        <v>1.6704399999999999</v>
      </c>
      <c r="D2346" s="3">
        <v>-2.1707299999999998</v>
      </c>
      <c r="E2346" s="3">
        <v>1.72E-2</v>
      </c>
    </row>
    <row r="2347" spans="1:5">
      <c r="A2347" s="3" t="s">
        <v>2350</v>
      </c>
      <c r="B2347" s="3">
        <v>18.1387</v>
      </c>
      <c r="C2347" s="3">
        <v>5.72478</v>
      </c>
      <c r="D2347" s="3">
        <v>-1.66378</v>
      </c>
      <c r="E2347" s="3">
        <v>4.0000000000000002E-4</v>
      </c>
    </row>
    <row r="2348" spans="1:5">
      <c r="A2348" s="3" t="s">
        <v>2351</v>
      </c>
      <c r="B2348" s="3">
        <v>789.52</v>
      </c>
      <c r="C2348" s="3">
        <v>1401.48</v>
      </c>
      <c r="D2348" s="3">
        <v>0.82790699999999995</v>
      </c>
      <c r="E2348" s="4">
        <v>5.0000000000000002E-5</v>
      </c>
    </row>
    <row r="2349" spans="1:5">
      <c r="A2349" s="3" t="s">
        <v>2352</v>
      </c>
      <c r="B2349" s="3">
        <v>43.240900000000003</v>
      </c>
      <c r="C2349" s="3">
        <v>21.8018</v>
      </c>
      <c r="D2349" s="3">
        <v>-0.98795100000000002</v>
      </c>
      <c r="E2349" s="3">
        <v>1.1999999999999999E-3</v>
      </c>
    </row>
    <row r="2350" spans="1:5">
      <c r="A2350" s="3" t="s">
        <v>2353</v>
      </c>
      <c r="B2350" s="3">
        <v>13.0482</v>
      </c>
      <c r="C2350" s="3">
        <v>6.1386500000000002</v>
      </c>
      <c r="D2350" s="3">
        <v>-1.08786</v>
      </c>
      <c r="E2350" s="3">
        <v>1.35E-2</v>
      </c>
    </row>
    <row r="2351" spans="1:5">
      <c r="A2351" s="3" t="s">
        <v>2354</v>
      </c>
      <c r="B2351" s="3">
        <v>104.095</v>
      </c>
      <c r="C2351" s="3">
        <v>391.56099999999998</v>
      </c>
      <c r="D2351" s="3">
        <v>1.91134</v>
      </c>
      <c r="E2351" s="4">
        <v>5.0000000000000002E-5</v>
      </c>
    </row>
    <row r="2352" spans="1:5">
      <c r="A2352" s="3" t="s">
        <v>2355</v>
      </c>
      <c r="B2352" s="3">
        <v>113.873</v>
      </c>
      <c r="C2352" s="3">
        <v>53.302399999999999</v>
      </c>
      <c r="D2352" s="3">
        <v>-1.0951500000000001</v>
      </c>
      <c r="E2352" s="4">
        <v>5.0000000000000002E-5</v>
      </c>
    </row>
    <row r="2353" spans="1:5">
      <c r="A2353" s="3" t="s">
        <v>2356</v>
      </c>
      <c r="B2353" s="3">
        <v>18.213799999999999</v>
      </c>
      <c r="C2353" s="3">
        <v>10.565899999999999</v>
      </c>
      <c r="D2353" s="3">
        <v>-0.78561400000000003</v>
      </c>
      <c r="E2353" s="3">
        <v>2.58E-2</v>
      </c>
    </row>
    <row r="2354" spans="1:5">
      <c r="A2354" s="3" t="s">
        <v>2357</v>
      </c>
      <c r="B2354" s="3">
        <v>35.591500000000003</v>
      </c>
      <c r="C2354" s="3">
        <v>23.06</v>
      </c>
      <c r="D2354" s="3">
        <v>-0.62614400000000003</v>
      </c>
      <c r="E2354" s="3">
        <v>3.9E-2</v>
      </c>
    </row>
    <row r="2355" spans="1:5">
      <c r="A2355" s="3" t="s">
        <v>2358</v>
      </c>
      <c r="B2355" s="3">
        <v>35.153799999999997</v>
      </c>
      <c r="C2355" s="3">
        <v>22.9346</v>
      </c>
      <c r="D2355" s="3">
        <v>-0.61614999999999998</v>
      </c>
      <c r="E2355" s="3">
        <v>1.77E-2</v>
      </c>
    </row>
    <row r="2356" spans="1:5">
      <c r="A2356" s="3" t="s">
        <v>2359</v>
      </c>
      <c r="B2356" s="3">
        <v>11.390499999999999</v>
      </c>
      <c r="C2356" s="3">
        <v>2.5082499999999999</v>
      </c>
      <c r="D2356" s="3">
        <v>-2.1830699999999998</v>
      </c>
      <c r="E2356" s="3">
        <v>8.9999999999999998E-4</v>
      </c>
    </row>
    <row r="2357" spans="1:5">
      <c r="A2357" s="3" t="s">
        <v>2360</v>
      </c>
      <c r="B2357" s="3">
        <v>81.795599999999993</v>
      </c>
      <c r="C2357" s="3">
        <v>174.51900000000001</v>
      </c>
      <c r="D2357" s="3">
        <v>1.0932900000000001</v>
      </c>
      <c r="E2357" s="4">
        <v>5.0000000000000002E-5</v>
      </c>
    </row>
    <row r="2358" spans="1:5">
      <c r="A2358" s="3" t="s">
        <v>2361</v>
      </c>
      <c r="B2358" s="3">
        <v>241.49600000000001</v>
      </c>
      <c r="C2358" s="3">
        <v>107.742</v>
      </c>
      <c r="D2358" s="3">
        <v>-1.1644300000000001</v>
      </c>
      <c r="E2358" s="4">
        <v>5.0000000000000002E-5</v>
      </c>
    </row>
    <row r="2359" spans="1:5">
      <c r="A2359" s="3" t="s">
        <v>2362</v>
      </c>
      <c r="B2359" s="3">
        <v>28.8657</v>
      </c>
      <c r="C2359" s="3">
        <v>12.1675</v>
      </c>
      <c r="D2359" s="3">
        <v>-1.2463200000000001</v>
      </c>
      <c r="E2359" s="4">
        <v>5.0000000000000002E-5</v>
      </c>
    </row>
    <row r="2360" spans="1:5">
      <c r="A2360" s="3" t="s">
        <v>2363</v>
      </c>
      <c r="B2360" s="3">
        <v>8.2331800000000008</v>
      </c>
      <c r="C2360" s="3">
        <v>14.2676</v>
      </c>
      <c r="D2360" s="3">
        <v>0.79322499999999996</v>
      </c>
      <c r="E2360" s="3">
        <v>1.115E-2</v>
      </c>
    </row>
    <row r="2361" spans="1:5">
      <c r="A2361" s="3" t="s">
        <v>2364</v>
      </c>
      <c r="B2361" s="3">
        <v>76.606700000000004</v>
      </c>
      <c r="C2361" s="3">
        <v>27.518699999999999</v>
      </c>
      <c r="D2361" s="3">
        <v>-1.47706</v>
      </c>
      <c r="E2361" s="4">
        <v>5.0000000000000002E-5</v>
      </c>
    </row>
    <row r="2362" spans="1:5">
      <c r="A2362" s="3" t="s">
        <v>2365</v>
      </c>
      <c r="B2362" s="3">
        <v>94.738699999999994</v>
      </c>
      <c r="C2362" s="3">
        <v>36.9816</v>
      </c>
      <c r="D2362" s="3">
        <v>-1.3571500000000001</v>
      </c>
      <c r="E2362" s="4">
        <v>5.0000000000000002E-5</v>
      </c>
    </row>
    <row r="2363" spans="1:5">
      <c r="A2363" s="3" t="s">
        <v>2366</v>
      </c>
      <c r="B2363" s="3">
        <v>9.9032699999999991</v>
      </c>
      <c r="C2363" s="3">
        <v>20.0428</v>
      </c>
      <c r="D2363" s="3">
        <v>1.01711</v>
      </c>
      <c r="E2363" s="3">
        <v>0.01</v>
      </c>
    </row>
    <row r="2364" spans="1:5">
      <c r="A2364" s="3" t="s">
        <v>2367</v>
      </c>
      <c r="B2364" s="3">
        <v>19.373000000000001</v>
      </c>
      <c r="C2364" s="3">
        <v>11.1281</v>
      </c>
      <c r="D2364" s="3">
        <v>-0.79984100000000002</v>
      </c>
      <c r="E2364" s="3">
        <v>3.755E-2</v>
      </c>
    </row>
    <row r="2365" spans="1:5">
      <c r="A2365" s="3" t="s">
        <v>2368</v>
      </c>
      <c r="B2365" s="3">
        <v>108.765</v>
      </c>
      <c r="C2365" s="3">
        <v>55.186300000000003</v>
      </c>
      <c r="D2365" s="3">
        <v>-0.97883699999999996</v>
      </c>
      <c r="E2365" s="3">
        <v>1.2699999999999999E-2</v>
      </c>
    </row>
    <row r="2366" spans="1:5">
      <c r="A2366" s="3" t="s">
        <v>2369</v>
      </c>
      <c r="B2366" s="3">
        <v>112.26</v>
      </c>
      <c r="C2366" s="3">
        <v>74.430999999999997</v>
      </c>
      <c r="D2366" s="3">
        <v>-0.59287000000000001</v>
      </c>
      <c r="E2366" s="3">
        <v>2.2499999999999998E-3</v>
      </c>
    </row>
    <row r="2367" spans="1:5">
      <c r="A2367" s="3" t="s">
        <v>2370</v>
      </c>
      <c r="B2367" s="3">
        <v>8.1055700000000002</v>
      </c>
      <c r="C2367" s="3">
        <v>1.30711</v>
      </c>
      <c r="D2367" s="3">
        <v>-2.63253</v>
      </c>
      <c r="E2367" s="3">
        <v>7.45E-3</v>
      </c>
    </row>
    <row r="2368" spans="1:5">
      <c r="A2368" s="3" t="s">
        <v>2371</v>
      </c>
      <c r="B2368" s="3">
        <v>4.6493799999999998</v>
      </c>
      <c r="C2368" s="3">
        <v>11.221</v>
      </c>
      <c r="D2368" s="3">
        <v>1.2710900000000001</v>
      </c>
      <c r="E2368" s="3">
        <v>1.0749999999999999E-2</v>
      </c>
    </row>
    <row r="2369" spans="1:5">
      <c r="A2369" s="3" t="s">
        <v>2372</v>
      </c>
      <c r="B2369" s="3">
        <v>26.414000000000001</v>
      </c>
      <c r="C2369" s="3">
        <v>11.951000000000001</v>
      </c>
      <c r="D2369" s="3">
        <v>-1.1441699999999999</v>
      </c>
      <c r="E2369" s="3">
        <v>1.1999999999999999E-3</v>
      </c>
    </row>
    <row r="2370" spans="1:5">
      <c r="A2370" s="3" t="s">
        <v>2373</v>
      </c>
      <c r="B2370" s="3">
        <v>49.419800000000002</v>
      </c>
      <c r="C2370" s="3">
        <v>28.5992</v>
      </c>
      <c r="D2370" s="3">
        <v>-0.78911600000000004</v>
      </c>
      <c r="E2370" s="3">
        <v>2.9999999999999997E-4</v>
      </c>
    </row>
    <row r="2371" spans="1:5">
      <c r="A2371" s="3" t="s">
        <v>2374</v>
      </c>
      <c r="B2371" s="3">
        <v>15.361800000000001</v>
      </c>
      <c r="C2371" s="3">
        <v>23.688500000000001</v>
      </c>
      <c r="D2371" s="3">
        <v>0.624838</v>
      </c>
      <c r="E2371" s="3">
        <v>4.1999999999999997E-3</v>
      </c>
    </row>
    <row r="2372" spans="1:5">
      <c r="A2372" s="3" t="s">
        <v>2375</v>
      </c>
      <c r="B2372" s="3">
        <v>42.748199999999997</v>
      </c>
      <c r="C2372" s="3">
        <v>74.144599999999997</v>
      </c>
      <c r="D2372" s="3">
        <v>0.79447800000000002</v>
      </c>
      <c r="E2372" s="3">
        <v>1.8E-3</v>
      </c>
    </row>
    <row r="2373" spans="1:5">
      <c r="A2373" s="3" t="s">
        <v>2376</v>
      </c>
      <c r="B2373" s="3">
        <v>5.6816399999999998</v>
      </c>
      <c r="C2373" s="3">
        <v>0.84108899999999998</v>
      </c>
      <c r="D2373" s="3">
        <v>-2.7559800000000001</v>
      </c>
      <c r="E2373" s="3">
        <v>4.02E-2</v>
      </c>
    </row>
    <row r="2374" spans="1:5">
      <c r="A2374" s="3" t="s">
        <v>2377</v>
      </c>
      <c r="B2374" s="3">
        <v>42.027900000000002</v>
      </c>
      <c r="C2374" s="3">
        <v>71.091999999999999</v>
      </c>
      <c r="D2374" s="3">
        <v>0.75834100000000004</v>
      </c>
      <c r="E2374" s="3">
        <v>6.6E-3</v>
      </c>
    </row>
    <row r="2375" spans="1:5">
      <c r="A2375" s="3" t="s">
        <v>2378</v>
      </c>
      <c r="B2375" s="3">
        <v>38.985999999999997</v>
      </c>
      <c r="C2375" s="3">
        <v>20.357800000000001</v>
      </c>
      <c r="D2375" s="3">
        <v>-0.93737099999999995</v>
      </c>
      <c r="E2375" s="3">
        <v>4.8800000000000003E-2</v>
      </c>
    </row>
    <row r="2376" spans="1:5">
      <c r="A2376" s="3" t="s">
        <v>2379</v>
      </c>
      <c r="B2376" s="3">
        <v>12.221</v>
      </c>
      <c r="C2376" s="3">
        <v>19.383400000000002</v>
      </c>
      <c r="D2376" s="3">
        <v>0.66545900000000002</v>
      </c>
      <c r="E2376" s="3">
        <v>4.1200000000000001E-2</v>
      </c>
    </row>
    <row r="2377" spans="1:5">
      <c r="A2377" s="3" t="s">
        <v>2380</v>
      </c>
      <c r="B2377" s="3">
        <v>23.724</v>
      </c>
      <c r="C2377" s="3">
        <v>38.501300000000001</v>
      </c>
      <c r="D2377" s="3">
        <v>0.69855900000000004</v>
      </c>
      <c r="E2377" s="3">
        <v>6.7499999999999999E-3</v>
      </c>
    </row>
    <row r="2378" spans="1:5">
      <c r="A2378" s="3" t="s">
        <v>2381</v>
      </c>
      <c r="B2378" s="3">
        <v>1.0617099999999999</v>
      </c>
      <c r="C2378" s="3">
        <v>0</v>
      </c>
      <c r="D2378" s="3" t="e">
        <f>-inf</f>
        <v>#NAME?</v>
      </c>
      <c r="E2378" s="3">
        <v>2.0000000000000001E-4</v>
      </c>
    </row>
    <row r="2379" spans="1:5">
      <c r="A2379" s="3" t="s">
        <v>2382</v>
      </c>
      <c r="B2379" s="3">
        <v>15.6478</v>
      </c>
      <c r="C2379" s="3">
        <v>7.9105600000000003</v>
      </c>
      <c r="D2379" s="3">
        <v>-0.98410500000000001</v>
      </c>
      <c r="E2379" s="3">
        <v>2.5000000000000001E-4</v>
      </c>
    </row>
    <row r="2380" spans="1:5">
      <c r="A2380" s="3" t="s">
        <v>2383</v>
      </c>
      <c r="B2380" s="3">
        <v>13.7827</v>
      </c>
      <c r="C2380" s="3">
        <v>47.014699999999998</v>
      </c>
      <c r="D2380" s="3">
        <v>1.7702599999999999</v>
      </c>
      <c r="E2380" s="4">
        <v>5.0000000000000002E-5</v>
      </c>
    </row>
    <row r="2381" spans="1:5">
      <c r="A2381" s="3" t="s">
        <v>2384</v>
      </c>
      <c r="B2381" s="3">
        <v>9.5791900000000005</v>
      </c>
      <c r="C2381" s="3">
        <v>4.7540399999999998</v>
      </c>
      <c r="D2381" s="3">
        <v>-1.01075</v>
      </c>
      <c r="E2381" s="3">
        <v>6.0000000000000001E-3</v>
      </c>
    </row>
    <row r="2382" spans="1:5">
      <c r="A2382" s="3" t="s">
        <v>2385</v>
      </c>
      <c r="B2382" s="3">
        <v>76.555599999999998</v>
      </c>
      <c r="C2382" s="3">
        <v>7.5660600000000002</v>
      </c>
      <c r="D2382" s="3">
        <v>-3.3388900000000001</v>
      </c>
      <c r="E2382" s="4">
        <v>5.0000000000000002E-5</v>
      </c>
    </row>
    <row r="2383" spans="1:5">
      <c r="A2383" s="3" t="s">
        <v>2386</v>
      </c>
      <c r="B2383" s="3">
        <v>14.1145</v>
      </c>
      <c r="C2383" s="3">
        <v>22.424499999999998</v>
      </c>
      <c r="D2383" s="3">
        <v>0.66790300000000002</v>
      </c>
      <c r="E2383" s="3">
        <v>4.4200000000000003E-2</v>
      </c>
    </row>
    <row r="2384" spans="1:5">
      <c r="A2384" s="3" t="s">
        <v>2387</v>
      </c>
      <c r="B2384" s="3">
        <v>11.899699999999999</v>
      </c>
      <c r="C2384" s="3">
        <v>6.5219899999999997</v>
      </c>
      <c r="D2384" s="3">
        <v>-0.86754299999999995</v>
      </c>
      <c r="E2384" s="3">
        <v>2.4E-2</v>
      </c>
    </row>
    <row r="2385" spans="1:5">
      <c r="A2385" s="3" t="s">
        <v>2388</v>
      </c>
      <c r="B2385" s="3">
        <v>10.299799999999999</v>
      </c>
      <c r="C2385" s="3">
        <v>5.2843099999999996</v>
      </c>
      <c r="D2385" s="3">
        <v>-0.96282900000000005</v>
      </c>
      <c r="E2385" s="3">
        <v>1.77E-2</v>
      </c>
    </row>
    <row r="2386" spans="1:5">
      <c r="A2386" s="3" t="s">
        <v>2389</v>
      </c>
      <c r="B2386" s="3">
        <v>0</v>
      </c>
      <c r="C2386" s="3">
        <v>1.8812899999999999</v>
      </c>
      <c r="D2386" s="3" t="s">
        <v>41</v>
      </c>
      <c r="E2386" s="4">
        <v>5.0000000000000002E-5</v>
      </c>
    </row>
    <row r="2387" spans="1:5">
      <c r="A2387" s="3" t="s">
        <v>2390</v>
      </c>
      <c r="B2387" s="3">
        <v>21.3201</v>
      </c>
      <c r="C2387" s="3">
        <v>43.646700000000003</v>
      </c>
      <c r="D2387" s="3">
        <v>1.03366</v>
      </c>
      <c r="E2387" s="3">
        <v>1.285E-2</v>
      </c>
    </row>
    <row r="2388" spans="1:5">
      <c r="A2388" s="3" t="s">
        <v>2391</v>
      </c>
      <c r="B2388" s="3">
        <v>12.4412</v>
      </c>
      <c r="C2388" s="3">
        <v>5.8279300000000003</v>
      </c>
      <c r="D2388" s="3">
        <v>-1.0940700000000001</v>
      </c>
      <c r="E2388" s="3">
        <v>2.895E-2</v>
      </c>
    </row>
    <row r="2389" spans="1:5">
      <c r="A2389" s="3" t="s">
        <v>2392</v>
      </c>
      <c r="B2389" s="3">
        <v>24.3856</v>
      </c>
      <c r="C2389" s="3">
        <v>11.7624</v>
      </c>
      <c r="D2389" s="3">
        <v>-1.0518400000000001</v>
      </c>
      <c r="E2389" s="3">
        <v>2.9999999999999997E-4</v>
      </c>
    </row>
    <row r="2390" spans="1:5">
      <c r="A2390" s="3" t="s">
        <v>2393</v>
      </c>
      <c r="B2390" s="3">
        <v>48.994199999999999</v>
      </c>
      <c r="C2390" s="3">
        <v>84.237899999999996</v>
      </c>
      <c r="D2390" s="3">
        <v>0.78185800000000005</v>
      </c>
      <c r="E2390" s="3">
        <v>6.5500000000000003E-3</v>
      </c>
    </row>
    <row r="2391" spans="1:5">
      <c r="A2391" s="3" t="s">
        <v>2394</v>
      </c>
      <c r="B2391" s="3">
        <v>10.4255</v>
      </c>
      <c r="C2391" s="3">
        <v>4.2455999999999996</v>
      </c>
      <c r="D2391" s="3">
        <v>-1.2960799999999999</v>
      </c>
      <c r="E2391" s="3">
        <v>4.2700000000000002E-2</v>
      </c>
    </row>
    <row r="2392" spans="1:5">
      <c r="A2392" s="3" t="s">
        <v>2395</v>
      </c>
      <c r="B2392" s="3">
        <v>14.3668</v>
      </c>
      <c r="C2392" s="3">
        <v>8.3787299999999991</v>
      </c>
      <c r="D2392" s="3">
        <v>-0.77793100000000004</v>
      </c>
      <c r="E2392" s="3">
        <v>9.7999999999999997E-3</v>
      </c>
    </row>
    <row r="2393" spans="1:5">
      <c r="A2393" s="3" t="s">
        <v>2396</v>
      </c>
      <c r="B2393" s="3">
        <v>30.073699999999999</v>
      </c>
      <c r="C2393" s="3">
        <v>12.343400000000001</v>
      </c>
      <c r="D2393" s="3">
        <v>-1.2847599999999999</v>
      </c>
      <c r="E2393" s="3">
        <v>7.4999999999999997E-3</v>
      </c>
    </row>
    <row r="2394" spans="1:5">
      <c r="A2394" s="3" t="s">
        <v>2397</v>
      </c>
      <c r="B2394" s="3">
        <v>1.5701700000000001</v>
      </c>
      <c r="C2394" s="3">
        <v>3.7669100000000002</v>
      </c>
      <c r="D2394" s="3">
        <v>1.2624599999999999</v>
      </c>
      <c r="E2394" s="3">
        <v>4.1950000000000001E-2</v>
      </c>
    </row>
    <row r="2395" spans="1:5">
      <c r="A2395" s="3" t="s">
        <v>2398</v>
      </c>
      <c r="B2395" s="3">
        <v>18.300799999999999</v>
      </c>
      <c r="C2395" s="3">
        <v>33.133000000000003</v>
      </c>
      <c r="D2395" s="3">
        <v>0.85636199999999996</v>
      </c>
      <c r="E2395" s="3">
        <v>1.3500000000000001E-3</v>
      </c>
    </row>
    <row r="2396" spans="1:5">
      <c r="A2396" s="3" t="s">
        <v>2399</v>
      </c>
      <c r="B2396" s="3">
        <v>20.689900000000002</v>
      </c>
      <c r="C2396" s="3">
        <v>12.032</v>
      </c>
      <c r="D2396" s="3">
        <v>-0.78204399999999996</v>
      </c>
      <c r="E2396" s="3">
        <v>2.0750000000000001E-2</v>
      </c>
    </row>
    <row r="2397" spans="1:5">
      <c r="A2397" s="3" t="s">
        <v>2400</v>
      </c>
      <c r="B2397" s="3">
        <v>50.683900000000001</v>
      </c>
      <c r="C2397" s="3">
        <v>25.844899999999999</v>
      </c>
      <c r="D2397" s="3">
        <v>-0.97164700000000004</v>
      </c>
      <c r="E2397" s="3">
        <v>6.4000000000000003E-3</v>
      </c>
    </row>
    <row r="2398" spans="1:5">
      <c r="A2398" s="3" t="s">
        <v>2401</v>
      </c>
      <c r="B2398" s="3">
        <v>30.0351</v>
      </c>
      <c r="C2398" s="3">
        <v>57.509</v>
      </c>
      <c r="D2398" s="3">
        <v>0.93713800000000003</v>
      </c>
      <c r="E2398" s="3">
        <v>8.9999999999999998E-4</v>
      </c>
    </row>
    <row r="2399" spans="1:5">
      <c r="A2399" s="3" t="s">
        <v>2402</v>
      </c>
      <c r="B2399" s="3">
        <v>446.33800000000002</v>
      </c>
      <c r="C2399" s="3">
        <v>190.684</v>
      </c>
      <c r="D2399" s="3">
        <v>-1.22695</v>
      </c>
      <c r="E2399" s="4">
        <v>5.0000000000000002E-5</v>
      </c>
    </row>
    <row r="2400" spans="1:5">
      <c r="A2400" s="3" t="s">
        <v>2403</v>
      </c>
      <c r="B2400" s="3">
        <v>4.7544899999999997</v>
      </c>
      <c r="C2400" s="3">
        <v>1.6974800000000001</v>
      </c>
      <c r="D2400" s="3">
        <v>-1.4858899999999999</v>
      </c>
      <c r="E2400" s="3">
        <v>2.3449999999999999E-2</v>
      </c>
    </row>
    <row r="2401" spans="1:5">
      <c r="A2401" s="3" t="s">
        <v>2404</v>
      </c>
      <c r="B2401" s="3">
        <v>15.0671</v>
      </c>
      <c r="C2401" s="3">
        <v>4.1138300000000001</v>
      </c>
      <c r="D2401" s="3">
        <v>-1.8728400000000001</v>
      </c>
      <c r="E2401" s="3">
        <v>2.0000000000000001E-4</v>
      </c>
    </row>
    <row r="2402" spans="1:5">
      <c r="A2402" s="3" t="s">
        <v>2405</v>
      </c>
      <c r="B2402" s="3">
        <v>18.095700000000001</v>
      </c>
      <c r="C2402" s="3">
        <v>34.501899999999999</v>
      </c>
      <c r="D2402" s="3">
        <v>0.93102499999999999</v>
      </c>
      <c r="E2402" s="3">
        <v>1.2999999999999999E-3</v>
      </c>
    </row>
    <row r="2403" spans="1:5">
      <c r="A2403" s="3" t="s">
        <v>2406</v>
      </c>
      <c r="B2403" s="3">
        <v>95.112899999999996</v>
      </c>
      <c r="C2403" s="3">
        <v>33.086500000000001</v>
      </c>
      <c r="D2403" s="3">
        <v>-1.5234000000000001</v>
      </c>
      <c r="E2403" s="4">
        <v>5.0000000000000002E-5</v>
      </c>
    </row>
    <row r="2404" spans="1:5">
      <c r="A2404" s="3" t="s">
        <v>2407</v>
      </c>
      <c r="B2404" s="3">
        <v>25.802</v>
      </c>
      <c r="C2404" s="3">
        <v>46.808</v>
      </c>
      <c r="D2404" s="3">
        <v>0.85927299999999995</v>
      </c>
      <c r="E2404" s="3">
        <v>3.5E-4</v>
      </c>
    </row>
    <row r="2405" spans="1:5">
      <c r="A2405" s="3" t="s">
        <v>2408</v>
      </c>
      <c r="B2405" s="3">
        <v>0</v>
      </c>
      <c r="C2405" s="3">
        <v>2.5585599999999999</v>
      </c>
      <c r="D2405" s="3" t="s">
        <v>41</v>
      </c>
      <c r="E2405" s="3">
        <v>2.5000000000000001E-4</v>
      </c>
    </row>
    <row r="2406" spans="1:5">
      <c r="A2406" s="3" t="s">
        <v>2409</v>
      </c>
      <c r="B2406" s="3">
        <v>92.049099999999996</v>
      </c>
      <c r="C2406" s="3">
        <v>42.519100000000002</v>
      </c>
      <c r="D2406" s="3">
        <v>-1.11429</v>
      </c>
      <c r="E2406" s="4">
        <v>5.0000000000000002E-5</v>
      </c>
    </row>
    <row r="2407" spans="1:5">
      <c r="A2407" s="3" t="s">
        <v>2410</v>
      </c>
      <c r="B2407" s="3">
        <v>6.3653399999999998</v>
      </c>
      <c r="C2407" s="3">
        <v>20.416699999999999</v>
      </c>
      <c r="D2407" s="3">
        <v>1.68144</v>
      </c>
      <c r="E2407" s="3">
        <v>4.0000000000000002E-4</v>
      </c>
    </row>
    <row r="2408" spans="1:5">
      <c r="A2408" s="3" t="s">
        <v>2411</v>
      </c>
      <c r="B2408" s="3">
        <v>12.582599999999999</v>
      </c>
      <c r="C2408" s="3">
        <v>30.5489</v>
      </c>
      <c r="D2408" s="3">
        <v>1.27969</v>
      </c>
      <c r="E2408" s="3">
        <v>2.2499999999999998E-3</v>
      </c>
    </row>
    <row r="2409" spans="1:5">
      <c r="A2409" s="3" t="s">
        <v>2412</v>
      </c>
      <c r="B2409" s="3">
        <v>14.8977</v>
      </c>
      <c r="C2409" s="3">
        <v>2.5341200000000002</v>
      </c>
      <c r="D2409" s="3">
        <v>-2.5555300000000001</v>
      </c>
      <c r="E2409" s="3">
        <v>3.1550000000000002E-2</v>
      </c>
    </row>
    <row r="2410" spans="1:5">
      <c r="A2410" s="3" t="s">
        <v>2413</v>
      </c>
      <c r="B2410" s="3">
        <v>23.559799999999999</v>
      </c>
      <c r="C2410" s="3">
        <v>37.015700000000002</v>
      </c>
      <c r="D2410" s="3">
        <v>0.65181100000000003</v>
      </c>
      <c r="E2410" s="3">
        <v>4.65E-2</v>
      </c>
    </row>
    <row r="2411" spans="1:5">
      <c r="A2411" s="3" t="s">
        <v>2414</v>
      </c>
      <c r="B2411" s="3">
        <v>14.3354</v>
      </c>
      <c r="C2411" s="3">
        <v>29.459900000000001</v>
      </c>
      <c r="D2411" s="3">
        <v>1.0391699999999999</v>
      </c>
      <c r="E2411" s="3">
        <v>1.575E-2</v>
      </c>
    </row>
    <row r="2412" spans="1:5">
      <c r="A2412" s="3" t="s">
        <v>2415</v>
      </c>
      <c r="B2412" s="3">
        <v>10.5932</v>
      </c>
      <c r="C2412" s="3">
        <v>17.770600000000002</v>
      </c>
      <c r="D2412" s="3">
        <v>0.74636000000000002</v>
      </c>
      <c r="E2412" s="3">
        <v>1.6650000000000002E-2</v>
      </c>
    </row>
    <row r="2413" spans="1:5">
      <c r="A2413" s="3" t="s">
        <v>2416</v>
      </c>
      <c r="B2413" s="3">
        <v>1028.6600000000001</v>
      </c>
      <c r="C2413" s="3">
        <v>664.61599999999999</v>
      </c>
      <c r="D2413" s="3">
        <v>-0.63017699999999999</v>
      </c>
      <c r="E2413" s="3">
        <v>6.4999999999999997E-4</v>
      </c>
    </row>
    <row r="2414" spans="1:5">
      <c r="A2414" s="3" t="s">
        <v>2417</v>
      </c>
      <c r="B2414" s="3">
        <v>5.3362400000000001</v>
      </c>
      <c r="C2414" s="3">
        <v>10.6046</v>
      </c>
      <c r="D2414" s="3">
        <v>0.99078900000000003</v>
      </c>
      <c r="E2414" s="3">
        <v>4.7100000000000003E-2</v>
      </c>
    </row>
    <row r="2415" spans="1:5">
      <c r="A2415" s="3" t="s">
        <v>2418</v>
      </c>
      <c r="B2415" s="3">
        <v>38.165100000000002</v>
      </c>
      <c r="C2415" s="3">
        <v>60.5139</v>
      </c>
      <c r="D2415" s="3">
        <v>0.66501200000000005</v>
      </c>
      <c r="E2415" s="3">
        <v>4.4000000000000003E-3</v>
      </c>
    </row>
    <row r="2416" spans="1:5">
      <c r="A2416" s="3" t="s">
        <v>2419</v>
      </c>
      <c r="B2416" s="3">
        <v>7.3462800000000001</v>
      </c>
      <c r="C2416" s="3">
        <v>25.1005</v>
      </c>
      <c r="D2416" s="3">
        <v>1.7726299999999999</v>
      </c>
      <c r="E2416" s="3">
        <v>1.1599999999999999E-2</v>
      </c>
    </row>
    <row r="2417" spans="1:5">
      <c r="A2417" s="3" t="s">
        <v>2420</v>
      </c>
      <c r="B2417" s="3">
        <v>30.164100000000001</v>
      </c>
      <c r="C2417" s="3">
        <v>7.5430200000000003</v>
      </c>
      <c r="D2417" s="3">
        <v>-1.99962</v>
      </c>
      <c r="E2417" s="3">
        <v>3.4499999999999999E-3</v>
      </c>
    </row>
    <row r="2418" spans="1:5">
      <c r="A2418" s="3" t="s">
        <v>2421</v>
      </c>
      <c r="B2418" s="3">
        <v>74.084699999999998</v>
      </c>
      <c r="C2418" s="3">
        <v>28.913</v>
      </c>
      <c r="D2418" s="3">
        <v>-1.3574600000000001</v>
      </c>
      <c r="E2418" s="4">
        <v>5.0000000000000002E-5</v>
      </c>
    </row>
    <row r="2419" spans="1:5">
      <c r="A2419" s="3" t="s">
        <v>2422</v>
      </c>
      <c r="B2419" s="3">
        <v>126.29900000000001</v>
      </c>
      <c r="C2419" s="3">
        <v>53.8979</v>
      </c>
      <c r="D2419" s="3">
        <v>-1.22854</v>
      </c>
      <c r="E2419" s="4">
        <v>5.0000000000000002E-5</v>
      </c>
    </row>
    <row r="2420" spans="1:5">
      <c r="A2420" s="3" t="s">
        <v>2423</v>
      </c>
      <c r="B2420" s="3">
        <v>17.655000000000001</v>
      </c>
      <c r="C2420" s="3">
        <v>27.962399999999999</v>
      </c>
      <c r="D2420" s="3">
        <v>0.66341099999999997</v>
      </c>
      <c r="E2420" s="3">
        <v>9.0500000000000008E-3</v>
      </c>
    </row>
    <row r="2421" spans="1:5">
      <c r="A2421" s="3" t="s">
        <v>2424</v>
      </c>
      <c r="B2421" s="3">
        <v>20.643899999999999</v>
      </c>
      <c r="C2421" s="3">
        <v>43.710500000000003</v>
      </c>
      <c r="D2421" s="3">
        <v>1.08226</v>
      </c>
      <c r="E2421" s="3">
        <v>1.5350000000000001E-2</v>
      </c>
    </row>
    <row r="2422" spans="1:5">
      <c r="A2422" s="3" t="s">
        <v>2425</v>
      </c>
      <c r="B2422" s="3">
        <v>27.1371</v>
      </c>
      <c r="C2422" s="3">
        <v>10.966900000000001</v>
      </c>
      <c r="D2422" s="3">
        <v>-1.30711</v>
      </c>
      <c r="E2422" s="4">
        <v>5.0000000000000002E-5</v>
      </c>
    </row>
    <row r="2423" spans="1:5">
      <c r="A2423" s="3" t="s">
        <v>2426</v>
      </c>
      <c r="B2423" s="3">
        <v>20.464500000000001</v>
      </c>
      <c r="C2423" s="3">
        <v>35.291699999999999</v>
      </c>
      <c r="D2423" s="3">
        <v>0.78620800000000002</v>
      </c>
      <c r="E2423" s="3">
        <v>2.5749999999999999E-2</v>
      </c>
    </row>
    <row r="2424" spans="1:5">
      <c r="A2424" s="3" t="s">
        <v>2427</v>
      </c>
      <c r="B2424" s="3">
        <v>6.3692399999999996</v>
      </c>
      <c r="C2424" s="3">
        <v>10.558999999999999</v>
      </c>
      <c r="D2424" s="3">
        <v>0.72928099999999996</v>
      </c>
      <c r="E2424" s="3">
        <v>8.5000000000000006E-3</v>
      </c>
    </row>
    <row r="2425" spans="1:5">
      <c r="A2425" s="3" t="s">
        <v>2428</v>
      </c>
      <c r="B2425" s="3">
        <v>5.72438</v>
      </c>
      <c r="C2425" s="3">
        <v>2.9424399999999999</v>
      </c>
      <c r="D2425" s="3">
        <v>-0.96010700000000004</v>
      </c>
      <c r="E2425" s="3">
        <v>4.5499999999999999E-2</v>
      </c>
    </row>
    <row r="2426" spans="1:5">
      <c r="A2426" s="3" t="s">
        <v>2429</v>
      </c>
      <c r="B2426" s="3">
        <v>50.843000000000004</v>
      </c>
      <c r="C2426" s="3">
        <v>15.7049</v>
      </c>
      <c r="D2426" s="3">
        <v>-1.6948399999999999</v>
      </c>
      <c r="E2426" s="3">
        <v>8.0499999999999999E-3</v>
      </c>
    </row>
    <row r="2427" spans="1:5">
      <c r="A2427" s="3" t="s">
        <v>2430</v>
      </c>
      <c r="B2427" s="3">
        <v>8.9374699999999994</v>
      </c>
      <c r="C2427" s="3">
        <v>1.7991299999999999</v>
      </c>
      <c r="D2427" s="3">
        <v>-2.31257</v>
      </c>
      <c r="E2427" s="3">
        <v>4.0149999999999998E-2</v>
      </c>
    </row>
    <row r="2428" spans="1:5">
      <c r="A2428" s="3" t="s">
        <v>2431</v>
      </c>
      <c r="B2428" s="3">
        <v>50.438699999999997</v>
      </c>
      <c r="C2428" s="3">
        <v>79.181100000000001</v>
      </c>
      <c r="D2428" s="3">
        <v>0.65062600000000004</v>
      </c>
      <c r="E2428" s="3">
        <v>1.7000000000000001E-2</v>
      </c>
    </row>
    <row r="2429" spans="1:5">
      <c r="A2429" s="3" t="s">
        <v>2432</v>
      </c>
      <c r="B2429" s="3">
        <v>2.3483800000000001</v>
      </c>
      <c r="C2429" s="3">
        <v>12.791</v>
      </c>
      <c r="D2429" s="3">
        <v>2.4453900000000002</v>
      </c>
      <c r="E2429" s="3">
        <v>4.4699999999999997E-2</v>
      </c>
    </row>
    <row r="2430" spans="1:5">
      <c r="A2430" s="3" t="s">
        <v>2433</v>
      </c>
      <c r="B2430" s="3">
        <v>4.67523</v>
      </c>
      <c r="C2430" s="3">
        <v>0.81176099999999995</v>
      </c>
      <c r="D2430" s="3">
        <v>-2.5259100000000001</v>
      </c>
      <c r="E2430" s="3">
        <v>3.3450000000000001E-2</v>
      </c>
    </row>
    <row r="2431" spans="1:5">
      <c r="A2431" s="3" t="s">
        <v>2434</v>
      </c>
      <c r="B2431" s="3">
        <v>40.681199999999997</v>
      </c>
      <c r="C2431" s="3">
        <v>64.180800000000005</v>
      </c>
      <c r="D2431" s="3">
        <v>0.65778000000000003</v>
      </c>
      <c r="E2431" s="3">
        <v>2.9250000000000002E-2</v>
      </c>
    </row>
    <row r="2432" spans="1:5">
      <c r="A2432" s="3" t="s">
        <v>2435</v>
      </c>
      <c r="B2432" s="3">
        <v>119.408</v>
      </c>
      <c r="C2432" s="3">
        <v>330.38799999999998</v>
      </c>
      <c r="D2432" s="3">
        <v>1.46827</v>
      </c>
      <c r="E2432" s="4">
        <v>5.0000000000000002E-5</v>
      </c>
    </row>
    <row r="2433" spans="1:5">
      <c r="A2433" s="3" t="s">
        <v>2436</v>
      </c>
      <c r="B2433" s="3">
        <v>36.824199999999998</v>
      </c>
      <c r="C2433" s="3">
        <v>21.517700000000001</v>
      </c>
      <c r="D2433" s="3">
        <v>-0.77512800000000004</v>
      </c>
      <c r="E2433" s="3">
        <v>2.15E-3</v>
      </c>
    </row>
    <row r="2434" spans="1:5">
      <c r="A2434" s="3" t="s">
        <v>2437</v>
      </c>
      <c r="B2434" s="3">
        <v>9.3635800000000007</v>
      </c>
      <c r="C2434" s="3">
        <v>19.702100000000002</v>
      </c>
      <c r="D2434" s="3">
        <v>1.0732200000000001</v>
      </c>
      <c r="E2434" s="3">
        <v>2.5999999999999999E-3</v>
      </c>
    </row>
    <row r="2435" spans="1:5">
      <c r="A2435" s="3" t="s">
        <v>2438</v>
      </c>
      <c r="B2435" s="4">
        <v>4.0864000000000002E-24</v>
      </c>
      <c r="C2435" s="3">
        <v>11.536199999999999</v>
      </c>
      <c r="D2435" s="3">
        <v>81.223500000000001</v>
      </c>
      <c r="E2435" s="3">
        <v>4.1999999999999997E-3</v>
      </c>
    </row>
    <row r="2436" spans="1:5">
      <c r="A2436" s="3" t="s">
        <v>2439</v>
      </c>
      <c r="B2436" s="3">
        <v>65.599800000000002</v>
      </c>
      <c r="C2436" s="3">
        <v>40.792000000000002</v>
      </c>
      <c r="D2436" s="3">
        <v>-0.68540299999999998</v>
      </c>
      <c r="E2436" s="3">
        <v>2.0999999999999999E-3</v>
      </c>
    </row>
    <row r="2437" spans="1:5">
      <c r="A2437" s="3" t="s">
        <v>2440</v>
      </c>
      <c r="B2437" s="3">
        <v>34.5747</v>
      </c>
      <c r="C2437" s="3">
        <v>15.583299999999999</v>
      </c>
      <c r="D2437" s="3">
        <v>-1.1497200000000001</v>
      </c>
      <c r="E2437" s="3">
        <v>2.3500000000000001E-3</v>
      </c>
    </row>
    <row r="2438" spans="1:5">
      <c r="A2438" s="3" t="s">
        <v>2441</v>
      </c>
      <c r="B2438" s="3">
        <v>5.6569500000000001</v>
      </c>
      <c r="C2438" s="3">
        <v>11.8066</v>
      </c>
      <c r="D2438" s="3">
        <v>1.06149</v>
      </c>
      <c r="E2438" s="3">
        <v>3.8449999999999998E-2</v>
      </c>
    </row>
    <row r="2439" spans="1:5">
      <c r="A2439" s="3" t="s">
        <v>2442</v>
      </c>
      <c r="B2439" s="3">
        <v>78.418000000000006</v>
      </c>
      <c r="C2439" s="3">
        <v>27.425799999999999</v>
      </c>
      <c r="D2439" s="3">
        <v>-1.5156499999999999</v>
      </c>
      <c r="E2439" s="4">
        <v>5.0000000000000002E-5</v>
      </c>
    </row>
    <row r="2440" spans="1:5">
      <c r="A2440" s="3" t="s">
        <v>2443</v>
      </c>
      <c r="B2440" s="3">
        <v>45.3795</v>
      </c>
      <c r="C2440" s="3">
        <v>25.887499999999999</v>
      </c>
      <c r="D2440" s="3">
        <v>-0.80978600000000001</v>
      </c>
      <c r="E2440" s="3">
        <v>1.5499999999999999E-3</v>
      </c>
    </row>
    <row r="2441" spans="1:5">
      <c r="A2441" s="3" t="s">
        <v>2444</v>
      </c>
      <c r="B2441" s="3">
        <v>3.0481500000000001</v>
      </c>
      <c r="C2441" s="3">
        <v>6.9737099999999996</v>
      </c>
      <c r="D2441" s="3">
        <v>1.1939900000000001</v>
      </c>
      <c r="E2441" s="3">
        <v>7.3499999999999998E-3</v>
      </c>
    </row>
    <row r="2442" spans="1:5">
      <c r="A2442" s="3" t="s">
        <v>2445</v>
      </c>
      <c r="B2442" s="3">
        <v>25.279800000000002</v>
      </c>
      <c r="C2442" s="3">
        <v>89.160399999999996</v>
      </c>
      <c r="D2442" s="3">
        <v>1.8184199999999999</v>
      </c>
      <c r="E2442" s="4">
        <v>5.0000000000000002E-5</v>
      </c>
    </row>
    <row r="2443" spans="1:5">
      <c r="A2443" s="3" t="s">
        <v>2446</v>
      </c>
      <c r="B2443" s="3">
        <v>16.863099999999999</v>
      </c>
      <c r="C2443" s="3">
        <v>9.7014200000000006</v>
      </c>
      <c r="D2443" s="3">
        <v>-0.79759800000000003</v>
      </c>
      <c r="E2443" s="3">
        <v>1.2500000000000001E-2</v>
      </c>
    </row>
    <row r="2444" spans="1:5">
      <c r="A2444" s="3" t="s">
        <v>2447</v>
      </c>
      <c r="B2444" s="3">
        <v>146.446</v>
      </c>
      <c r="C2444" s="3">
        <v>75.413300000000007</v>
      </c>
      <c r="D2444" s="3">
        <v>-0.95748200000000006</v>
      </c>
      <c r="E2444" s="4">
        <v>5.0000000000000002E-5</v>
      </c>
    </row>
    <row r="2445" spans="1:5">
      <c r="A2445" s="3" t="s">
        <v>2448</v>
      </c>
      <c r="B2445" s="3">
        <v>8.5631799999999991</v>
      </c>
      <c r="C2445" s="3">
        <v>3.45323</v>
      </c>
      <c r="D2445" s="3">
        <v>-1.3102</v>
      </c>
      <c r="E2445" s="3">
        <v>2.3599999999999999E-2</v>
      </c>
    </row>
    <row r="2446" spans="1:5">
      <c r="A2446" s="3" t="s">
        <v>2449</v>
      </c>
      <c r="B2446" s="3">
        <v>196.78200000000001</v>
      </c>
      <c r="C2446" s="3">
        <v>113.751</v>
      </c>
      <c r="D2446" s="3">
        <v>-0.79071899999999995</v>
      </c>
      <c r="E2446" s="3">
        <v>1E-4</v>
      </c>
    </row>
    <row r="2447" spans="1:5">
      <c r="A2447" s="3" t="s">
        <v>2450</v>
      </c>
      <c r="B2447" s="3">
        <v>18.215299999999999</v>
      </c>
      <c r="C2447" s="3">
        <v>1.5334099999999999</v>
      </c>
      <c r="D2447" s="3">
        <v>-3.5703299999999998</v>
      </c>
      <c r="E2447" s="3">
        <v>5.0000000000000001E-4</v>
      </c>
    </row>
    <row r="2448" spans="1:5">
      <c r="A2448" s="3" t="s">
        <v>2451</v>
      </c>
      <c r="B2448" s="3">
        <v>10.2553</v>
      </c>
      <c r="C2448" s="3">
        <v>4.3597400000000004</v>
      </c>
      <c r="D2448" s="3">
        <v>-1.2340500000000001</v>
      </c>
      <c r="E2448" s="3">
        <v>8.6E-3</v>
      </c>
    </row>
    <row r="2449" spans="1:5">
      <c r="A2449" s="3" t="s">
        <v>2452</v>
      </c>
      <c r="B2449" s="3">
        <v>66.652699999999996</v>
      </c>
      <c r="C2449" s="3">
        <v>16.3642</v>
      </c>
      <c r="D2449" s="3">
        <v>-2.0261200000000001</v>
      </c>
      <c r="E2449" s="4">
        <v>5.0000000000000002E-5</v>
      </c>
    </row>
    <row r="2450" spans="1:5">
      <c r="A2450" s="3" t="s">
        <v>2453</v>
      </c>
      <c r="B2450" s="3">
        <v>30.432500000000001</v>
      </c>
      <c r="C2450" s="3">
        <v>10.0738</v>
      </c>
      <c r="D2450" s="3">
        <v>-1.595</v>
      </c>
      <c r="E2450" s="4">
        <v>5.0000000000000002E-5</v>
      </c>
    </row>
    <row r="2451" spans="1:5">
      <c r="A2451" s="3" t="s">
        <v>2454</v>
      </c>
      <c r="B2451" s="3">
        <v>7.09849</v>
      </c>
      <c r="C2451" s="3">
        <v>13.754300000000001</v>
      </c>
      <c r="D2451" s="3">
        <v>0.954295</v>
      </c>
      <c r="E2451" s="3">
        <v>3.2499999999999999E-3</v>
      </c>
    </row>
    <row r="2452" spans="1:5">
      <c r="A2452" s="3" t="s">
        <v>2455</v>
      </c>
      <c r="B2452" s="3">
        <v>14.526899999999999</v>
      </c>
      <c r="C2452" s="3">
        <v>8.5259599999999995</v>
      </c>
      <c r="D2452" s="3">
        <v>-0.76879699999999995</v>
      </c>
      <c r="E2452" s="3">
        <v>2.0799999999999999E-2</v>
      </c>
    </row>
    <row r="2453" spans="1:5">
      <c r="A2453" s="3" t="s">
        <v>2456</v>
      </c>
      <c r="B2453" s="3">
        <v>52.864899999999999</v>
      </c>
      <c r="C2453" s="3">
        <v>17.576599999999999</v>
      </c>
      <c r="D2453" s="3">
        <v>-1.58866</v>
      </c>
      <c r="E2453" s="3">
        <v>1.4999999999999999E-4</v>
      </c>
    </row>
    <row r="2454" spans="1:5">
      <c r="A2454" s="3" t="s">
        <v>2457</v>
      </c>
      <c r="B2454" s="3">
        <v>9.4250799999999995</v>
      </c>
      <c r="C2454" s="3">
        <v>1.6313899999999999</v>
      </c>
      <c r="D2454" s="3">
        <v>-2.5304000000000002</v>
      </c>
      <c r="E2454" s="3">
        <v>7.6499999999999997E-3</v>
      </c>
    </row>
    <row r="2455" spans="1:5">
      <c r="A2455" s="3" t="s">
        <v>2458</v>
      </c>
      <c r="B2455" s="3">
        <v>2241.8000000000002</v>
      </c>
      <c r="C2455" s="3">
        <v>1356.1</v>
      </c>
      <c r="D2455" s="3">
        <v>-0.72520099999999998</v>
      </c>
      <c r="E2455" s="3">
        <v>1.4999999999999999E-4</v>
      </c>
    </row>
    <row r="2456" spans="1:5">
      <c r="A2456" s="3" t="s">
        <v>2459</v>
      </c>
      <c r="B2456" s="3">
        <v>15.9155</v>
      </c>
      <c r="C2456" s="3">
        <v>26.587800000000001</v>
      </c>
      <c r="D2456" s="3">
        <v>0.74033499999999997</v>
      </c>
      <c r="E2456" s="3">
        <v>1.4149999999999999E-2</v>
      </c>
    </row>
    <row r="2457" spans="1:5">
      <c r="A2457" s="3" t="s">
        <v>2460</v>
      </c>
      <c r="B2457" s="3">
        <v>10.490500000000001</v>
      </c>
      <c r="C2457" s="3">
        <v>6.1407100000000003</v>
      </c>
      <c r="D2457" s="3">
        <v>-0.77260899999999999</v>
      </c>
      <c r="E2457" s="3">
        <v>8.9499999999999996E-3</v>
      </c>
    </row>
    <row r="2458" spans="1:5">
      <c r="A2458" s="3" t="s">
        <v>2461</v>
      </c>
      <c r="B2458" s="3">
        <v>14.185600000000001</v>
      </c>
      <c r="C2458" s="3">
        <v>6.8307700000000002</v>
      </c>
      <c r="D2458" s="3">
        <v>-1.0543100000000001</v>
      </c>
      <c r="E2458" s="3">
        <v>4.7999999999999996E-3</v>
      </c>
    </row>
    <row r="2459" spans="1:5">
      <c r="A2459" s="3" t="s">
        <v>2462</v>
      </c>
      <c r="B2459" s="3">
        <v>6.1438600000000001</v>
      </c>
      <c r="C2459" s="3">
        <v>2.7349899999999998</v>
      </c>
      <c r="D2459" s="3">
        <v>-1.16761</v>
      </c>
      <c r="E2459" s="3">
        <v>2.47E-2</v>
      </c>
    </row>
    <row r="2460" spans="1:5">
      <c r="A2460" s="3" t="s">
        <v>2463</v>
      </c>
      <c r="B2460" s="3">
        <v>59.211399999999998</v>
      </c>
      <c r="C2460" s="3">
        <v>129.10499999999999</v>
      </c>
      <c r="D2460" s="3">
        <v>1.12459</v>
      </c>
      <c r="E2460" s="4">
        <v>5.0000000000000002E-5</v>
      </c>
    </row>
    <row r="2461" spans="1:5">
      <c r="A2461" s="3" t="s">
        <v>2464</v>
      </c>
      <c r="B2461" s="3">
        <v>166.095</v>
      </c>
      <c r="C2461" s="3">
        <v>250.17699999999999</v>
      </c>
      <c r="D2461" s="3">
        <v>0.59094000000000002</v>
      </c>
      <c r="E2461" s="3">
        <v>2.65E-3</v>
      </c>
    </row>
    <row r="2462" spans="1:5">
      <c r="A2462" s="3" t="s">
        <v>2465</v>
      </c>
      <c r="B2462" s="3">
        <v>160.047</v>
      </c>
      <c r="C2462" s="3">
        <v>249.96600000000001</v>
      </c>
      <c r="D2462" s="3">
        <v>0.64323799999999998</v>
      </c>
      <c r="E2462" s="3">
        <v>8.9999999999999993E-3</v>
      </c>
    </row>
    <row r="2463" spans="1:5">
      <c r="A2463" s="3" t="s">
        <v>2466</v>
      </c>
      <c r="B2463" s="3">
        <v>78.832499999999996</v>
      </c>
      <c r="C2463" s="3">
        <v>734.048</v>
      </c>
      <c r="D2463" s="3">
        <v>3.2190099999999999</v>
      </c>
      <c r="E2463" s="4">
        <v>5.0000000000000002E-5</v>
      </c>
    </row>
    <row r="2464" spans="1:5">
      <c r="A2464" s="3" t="s">
        <v>2467</v>
      </c>
      <c r="B2464" s="3">
        <v>2.9050699999999998</v>
      </c>
      <c r="C2464" s="3">
        <v>8.1598600000000001</v>
      </c>
      <c r="D2464" s="3">
        <v>1.48997</v>
      </c>
      <c r="E2464" s="3">
        <v>3.8399999999999997E-2</v>
      </c>
    </row>
    <row r="2465" spans="1:5">
      <c r="A2465" s="3" t="s">
        <v>2468</v>
      </c>
      <c r="B2465" s="3">
        <v>9.5866600000000002</v>
      </c>
      <c r="C2465" s="3">
        <v>17.6067</v>
      </c>
      <c r="D2465" s="3">
        <v>0.87702500000000005</v>
      </c>
      <c r="E2465" s="3">
        <v>6.5500000000000003E-3</v>
      </c>
    </row>
    <row r="2466" spans="1:5">
      <c r="A2466" s="3" t="s">
        <v>2469</v>
      </c>
      <c r="B2466" s="3">
        <v>0</v>
      </c>
      <c r="C2466" s="3">
        <v>2.5576400000000001</v>
      </c>
      <c r="D2466" s="3" t="s">
        <v>41</v>
      </c>
      <c r="E2466" s="3">
        <v>1E-4</v>
      </c>
    </row>
    <row r="2467" spans="1:5">
      <c r="A2467" s="3" t="s">
        <v>2470</v>
      </c>
      <c r="B2467" s="3">
        <v>8.5083300000000008</v>
      </c>
      <c r="C2467" s="3">
        <v>19.750299999999999</v>
      </c>
      <c r="D2467" s="3">
        <v>1.2149300000000001</v>
      </c>
      <c r="E2467" s="3">
        <v>2.1149999999999999E-2</v>
      </c>
    </row>
    <row r="2468" spans="1:5">
      <c r="A2468" s="3" t="s">
        <v>2471</v>
      </c>
      <c r="B2468" s="3">
        <v>40.500799999999998</v>
      </c>
      <c r="C2468" s="3">
        <v>12.287000000000001</v>
      </c>
      <c r="D2468" s="3">
        <v>-1.72082</v>
      </c>
      <c r="E2468" s="3">
        <v>5.7499999999999999E-3</v>
      </c>
    </row>
    <row r="2469" spans="1:5">
      <c r="A2469" s="3" t="s">
        <v>2472</v>
      </c>
      <c r="B2469" s="3">
        <v>12.5541</v>
      </c>
      <c r="C2469" s="3">
        <v>52.612000000000002</v>
      </c>
      <c r="D2469" s="3">
        <v>2.06724</v>
      </c>
      <c r="E2469" s="3">
        <v>1.4999999999999999E-4</v>
      </c>
    </row>
    <row r="2470" spans="1:5">
      <c r="A2470" s="3" t="s">
        <v>2473</v>
      </c>
      <c r="B2470" s="3">
        <v>16.656199999999998</v>
      </c>
      <c r="C2470" s="3">
        <v>9.7172400000000003</v>
      </c>
      <c r="D2470" s="3">
        <v>-0.77743799999999996</v>
      </c>
      <c r="E2470" s="3">
        <v>4.0499999999999998E-3</v>
      </c>
    </row>
    <row r="2471" spans="1:5">
      <c r="A2471" s="3" t="s">
        <v>2474</v>
      </c>
      <c r="B2471" s="3">
        <v>59.641300000000001</v>
      </c>
      <c r="C2471" s="3">
        <v>34.439</v>
      </c>
      <c r="D2471" s="3">
        <v>-0.79227099999999995</v>
      </c>
      <c r="E2471" s="3">
        <v>5.0000000000000001E-4</v>
      </c>
    </row>
    <row r="2472" spans="1:5">
      <c r="A2472" s="3" t="s">
        <v>2475</v>
      </c>
      <c r="B2472" s="3">
        <v>25.2989</v>
      </c>
      <c r="C2472" s="3">
        <v>47.2881</v>
      </c>
      <c r="D2472" s="3">
        <v>0.90240600000000004</v>
      </c>
      <c r="E2472" s="3">
        <v>5.5500000000000002E-3</v>
      </c>
    </row>
    <row r="2473" spans="1:5">
      <c r="A2473" s="3" t="s">
        <v>2476</v>
      </c>
      <c r="B2473" s="3">
        <v>0</v>
      </c>
      <c r="C2473" s="3">
        <v>17.931799999999999</v>
      </c>
      <c r="D2473" s="3" t="s">
        <v>41</v>
      </c>
      <c r="E2473" s="3">
        <v>3.5E-4</v>
      </c>
    </row>
    <row r="2474" spans="1:5">
      <c r="A2474" s="3" t="s">
        <v>2477</v>
      </c>
      <c r="B2474" s="3">
        <v>17.6464</v>
      </c>
      <c r="C2474" s="3">
        <v>4.1263300000000003</v>
      </c>
      <c r="D2474" s="3">
        <v>-2.0964399999999999</v>
      </c>
      <c r="E2474" s="3">
        <v>2.3300000000000001E-2</v>
      </c>
    </row>
    <row r="2475" spans="1:5">
      <c r="A2475" s="3" t="s">
        <v>2478</v>
      </c>
      <c r="B2475" s="3">
        <v>137.63499999999999</v>
      </c>
      <c r="C2475" s="3">
        <v>244.08699999999999</v>
      </c>
      <c r="D2475" s="3">
        <v>0.82654899999999998</v>
      </c>
      <c r="E2475" s="4">
        <v>5.0000000000000002E-5</v>
      </c>
    </row>
    <row r="2476" spans="1:5">
      <c r="A2476" s="3" t="s">
        <v>2479</v>
      </c>
      <c r="B2476" s="3">
        <v>6.7965099999999996</v>
      </c>
      <c r="C2476" s="3">
        <v>15.725</v>
      </c>
      <c r="D2476" s="3">
        <v>1.2101900000000001</v>
      </c>
      <c r="E2476" s="3">
        <v>4.0499999999999998E-3</v>
      </c>
    </row>
    <row r="2477" spans="1:5">
      <c r="A2477" s="3" t="s">
        <v>2480</v>
      </c>
      <c r="B2477" s="3">
        <v>316.89800000000002</v>
      </c>
      <c r="C2477" s="3">
        <v>481.065</v>
      </c>
      <c r="D2477" s="3">
        <v>0.60221599999999997</v>
      </c>
      <c r="E2477" s="3">
        <v>1.8500000000000001E-3</v>
      </c>
    </row>
    <row r="2478" spans="1:5">
      <c r="A2478" s="3" t="s">
        <v>2481</v>
      </c>
      <c r="B2478" s="3">
        <v>43.804900000000004</v>
      </c>
      <c r="C2478" s="3">
        <v>23.0639</v>
      </c>
      <c r="D2478" s="3">
        <v>-0.925458</v>
      </c>
      <c r="E2478" s="3">
        <v>1E-4</v>
      </c>
    </row>
    <row r="2479" spans="1:5">
      <c r="A2479" s="3" t="s">
        <v>2482</v>
      </c>
      <c r="B2479" s="3">
        <v>2.6783399999999999</v>
      </c>
      <c r="C2479" s="3">
        <v>5.0855800000000002</v>
      </c>
      <c r="D2479" s="3">
        <v>0.92507200000000001</v>
      </c>
      <c r="E2479" s="3">
        <v>2.1700000000000001E-2</v>
      </c>
    </row>
    <row r="2480" spans="1:5">
      <c r="A2480" s="3" t="s">
        <v>2483</v>
      </c>
      <c r="B2480" s="3">
        <v>1.0294099999999999</v>
      </c>
      <c r="C2480" s="3">
        <v>3.3072699999999999</v>
      </c>
      <c r="D2480" s="3">
        <v>1.6838200000000001</v>
      </c>
      <c r="E2480" s="3">
        <v>4.1849999999999998E-2</v>
      </c>
    </row>
    <row r="2481" spans="1:5">
      <c r="A2481" s="3" t="s">
        <v>2484</v>
      </c>
      <c r="B2481" s="3">
        <v>3.1587700000000001</v>
      </c>
      <c r="C2481" s="3">
        <v>11.0222</v>
      </c>
      <c r="D2481" s="3">
        <v>1.80298</v>
      </c>
      <c r="E2481" s="3">
        <v>3.3E-3</v>
      </c>
    </row>
    <row r="2482" spans="1:5">
      <c r="A2482" s="3" t="s">
        <v>2485</v>
      </c>
      <c r="B2482" s="3">
        <v>65.623099999999994</v>
      </c>
      <c r="C2482" s="3">
        <v>32.650599999999997</v>
      </c>
      <c r="D2482" s="3">
        <v>-1.0071000000000001</v>
      </c>
      <c r="E2482" s="3">
        <v>1.0499999999999999E-3</v>
      </c>
    </row>
    <row r="2483" spans="1:5">
      <c r="A2483" s="3" t="s">
        <v>2486</v>
      </c>
      <c r="B2483" s="3">
        <v>57.4544</v>
      </c>
      <c r="C2483" s="3">
        <v>36.010399999999997</v>
      </c>
      <c r="D2483" s="3">
        <v>-0.67400499999999997</v>
      </c>
      <c r="E2483" s="3">
        <v>2.5999999999999999E-3</v>
      </c>
    </row>
    <row r="2484" spans="1:5">
      <c r="A2484" s="3" t="s">
        <v>2487</v>
      </c>
      <c r="B2484" s="3">
        <v>3.3797700000000002</v>
      </c>
      <c r="C2484" s="3">
        <v>9.5555800000000009</v>
      </c>
      <c r="D2484" s="3">
        <v>1.49942</v>
      </c>
      <c r="E2484" s="3">
        <v>4.9500000000000002E-2</v>
      </c>
    </row>
    <row r="2485" spans="1:5">
      <c r="A2485" s="3" t="s">
        <v>2488</v>
      </c>
      <c r="B2485" s="3">
        <v>236.649</v>
      </c>
      <c r="C2485" s="3">
        <v>380.85700000000003</v>
      </c>
      <c r="D2485" s="3">
        <v>0.68650199999999995</v>
      </c>
      <c r="E2485" s="4">
        <v>5.0000000000000002E-5</v>
      </c>
    </row>
    <row r="2486" spans="1:5">
      <c r="A2486" s="3" t="s">
        <v>2489</v>
      </c>
      <c r="B2486" s="3">
        <v>17.5288</v>
      </c>
      <c r="C2486" s="3">
        <v>10.9008</v>
      </c>
      <c r="D2486" s="3">
        <v>-0.68528900000000004</v>
      </c>
      <c r="E2486" s="3">
        <v>4.3950000000000003E-2</v>
      </c>
    </row>
    <row r="2487" spans="1:5">
      <c r="A2487" s="3" t="s">
        <v>2490</v>
      </c>
      <c r="B2487" s="3">
        <v>11.317</v>
      </c>
      <c r="C2487" s="3">
        <v>20.6646</v>
      </c>
      <c r="D2487" s="3">
        <v>0.86866500000000002</v>
      </c>
      <c r="E2487" s="3">
        <v>1.375E-2</v>
      </c>
    </row>
    <row r="2488" spans="1:5">
      <c r="A2488" s="3" t="s">
        <v>2491</v>
      </c>
      <c r="B2488" s="3">
        <v>17.455300000000001</v>
      </c>
      <c r="C2488" s="3">
        <v>28.5703</v>
      </c>
      <c r="D2488" s="3">
        <v>0.71084800000000004</v>
      </c>
      <c r="E2488" s="3">
        <v>3.0949999999999998E-2</v>
      </c>
    </row>
    <row r="2489" spans="1:5">
      <c r="A2489" s="3" t="s">
        <v>2492</v>
      </c>
      <c r="B2489" s="3">
        <v>64.052499999999995</v>
      </c>
      <c r="C2489" s="3">
        <v>17.2821</v>
      </c>
      <c r="D2489" s="3">
        <v>-1.88998</v>
      </c>
      <c r="E2489" s="4">
        <v>5.0000000000000002E-5</v>
      </c>
    </row>
    <row r="2490" spans="1:5">
      <c r="A2490" s="3" t="s">
        <v>2493</v>
      </c>
      <c r="B2490" s="3">
        <v>2815.53</v>
      </c>
      <c r="C2490" s="3">
        <v>1745.12</v>
      </c>
      <c r="D2490" s="3">
        <v>-0.690079</v>
      </c>
      <c r="E2490" s="3">
        <v>4.0000000000000002E-4</v>
      </c>
    </row>
    <row r="2491" spans="1:5">
      <c r="A2491" s="3" t="s">
        <v>2494</v>
      </c>
      <c r="B2491" s="3">
        <v>603.45799999999997</v>
      </c>
      <c r="C2491" s="3">
        <v>292.67700000000002</v>
      </c>
      <c r="D2491" s="3">
        <v>-1.0439499999999999</v>
      </c>
      <c r="E2491" s="4">
        <v>5.0000000000000002E-5</v>
      </c>
    </row>
    <row r="2492" spans="1:5">
      <c r="A2492" s="3" t="s">
        <v>2495</v>
      </c>
      <c r="B2492" s="3">
        <v>17.432400000000001</v>
      </c>
      <c r="C2492" s="3">
        <v>6.4774700000000003</v>
      </c>
      <c r="D2492" s="3">
        <v>-1.4282699999999999</v>
      </c>
      <c r="E2492" s="3">
        <v>1E-4</v>
      </c>
    </row>
    <row r="2493" spans="1:5">
      <c r="A2493" s="3" t="s">
        <v>2496</v>
      </c>
      <c r="B2493" s="3">
        <v>14.7669</v>
      </c>
      <c r="C2493" s="3">
        <v>7.5109899999999996</v>
      </c>
      <c r="D2493" s="3">
        <v>-0.97528999999999999</v>
      </c>
      <c r="E2493" s="3">
        <v>3.7449999999999997E-2</v>
      </c>
    </row>
    <row r="2494" spans="1:5">
      <c r="A2494" s="3" t="s">
        <v>2497</v>
      </c>
      <c r="B2494" s="3">
        <v>6.4434100000000001</v>
      </c>
      <c r="C2494" s="3">
        <v>11.3573</v>
      </c>
      <c r="D2494" s="3">
        <v>0.81772199999999995</v>
      </c>
      <c r="E2494" s="3">
        <v>4.6399999999999997E-2</v>
      </c>
    </row>
    <row r="2495" spans="1:5">
      <c r="A2495" s="3" t="s">
        <v>2498</v>
      </c>
      <c r="B2495" s="3">
        <v>222.68199999999999</v>
      </c>
      <c r="C2495" s="3">
        <v>403.86099999999999</v>
      </c>
      <c r="D2495" s="3">
        <v>0.858877</v>
      </c>
      <c r="E2495" s="4">
        <v>5.0000000000000002E-5</v>
      </c>
    </row>
    <row r="2496" spans="1:5">
      <c r="A2496" s="3" t="s">
        <v>2499</v>
      </c>
      <c r="B2496" s="3">
        <v>0.73758800000000002</v>
      </c>
      <c r="C2496" s="3">
        <v>3.3468599999999999</v>
      </c>
      <c r="D2496" s="3">
        <v>2.1819199999999999</v>
      </c>
      <c r="E2496" s="3">
        <v>4.6249999999999999E-2</v>
      </c>
    </row>
    <row r="2497" spans="1:5">
      <c r="A2497" s="3" t="s">
        <v>2500</v>
      </c>
      <c r="B2497" s="3">
        <v>55.914200000000001</v>
      </c>
      <c r="C2497" s="3">
        <v>3.3335400000000002</v>
      </c>
      <c r="D2497" s="3">
        <v>-4.0680899999999998</v>
      </c>
      <c r="E2497" s="4">
        <v>5.0000000000000002E-5</v>
      </c>
    </row>
    <row r="2498" spans="1:5">
      <c r="A2498" s="3" t="s">
        <v>2501</v>
      </c>
      <c r="B2498" s="3">
        <v>49.354700000000001</v>
      </c>
      <c r="C2498" s="3">
        <v>23.701499999999999</v>
      </c>
      <c r="D2498" s="3">
        <v>-1.0582100000000001</v>
      </c>
      <c r="E2498" s="4">
        <v>5.0000000000000002E-5</v>
      </c>
    </row>
    <row r="2499" spans="1:5">
      <c r="A2499" s="3" t="s">
        <v>2502</v>
      </c>
      <c r="B2499" s="3">
        <v>18.8127</v>
      </c>
      <c r="C2499" s="3">
        <v>41.6126</v>
      </c>
      <c r="D2499" s="3">
        <v>1.1453100000000001</v>
      </c>
      <c r="E2499" s="3">
        <v>1.1999999999999999E-3</v>
      </c>
    </row>
    <row r="2500" spans="1:5">
      <c r="A2500" s="3" t="s">
        <v>2503</v>
      </c>
      <c r="B2500" s="3">
        <v>26.614699999999999</v>
      </c>
      <c r="C2500" s="3">
        <v>16.2349</v>
      </c>
      <c r="D2500" s="3">
        <v>-0.71312299999999995</v>
      </c>
      <c r="E2500" s="3">
        <v>8.0000000000000002E-3</v>
      </c>
    </row>
    <row r="2501" spans="1:5">
      <c r="A2501" s="3" t="s">
        <v>2504</v>
      </c>
      <c r="B2501" s="3">
        <v>12.358499999999999</v>
      </c>
      <c r="C2501" s="3">
        <v>25.866099999999999</v>
      </c>
      <c r="D2501" s="3">
        <v>1.0655600000000001</v>
      </c>
      <c r="E2501" s="3">
        <v>2.8500000000000001E-3</v>
      </c>
    </row>
    <row r="2502" spans="1:5">
      <c r="A2502" s="3" t="s">
        <v>2505</v>
      </c>
      <c r="B2502" s="3">
        <v>404.66</v>
      </c>
      <c r="C2502" s="3">
        <v>648.74</v>
      </c>
      <c r="D2502" s="3">
        <v>0.68093099999999995</v>
      </c>
      <c r="E2502" s="3">
        <v>1E-4</v>
      </c>
    </row>
    <row r="2503" spans="1:5">
      <c r="A2503" s="3" t="s">
        <v>2506</v>
      </c>
      <c r="B2503" s="3">
        <v>210.91300000000001</v>
      </c>
      <c r="C2503" s="3">
        <v>363.73200000000003</v>
      </c>
      <c r="D2503" s="3">
        <v>0.78622700000000001</v>
      </c>
      <c r="E2503" s="4">
        <v>5.0000000000000002E-5</v>
      </c>
    </row>
    <row r="2504" spans="1:5">
      <c r="A2504" s="3" t="s">
        <v>2507</v>
      </c>
      <c r="B2504" s="3">
        <v>4.8770499999999997</v>
      </c>
      <c r="C2504" s="3">
        <v>9.6523199999999996</v>
      </c>
      <c r="D2504" s="3">
        <v>0.98486600000000002</v>
      </c>
      <c r="E2504" s="3">
        <v>3.415E-2</v>
      </c>
    </row>
    <row r="2505" spans="1:5">
      <c r="A2505" s="3" t="s">
        <v>2508</v>
      </c>
      <c r="B2505" s="3">
        <v>149.744</v>
      </c>
      <c r="C2505" s="3">
        <v>61.167099999999998</v>
      </c>
      <c r="D2505" s="3">
        <v>-1.2916700000000001</v>
      </c>
      <c r="E2505" s="4">
        <v>5.0000000000000002E-5</v>
      </c>
    </row>
    <row r="2506" spans="1:5">
      <c r="A2506" s="3" t="s">
        <v>2509</v>
      </c>
      <c r="B2506" s="3">
        <v>41.4542</v>
      </c>
      <c r="C2506" s="3">
        <v>16.633099999999999</v>
      </c>
      <c r="D2506" s="3">
        <v>-1.3174600000000001</v>
      </c>
      <c r="E2506" s="4">
        <v>5.0000000000000002E-5</v>
      </c>
    </row>
    <row r="2507" spans="1:5">
      <c r="A2507" s="3" t="s">
        <v>2510</v>
      </c>
      <c r="B2507" s="3">
        <v>9.7523</v>
      </c>
      <c r="C2507" s="3">
        <v>4.49627</v>
      </c>
      <c r="D2507" s="3">
        <v>-1.1170100000000001</v>
      </c>
      <c r="E2507" s="3">
        <v>2.52E-2</v>
      </c>
    </row>
    <row r="2508" spans="1:5">
      <c r="A2508" s="3" t="s">
        <v>2511</v>
      </c>
      <c r="B2508" s="3">
        <v>28.8218</v>
      </c>
      <c r="C2508" s="3">
        <v>10.223100000000001</v>
      </c>
      <c r="D2508" s="3">
        <v>-1.49533</v>
      </c>
      <c r="E2508" s="3">
        <v>2.0000000000000001E-4</v>
      </c>
    </row>
    <row r="2509" spans="1:5">
      <c r="A2509" s="3" t="s">
        <v>2512</v>
      </c>
      <c r="B2509" s="3">
        <v>150.43299999999999</v>
      </c>
      <c r="C2509" s="3">
        <v>65.516400000000004</v>
      </c>
      <c r="D2509" s="3">
        <v>-1.19919</v>
      </c>
      <c r="E2509" s="4">
        <v>5.0000000000000002E-5</v>
      </c>
    </row>
    <row r="2510" spans="1:5">
      <c r="A2510" s="3" t="s">
        <v>2513</v>
      </c>
      <c r="B2510" s="3">
        <v>10.406000000000001</v>
      </c>
      <c r="C2510" s="3">
        <v>29.0031</v>
      </c>
      <c r="D2510" s="3">
        <v>1.47879</v>
      </c>
      <c r="E2510" s="3">
        <v>2.4649999999999998E-2</v>
      </c>
    </row>
    <row r="2511" spans="1:5">
      <c r="A2511" s="3" t="s">
        <v>2514</v>
      </c>
      <c r="B2511" s="3">
        <v>47.929000000000002</v>
      </c>
      <c r="C2511" s="3">
        <v>26.654</v>
      </c>
      <c r="D2511" s="3">
        <v>-0.846549</v>
      </c>
      <c r="E2511" s="3">
        <v>1.4999999999999999E-4</v>
      </c>
    </row>
    <row r="2512" spans="1:5">
      <c r="A2512" s="3" t="s">
        <v>2515</v>
      </c>
      <c r="B2512" s="3">
        <v>4.7003000000000004</v>
      </c>
      <c r="C2512" s="3">
        <v>0.82151200000000002</v>
      </c>
      <c r="D2512" s="3">
        <v>-2.5164</v>
      </c>
      <c r="E2512" s="3">
        <v>4.2500000000000003E-3</v>
      </c>
    </row>
    <row r="2513" spans="1:5">
      <c r="A2513" s="3" t="s">
        <v>2516</v>
      </c>
      <c r="B2513" s="3">
        <v>0</v>
      </c>
      <c r="C2513" s="3">
        <v>1.1008500000000001</v>
      </c>
      <c r="D2513" s="3" t="s">
        <v>41</v>
      </c>
      <c r="E2513" s="3">
        <v>5.0000000000000001E-4</v>
      </c>
    </row>
    <row r="2514" spans="1:5">
      <c r="A2514" s="3" t="s">
        <v>2517</v>
      </c>
      <c r="B2514" s="3">
        <v>15.0573</v>
      </c>
      <c r="C2514" s="3">
        <v>9.1209900000000008</v>
      </c>
      <c r="D2514" s="3">
        <v>-0.72320200000000001</v>
      </c>
      <c r="E2514" s="3">
        <v>3.1350000000000003E-2</v>
      </c>
    </row>
    <row r="2515" spans="1:5">
      <c r="A2515" s="3" t="s">
        <v>2518</v>
      </c>
      <c r="B2515" s="3">
        <v>19.790800000000001</v>
      </c>
      <c r="C2515" s="3">
        <v>30.016999999999999</v>
      </c>
      <c r="D2515" s="3">
        <v>0.60094999999999998</v>
      </c>
      <c r="E2515" s="3">
        <v>1.29E-2</v>
      </c>
    </row>
    <row r="2516" spans="1:5">
      <c r="A2516" s="3" t="s">
        <v>2519</v>
      </c>
      <c r="B2516" s="3">
        <v>16.550799999999999</v>
      </c>
      <c r="C2516" s="3">
        <v>8.0919699999999999</v>
      </c>
      <c r="D2516" s="3">
        <v>-1.03234</v>
      </c>
      <c r="E2516" s="3">
        <v>1.9699999999999999E-2</v>
      </c>
    </row>
    <row r="2517" spans="1:5">
      <c r="A2517" s="3" t="s">
        <v>2520</v>
      </c>
      <c r="B2517" s="3">
        <v>12.8592</v>
      </c>
      <c r="C2517" s="3">
        <v>3.1715499999999999</v>
      </c>
      <c r="D2517" s="3">
        <v>-2.0195400000000001</v>
      </c>
      <c r="E2517" s="3">
        <v>1E-4</v>
      </c>
    </row>
    <row r="2518" spans="1:5">
      <c r="A2518" s="3" t="s">
        <v>2521</v>
      </c>
      <c r="B2518" s="3">
        <v>11.0977</v>
      </c>
      <c r="C2518" s="3">
        <v>5.8398599999999998</v>
      </c>
      <c r="D2518" s="3">
        <v>-0.926261</v>
      </c>
      <c r="E2518" s="4">
        <v>5.0000000000000002E-5</v>
      </c>
    </row>
    <row r="2519" spans="1:5">
      <c r="A2519" s="3" t="s">
        <v>2522</v>
      </c>
      <c r="B2519" s="3">
        <v>14.5352</v>
      </c>
      <c r="C2519" s="3">
        <v>22.0627</v>
      </c>
      <c r="D2519" s="3">
        <v>0.60206300000000001</v>
      </c>
      <c r="E2519" s="3">
        <v>7.7499999999999999E-3</v>
      </c>
    </row>
    <row r="2520" spans="1:5">
      <c r="A2520" s="3" t="s">
        <v>2523</v>
      </c>
      <c r="B2520" s="3">
        <v>90.784999999999997</v>
      </c>
      <c r="C2520" s="3">
        <v>52.265500000000003</v>
      </c>
      <c r="D2520" s="3">
        <v>-0.796593</v>
      </c>
      <c r="E2520" s="3">
        <v>1.5E-3</v>
      </c>
    </row>
    <row r="2521" spans="1:5">
      <c r="A2521" s="3" t="s">
        <v>2524</v>
      </c>
      <c r="B2521" s="3">
        <v>757.41300000000001</v>
      </c>
      <c r="C2521" s="3">
        <v>332.20400000000001</v>
      </c>
      <c r="D2521" s="3">
        <v>-1.1890099999999999</v>
      </c>
      <c r="E2521" s="4">
        <v>5.0000000000000002E-5</v>
      </c>
    </row>
    <row r="2522" spans="1:5">
      <c r="A2522" s="3" t="s">
        <v>2525</v>
      </c>
      <c r="B2522" s="3">
        <v>0</v>
      </c>
      <c r="C2522" s="3">
        <v>2.40347</v>
      </c>
      <c r="D2522" s="3" t="s">
        <v>41</v>
      </c>
      <c r="E2522" s="3">
        <v>2.5000000000000001E-4</v>
      </c>
    </row>
    <row r="2523" spans="1:5">
      <c r="A2523" s="3" t="s">
        <v>2526</v>
      </c>
      <c r="B2523" s="3">
        <v>36.769300000000001</v>
      </c>
      <c r="C2523" s="3">
        <v>78.936499999999995</v>
      </c>
      <c r="D2523" s="3">
        <v>1.10219</v>
      </c>
      <c r="E2523" s="3">
        <v>2.5000000000000001E-4</v>
      </c>
    </row>
    <row r="2524" spans="1:5">
      <c r="A2524" s="3" t="s">
        <v>2527</v>
      </c>
      <c r="B2524" s="3">
        <v>104.054</v>
      </c>
      <c r="C2524" s="3">
        <v>36.008400000000002</v>
      </c>
      <c r="D2524" s="3">
        <v>-1.5309299999999999</v>
      </c>
      <c r="E2524" s="4">
        <v>5.0000000000000002E-5</v>
      </c>
    </row>
    <row r="2525" spans="1:5">
      <c r="A2525" s="3" t="s">
        <v>2528</v>
      </c>
      <c r="B2525" s="3">
        <v>2.22784</v>
      </c>
      <c r="C2525" s="3">
        <v>0</v>
      </c>
      <c r="D2525" s="3" t="e">
        <f>-inf</f>
        <v>#NAME?</v>
      </c>
      <c r="E2525" s="4">
        <v>5.0000000000000002E-5</v>
      </c>
    </row>
    <row r="2526" spans="1:5">
      <c r="A2526" s="3" t="s">
        <v>2529</v>
      </c>
      <c r="B2526" s="3">
        <v>4.8968299999999996</v>
      </c>
      <c r="C2526" s="3">
        <v>12.1495</v>
      </c>
      <c r="D2526" s="3">
        <v>1.31098</v>
      </c>
      <c r="E2526" s="3">
        <v>2.3500000000000001E-3</v>
      </c>
    </row>
    <row r="2527" spans="1:5">
      <c r="A2527" s="3" t="s">
        <v>2530</v>
      </c>
      <c r="B2527" s="3">
        <v>9.0669500000000003</v>
      </c>
      <c r="C2527" s="3">
        <v>17.0078</v>
      </c>
      <c r="D2527" s="3">
        <v>0.90751000000000004</v>
      </c>
      <c r="E2527" s="3">
        <v>2.29E-2</v>
      </c>
    </row>
    <row r="2528" spans="1:5">
      <c r="A2528" s="3" t="s">
        <v>2531</v>
      </c>
      <c r="B2528" s="3">
        <v>5.9814100000000003</v>
      </c>
      <c r="C2528" s="3">
        <v>16.914300000000001</v>
      </c>
      <c r="D2528" s="3">
        <v>1.4996799999999999</v>
      </c>
      <c r="E2528" s="3">
        <v>3.0999999999999999E-3</v>
      </c>
    </row>
    <row r="2529" spans="1:5">
      <c r="A2529" s="3" t="s">
        <v>2532</v>
      </c>
      <c r="B2529" s="3">
        <v>22.407699999999998</v>
      </c>
      <c r="C2529" s="3">
        <v>36.848999999999997</v>
      </c>
      <c r="D2529" s="3">
        <v>0.71763299999999997</v>
      </c>
      <c r="E2529" s="3">
        <v>7.1999999999999998E-3</v>
      </c>
    </row>
    <row r="2530" spans="1:5">
      <c r="A2530" s="3" t="s">
        <v>2533</v>
      </c>
      <c r="B2530" s="3">
        <v>2.3959299999999999</v>
      </c>
      <c r="C2530" s="3">
        <v>7.3291500000000003</v>
      </c>
      <c r="D2530" s="3">
        <v>1.6130599999999999</v>
      </c>
      <c r="E2530" s="3">
        <v>4.5650000000000003E-2</v>
      </c>
    </row>
    <row r="2531" spans="1:5">
      <c r="A2531" s="3" t="s">
        <v>2534</v>
      </c>
      <c r="B2531" s="3">
        <v>13.0672</v>
      </c>
      <c r="C2531" s="3">
        <v>20.2301</v>
      </c>
      <c r="D2531" s="3">
        <v>0.63055600000000001</v>
      </c>
      <c r="E2531" s="3">
        <v>3.1600000000000003E-2</v>
      </c>
    </row>
    <row r="2532" spans="1:5">
      <c r="A2532" s="3" t="s">
        <v>2535</v>
      </c>
      <c r="B2532" s="3">
        <v>18.1524</v>
      </c>
      <c r="C2532" s="3">
        <v>8.6890999999999998</v>
      </c>
      <c r="D2532" s="3">
        <v>-1.06288</v>
      </c>
      <c r="E2532" s="3">
        <v>3.8449999999999998E-2</v>
      </c>
    </row>
    <row r="2533" spans="1:5">
      <c r="A2533" s="3" t="s">
        <v>2536</v>
      </c>
      <c r="B2533" s="3">
        <v>144.142</v>
      </c>
      <c r="C2533" s="3">
        <v>94.055899999999994</v>
      </c>
      <c r="D2533" s="3">
        <v>-0.61590599999999995</v>
      </c>
      <c r="E2533" s="3">
        <v>6.4999999999999997E-4</v>
      </c>
    </row>
    <row r="2534" spans="1:5">
      <c r="A2534" s="3" t="s">
        <v>2537</v>
      </c>
      <c r="B2534" s="3">
        <v>56.330800000000004</v>
      </c>
      <c r="C2534" s="3">
        <v>15.3043</v>
      </c>
      <c r="D2534" s="3">
        <v>-1.87999</v>
      </c>
      <c r="E2534" s="4">
        <v>5.0000000000000002E-5</v>
      </c>
    </row>
    <row r="2535" spans="1:5">
      <c r="A2535" s="3" t="s">
        <v>2538</v>
      </c>
      <c r="B2535" s="3">
        <v>47.8718</v>
      </c>
      <c r="C2535" s="3">
        <v>24.843399999999999</v>
      </c>
      <c r="D2535" s="3">
        <v>-0.94631500000000002</v>
      </c>
      <c r="E2535" s="4">
        <v>5.0000000000000002E-5</v>
      </c>
    </row>
    <row r="2536" spans="1:5">
      <c r="A2536" s="3" t="s">
        <v>2539</v>
      </c>
      <c r="B2536" s="3">
        <v>23.2042</v>
      </c>
      <c r="C2536" s="3">
        <v>7.2965200000000001</v>
      </c>
      <c r="D2536" s="3">
        <v>-1.6691100000000001</v>
      </c>
      <c r="E2536" s="3">
        <v>1E-4</v>
      </c>
    </row>
    <row r="2537" spans="1:5">
      <c r="A2537" s="3" t="s">
        <v>2540</v>
      </c>
      <c r="B2537" s="3">
        <v>26.151900000000001</v>
      </c>
      <c r="C2537" s="3">
        <v>15.3626</v>
      </c>
      <c r="D2537" s="3">
        <v>-0.76749000000000001</v>
      </c>
      <c r="E2537" s="3">
        <v>8.0000000000000002E-3</v>
      </c>
    </row>
    <row r="2538" spans="1:5">
      <c r="A2538" s="3" t="s">
        <v>2541</v>
      </c>
      <c r="B2538" s="3">
        <v>110.96899999999999</v>
      </c>
      <c r="C2538" s="3">
        <v>65.963399999999993</v>
      </c>
      <c r="D2538" s="3">
        <v>-0.75042299999999995</v>
      </c>
      <c r="E2538" s="3">
        <v>1.4999999999999999E-4</v>
      </c>
    </row>
    <row r="2539" spans="1:5">
      <c r="A2539" s="3" t="s">
        <v>2542</v>
      </c>
      <c r="B2539" s="3">
        <v>34.2714</v>
      </c>
      <c r="C2539" s="3">
        <v>11.955299999999999</v>
      </c>
      <c r="D2539" s="3">
        <v>-1.51936</v>
      </c>
      <c r="E2539" s="4">
        <v>5.0000000000000002E-5</v>
      </c>
    </row>
    <row r="2540" spans="1:5">
      <c r="A2540" s="3" t="s">
        <v>2543</v>
      </c>
      <c r="B2540" s="3">
        <v>951.93600000000004</v>
      </c>
      <c r="C2540" s="3">
        <v>588.98</v>
      </c>
      <c r="D2540" s="3">
        <v>-0.69264599999999998</v>
      </c>
      <c r="E2540" s="4">
        <v>5.0000000000000002E-5</v>
      </c>
    </row>
    <row r="2541" spans="1:5">
      <c r="A2541" s="3" t="s">
        <v>2544</v>
      </c>
      <c r="B2541" s="3">
        <v>6.4299400000000002</v>
      </c>
      <c r="C2541" s="3">
        <v>11.5634</v>
      </c>
      <c r="D2541" s="3">
        <v>0.846688</v>
      </c>
      <c r="E2541" s="3">
        <v>7.8499999999999993E-3</v>
      </c>
    </row>
    <row r="2542" spans="1:5">
      <c r="A2542" s="3" t="s">
        <v>2545</v>
      </c>
      <c r="B2542" s="3">
        <v>44.3185</v>
      </c>
      <c r="C2542" s="3">
        <v>29.247399999999999</v>
      </c>
      <c r="D2542" s="3">
        <v>-0.59960199999999997</v>
      </c>
      <c r="E2542" s="3">
        <v>9.6500000000000006E-3</v>
      </c>
    </row>
    <row r="2543" spans="1:5">
      <c r="A2543" s="3" t="s">
        <v>2546</v>
      </c>
      <c r="B2543" s="3">
        <v>0</v>
      </c>
      <c r="C2543" s="3">
        <v>2511.9</v>
      </c>
      <c r="D2543" s="3" t="s">
        <v>41</v>
      </c>
      <c r="E2543" s="3">
        <v>1E-4</v>
      </c>
    </row>
    <row r="2544" spans="1:5">
      <c r="A2544" s="3" t="s">
        <v>2547</v>
      </c>
      <c r="B2544" s="3">
        <v>12.111499999999999</v>
      </c>
      <c r="C2544" s="3">
        <v>4.8331600000000003</v>
      </c>
      <c r="D2544" s="3">
        <v>-1.32534</v>
      </c>
      <c r="E2544" s="3">
        <v>9.4500000000000001E-3</v>
      </c>
    </row>
    <row r="2545" spans="1:5">
      <c r="A2545" s="3" t="s">
        <v>2548</v>
      </c>
      <c r="B2545" s="3">
        <v>96.148200000000003</v>
      </c>
      <c r="C2545" s="3">
        <v>178.25399999999999</v>
      </c>
      <c r="D2545" s="3">
        <v>0.89059900000000003</v>
      </c>
      <c r="E2545" s="3">
        <v>8.4999999999999995E-4</v>
      </c>
    </row>
    <row r="2546" spans="1:5">
      <c r="A2546" s="3" t="s">
        <v>2549</v>
      </c>
      <c r="B2546" s="3">
        <v>6.27888</v>
      </c>
      <c r="C2546" s="3">
        <v>17.907800000000002</v>
      </c>
      <c r="D2546" s="3">
        <v>1.5120100000000001</v>
      </c>
      <c r="E2546" s="3">
        <v>1.0499999999999999E-3</v>
      </c>
    </row>
    <row r="2547" spans="1:5">
      <c r="A2547" s="3" t="s">
        <v>2550</v>
      </c>
      <c r="B2547" s="3">
        <v>203.50899999999999</v>
      </c>
      <c r="C2547" s="3">
        <v>58.966000000000001</v>
      </c>
      <c r="D2547" s="3">
        <v>-1.7871300000000001</v>
      </c>
      <c r="E2547" s="4">
        <v>5.0000000000000002E-5</v>
      </c>
    </row>
    <row r="2548" spans="1:5">
      <c r="A2548" s="3" t="s">
        <v>2551</v>
      </c>
      <c r="B2548" s="3">
        <v>20.266500000000001</v>
      </c>
      <c r="C2548" s="3">
        <v>9.8109300000000008</v>
      </c>
      <c r="D2548" s="3">
        <v>-1.0466299999999999</v>
      </c>
      <c r="E2548" s="3">
        <v>2.0999999999999999E-3</v>
      </c>
    </row>
    <row r="2549" spans="1:5">
      <c r="A2549" s="3" t="s">
        <v>2552</v>
      </c>
      <c r="B2549" s="3">
        <v>0</v>
      </c>
      <c r="C2549" s="3">
        <v>2.92401</v>
      </c>
      <c r="D2549" s="3" t="s">
        <v>41</v>
      </c>
      <c r="E2549" s="3">
        <v>2.9999999999999997E-4</v>
      </c>
    </row>
    <row r="2550" spans="1:5">
      <c r="A2550" s="3" t="s">
        <v>2553</v>
      </c>
      <c r="B2550" s="3">
        <v>212.804</v>
      </c>
      <c r="C2550" s="3">
        <v>133.69</v>
      </c>
      <c r="D2550" s="3">
        <v>-0.67063700000000004</v>
      </c>
      <c r="E2550" s="3">
        <v>1.3500000000000001E-3</v>
      </c>
    </row>
    <row r="2551" spans="1:5">
      <c r="A2551" s="3" t="s">
        <v>2554</v>
      </c>
      <c r="B2551" s="3">
        <v>13.2972</v>
      </c>
      <c r="C2551" s="3">
        <v>82775.399999999994</v>
      </c>
      <c r="D2551" s="3">
        <v>12.603899999999999</v>
      </c>
      <c r="E2551" s="4">
        <v>5.0000000000000002E-5</v>
      </c>
    </row>
    <row r="2552" spans="1:5">
      <c r="A2552" s="3" t="s">
        <v>2555</v>
      </c>
      <c r="B2552" s="3">
        <v>82579.600000000006</v>
      </c>
      <c r="C2552" s="3">
        <v>97.437200000000004</v>
      </c>
      <c r="D2552" s="3">
        <v>-9.7271000000000001</v>
      </c>
      <c r="E2552" s="4">
        <v>5.0000000000000002E-5</v>
      </c>
    </row>
    <row r="2553" spans="1:5">
      <c r="A2553" s="3" t="s">
        <v>2556</v>
      </c>
      <c r="B2553" s="3">
        <v>3.5561500000000001</v>
      </c>
      <c r="C2553" s="3">
        <v>0.67338799999999999</v>
      </c>
      <c r="D2553" s="3">
        <v>-2.4008099999999999</v>
      </c>
      <c r="E2553" s="3">
        <v>4.8849999999999998E-2</v>
      </c>
    </row>
    <row r="2554" spans="1:5">
      <c r="A2554" s="3" t="s">
        <v>2557</v>
      </c>
      <c r="B2554" s="3">
        <v>23.7943</v>
      </c>
      <c r="C2554" s="3">
        <v>50.006700000000002</v>
      </c>
      <c r="D2554" s="3">
        <v>1.07151</v>
      </c>
      <c r="E2554" s="3">
        <v>1E-4</v>
      </c>
    </row>
    <row r="2555" spans="1:5">
      <c r="A2555" s="3" t="s">
        <v>2558</v>
      </c>
      <c r="B2555" s="3">
        <v>2.4622899999999999</v>
      </c>
      <c r="C2555" s="3">
        <v>8.2634699999999999</v>
      </c>
      <c r="D2555" s="3">
        <v>1.74675</v>
      </c>
      <c r="E2555" s="3">
        <v>3.1E-2</v>
      </c>
    </row>
    <row r="2556" spans="1:5">
      <c r="A2556" s="3" t="s">
        <v>2559</v>
      </c>
      <c r="B2556" s="3">
        <v>12.8405</v>
      </c>
      <c r="C2556" s="3">
        <v>37.003999999999998</v>
      </c>
      <c r="D2556" s="3">
        <v>1.52698</v>
      </c>
      <c r="E2556" s="3">
        <v>1.4999999999999999E-4</v>
      </c>
    </row>
    <row r="2557" spans="1:5">
      <c r="A2557" s="3" t="s">
        <v>2560</v>
      </c>
      <c r="B2557" s="3">
        <v>6.9448699999999999</v>
      </c>
      <c r="C2557" s="3">
        <v>16.776199999999999</v>
      </c>
      <c r="D2557" s="3">
        <v>1.2724</v>
      </c>
      <c r="E2557" s="3">
        <v>3.5500000000000002E-3</v>
      </c>
    </row>
    <row r="2558" spans="1:5">
      <c r="A2558" s="3" t="s">
        <v>2561</v>
      </c>
      <c r="B2558" s="3">
        <v>293.15300000000002</v>
      </c>
      <c r="C2558" s="3">
        <v>503.49400000000003</v>
      </c>
      <c r="D2558" s="3">
        <v>0.78032299999999999</v>
      </c>
      <c r="E2558" s="3">
        <v>1.4999999999999999E-4</v>
      </c>
    </row>
    <row r="2559" spans="1:5">
      <c r="A2559" s="3" t="s">
        <v>2562</v>
      </c>
      <c r="B2559" s="3">
        <v>49.377400000000002</v>
      </c>
      <c r="C2559" s="3">
        <v>28.935500000000001</v>
      </c>
      <c r="D2559" s="3">
        <v>-0.77101200000000003</v>
      </c>
      <c r="E2559" s="3">
        <v>2.3349999999999999E-2</v>
      </c>
    </row>
    <row r="2560" spans="1:5">
      <c r="A2560" s="3" t="s">
        <v>2563</v>
      </c>
      <c r="B2560" s="3">
        <v>14.636799999999999</v>
      </c>
      <c r="C2560" s="3">
        <v>22.5627</v>
      </c>
      <c r="D2560" s="3">
        <v>0.62433399999999994</v>
      </c>
      <c r="E2560" s="3">
        <v>4.7499999999999999E-3</v>
      </c>
    </row>
    <row r="2561" spans="1:5">
      <c r="A2561" s="3" t="s">
        <v>2564</v>
      </c>
      <c r="B2561" s="3">
        <v>98.725999999999999</v>
      </c>
      <c r="C2561" s="3">
        <v>62.102200000000003</v>
      </c>
      <c r="D2561" s="3">
        <v>-0.66878599999999999</v>
      </c>
      <c r="E2561" s="3">
        <v>4.8999999999999998E-3</v>
      </c>
    </row>
    <row r="2562" spans="1:5">
      <c r="A2562" s="3" t="s">
        <v>2565</v>
      </c>
      <c r="B2562" s="3">
        <v>12.175800000000001</v>
      </c>
      <c r="C2562" s="3">
        <v>4.9521600000000001</v>
      </c>
      <c r="D2562" s="3">
        <v>-1.2978799999999999</v>
      </c>
      <c r="E2562" s="3">
        <v>2.0500000000000002E-3</v>
      </c>
    </row>
    <row r="2563" spans="1:5">
      <c r="A2563" s="3" t="s">
        <v>2566</v>
      </c>
      <c r="B2563" s="3">
        <v>19.797699999999999</v>
      </c>
      <c r="C2563" s="3">
        <v>30.145199999999999</v>
      </c>
      <c r="D2563" s="3">
        <v>0.606599</v>
      </c>
      <c r="E2563" s="3">
        <v>4.2900000000000001E-2</v>
      </c>
    </row>
    <row r="2564" spans="1:5">
      <c r="A2564" s="3" t="s">
        <v>2567</v>
      </c>
      <c r="B2564" s="3">
        <v>30.2226</v>
      </c>
      <c r="C2564" s="3">
        <v>9.4690799999999999</v>
      </c>
      <c r="D2564" s="3">
        <v>-1.6743300000000001</v>
      </c>
      <c r="E2564" s="3">
        <v>4.8649999999999999E-2</v>
      </c>
    </row>
    <row r="2565" spans="1:5">
      <c r="A2565" s="3" t="s">
        <v>2568</v>
      </c>
      <c r="B2565" s="3">
        <v>4.7149299999999998</v>
      </c>
      <c r="C2565" s="3">
        <v>1.81019</v>
      </c>
      <c r="D2565" s="3">
        <v>-1.3810899999999999</v>
      </c>
      <c r="E2565" s="3">
        <v>4.8649999999999999E-2</v>
      </c>
    </row>
    <row r="2566" spans="1:5">
      <c r="A2566" s="3" t="s">
        <v>2569</v>
      </c>
      <c r="B2566" s="3">
        <v>13.2804</v>
      </c>
      <c r="C2566" s="3">
        <v>6.8848599999999998</v>
      </c>
      <c r="D2566" s="3">
        <v>-0.94779800000000003</v>
      </c>
      <c r="E2566" s="3">
        <v>4.0050000000000002E-2</v>
      </c>
    </row>
    <row r="2567" spans="1:5">
      <c r="A2567" s="3" t="s">
        <v>2570</v>
      </c>
      <c r="B2567" s="3">
        <v>32.085999999999999</v>
      </c>
      <c r="C2567" s="3">
        <v>12.458299999999999</v>
      </c>
      <c r="D2567" s="3">
        <v>-1.36483</v>
      </c>
      <c r="E2567" s="3">
        <v>2.9999999999999997E-4</v>
      </c>
    </row>
    <row r="2568" spans="1:5">
      <c r="A2568" s="3" t="s">
        <v>2571</v>
      </c>
      <c r="B2568" s="3">
        <v>4.7387899999999998</v>
      </c>
      <c r="C2568" s="3">
        <v>0.77707800000000005</v>
      </c>
      <c r="D2568" s="3">
        <v>-2.60839</v>
      </c>
      <c r="E2568" s="3">
        <v>2.4649999999999998E-2</v>
      </c>
    </row>
    <row r="2569" spans="1:5">
      <c r="A2569" s="3" t="s">
        <v>2572</v>
      </c>
      <c r="B2569" s="3">
        <v>372.80099999999999</v>
      </c>
      <c r="C2569" s="3">
        <v>569.49699999999996</v>
      </c>
      <c r="D2569" s="3">
        <v>0.61128499999999997</v>
      </c>
      <c r="E2569" s="3">
        <v>4.0000000000000002E-4</v>
      </c>
    </row>
    <row r="2570" spans="1:5">
      <c r="A2570" s="3" t="s">
        <v>2573</v>
      </c>
      <c r="B2570" s="3">
        <v>35.435499999999998</v>
      </c>
      <c r="C2570" s="3">
        <v>22.236699999999999</v>
      </c>
      <c r="D2570" s="3">
        <v>-0.67225100000000004</v>
      </c>
      <c r="E2570" s="3">
        <v>7.6499999999999997E-3</v>
      </c>
    </row>
    <row r="2571" spans="1:5">
      <c r="A2571" s="3" t="s">
        <v>2574</v>
      </c>
      <c r="B2571" s="3">
        <v>102.753</v>
      </c>
      <c r="C2571" s="3">
        <v>31.014800000000001</v>
      </c>
      <c r="D2571" s="3">
        <v>-1.7281500000000001</v>
      </c>
      <c r="E2571" s="4">
        <v>5.0000000000000002E-5</v>
      </c>
    </row>
    <row r="2572" spans="1:5">
      <c r="A2572" s="3" t="s">
        <v>2575</v>
      </c>
      <c r="B2572" s="3">
        <v>23.559799999999999</v>
      </c>
      <c r="C2572" s="3">
        <v>37.015700000000002</v>
      </c>
      <c r="D2572" s="3">
        <v>0.65181100000000003</v>
      </c>
      <c r="E2572" s="3">
        <v>4.65E-2</v>
      </c>
    </row>
    <row r="2573" spans="1:5">
      <c r="A2573" s="3" t="s">
        <v>2576</v>
      </c>
      <c r="B2573" s="3">
        <v>155.95400000000001</v>
      </c>
      <c r="C2573" s="3">
        <v>50.024999999999999</v>
      </c>
      <c r="D2573" s="3">
        <v>-1.6404000000000001</v>
      </c>
      <c r="E2573" s="4">
        <v>5.0000000000000002E-5</v>
      </c>
    </row>
    <row r="2574" spans="1:5">
      <c r="A2574" s="3" t="s">
        <v>2577</v>
      </c>
      <c r="B2574" s="3">
        <v>0</v>
      </c>
      <c r="C2574" s="3">
        <v>2.4004699999999999</v>
      </c>
      <c r="D2574" s="3" t="s">
        <v>41</v>
      </c>
      <c r="E2574" s="4">
        <v>5.0000000000000002E-5</v>
      </c>
    </row>
    <row r="2575" spans="1:5">
      <c r="A2575" s="3" t="s">
        <v>2578</v>
      </c>
      <c r="B2575" s="3">
        <v>277.483</v>
      </c>
      <c r="C2575" s="3">
        <v>67.532399999999996</v>
      </c>
      <c r="D2575" s="3">
        <v>-2.0387499999999998</v>
      </c>
      <c r="E2575" s="4">
        <v>5.0000000000000002E-5</v>
      </c>
    </row>
    <row r="2576" spans="1:5">
      <c r="A2576" s="3" t="s">
        <v>2579</v>
      </c>
      <c r="B2576" s="3">
        <v>3.5404100000000001</v>
      </c>
      <c r="C2576" s="3">
        <v>1.0200800000000001</v>
      </c>
      <c r="D2576" s="3">
        <v>-1.7952300000000001</v>
      </c>
      <c r="E2576" s="3">
        <v>1.32E-2</v>
      </c>
    </row>
    <row r="2577" spans="1:5">
      <c r="A2577" s="3" t="s">
        <v>2580</v>
      </c>
      <c r="B2577" s="3">
        <v>1.45139</v>
      </c>
      <c r="C2577" s="3">
        <v>0</v>
      </c>
      <c r="D2577" s="3" t="e">
        <f>-inf</f>
        <v>#NAME?</v>
      </c>
      <c r="E2577" s="3">
        <v>2.9999999999999997E-4</v>
      </c>
    </row>
    <row r="2578" spans="1:5">
      <c r="A2578" s="3" t="s">
        <v>2581</v>
      </c>
      <c r="B2578" s="3">
        <v>1.4006099999999999</v>
      </c>
      <c r="C2578" s="3">
        <v>3.1400100000000002</v>
      </c>
      <c r="D2578" s="3">
        <v>1.1647099999999999</v>
      </c>
      <c r="E2578" s="3">
        <v>1.065E-2</v>
      </c>
    </row>
    <row r="2579" spans="1:5">
      <c r="A2579" s="3" t="s">
        <v>2582</v>
      </c>
      <c r="B2579" s="3">
        <v>86.279300000000006</v>
      </c>
      <c r="C2579" s="3">
        <v>47.554699999999997</v>
      </c>
      <c r="D2579" s="3">
        <v>-0.85942499999999999</v>
      </c>
      <c r="E2579" s="4">
        <v>5.0000000000000002E-5</v>
      </c>
    </row>
    <row r="2580" spans="1:5">
      <c r="A2580" s="3" t="s">
        <v>2583</v>
      </c>
      <c r="B2580" s="3">
        <v>19.300899999999999</v>
      </c>
      <c r="C2580" s="3">
        <v>32.789200000000001</v>
      </c>
      <c r="D2580" s="3">
        <v>0.76455700000000004</v>
      </c>
      <c r="E2580" s="3">
        <v>4.8500000000000001E-3</v>
      </c>
    </row>
    <row r="2581" spans="1:5">
      <c r="A2581" s="3" t="s">
        <v>2584</v>
      </c>
      <c r="B2581" s="3">
        <v>132.90899999999999</v>
      </c>
      <c r="C2581" s="3">
        <v>41.064100000000003</v>
      </c>
      <c r="D2581" s="3">
        <v>-1.69448</v>
      </c>
      <c r="E2581" s="4">
        <v>5.0000000000000002E-5</v>
      </c>
    </row>
    <row r="2582" spans="1:5">
      <c r="A2582" s="3" t="s">
        <v>2585</v>
      </c>
      <c r="B2582" s="3">
        <v>58.278100000000002</v>
      </c>
      <c r="C2582" s="3">
        <v>90.506200000000007</v>
      </c>
      <c r="D2582" s="3">
        <v>0.63506300000000004</v>
      </c>
      <c r="E2582" s="3">
        <v>1.0749999999999999E-2</v>
      </c>
    </row>
    <row r="2583" spans="1:5">
      <c r="A2583" s="3" t="s">
        <v>2586</v>
      </c>
      <c r="B2583" s="3">
        <v>85.084900000000005</v>
      </c>
      <c r="C2583" s="3">
        <v>49.911799999999999</v>
      </c>
      <c r="D2583" s="3">
        <v>-0.76951999999999998</v>
      </c>
      <c r="E2583" s="3">
        <v>1.355E-2</v>
      </c>
    </row>
    <row r="2584" spans="1:5">
      <c r="A2584" s="3" t="s">
        <v>2587</v>
      </c>
      <c r="B2584" s="3">
        <v>10.744</v>
      </c>
      <c r="C2584" s="3">
        <v>21.741499999999998</v>
      </c>
      <c r="D2584" s="3">
        <v>1.01692</v>
      </c>
      <c r="E2584" s="3">
        <v>1.5350000000000001E-2</v>
      </c>
    </row>
    <row r="2585" spans="1:5">
      <c r="A2585" s="3" t="s">
        <v>2588</v>
      </c>
      <c r="B2585" s="3">
        <v>30.181799999999999</v>
      </c>
      <c r="C2585" s="3">
        <v>17.238099999999999</v>
      </c>
      <c r="D2585" s="3">
        <v>-0.80808100000000005</v>
      </c>
      <c r="E2585" s="3">
        <v>1.06E-2</v>
      </c>
    </row>
    <row r="2586" spans="1:5">
      <c r="A2586" s="3" t="s">
        <v>2589</v>
      </c>
      <c r="B2586" s="3">
        <v>417.86700000000002</v>
      </c>
      <c r="C2586" s="3">
        <v>276.23</v>
      </c>
      <c r="D2586" s="3">
        <v>-0.59717600000000004</v>
      </c>
      <c r="E2586" s="3">
        <v>1.0499999999999999E-3</v>
      </c>
    </row>
    <row r="2587" spans="1:5">
      <c r="A2587" s="3" t="s">
        <v>2590</v>
      </c>
      <c r="B2587" s="3">
        <v>73.713099999999997</v>
      </c>
      <c r="C2587" s="3">
        <v>48.240099999999998</v>
      </c>
      <c r="D2587" s="3">
        <v>-0.61168800000000001</v>
      </c>
      <c r="E2587" s="3">
        <v>2.3999999999999998E-3</v>
      </c>
    </row>
    <row r="2588" spans="1:5">
      <c r="A2588" s="3" t="s">
        <v>2591</v>
      </c>
      <c r="B2588" s="3">
        <v>8.5828299999999995</v>
      </c>
      <c r="C2588" s="3">
        <v>15.8207</v>
      </c>
      <c r="D2588" s="3">
        <v>0.88228499999999999</v>
      </c>
      <c r="E2588" s="3">
        <v>1.4999999999999999E-4</v>
      </c>
    </row>
    <row r="2589" spans="1:5">
      <c r="A2589" s="3" t="s">
        <v>2592</v>
      </c>
      <c r="B2589" s="3">
        <v>11.015700000000001</v>
      </c>
      <c r="C2589" s="3">
        <v>20.2287</v>
      </c>
      <c r="D2589" s="3">
        <v>0.87684099999999998</v>
      </c>
      <c r="E2589" s="3">
        <v>3.4250000000000003E-2</v>
      </c>
    </row>
    <row r="2590" spans="1:5">
      <c r="A2590" s="3" t="s">
        <v>2593</v>
      </c>
      <c r="B2590" s="3">
        <v>68.637100000000004</v>
      </c>
      <c r="C2590" s="3">
        <v>43.034599999999998</v>
      </c>
      <c r="D2590" s="3">
        <v>-0.67349199999999998</v>
      </c>
      <c r="E2590" s="3">
        <v>1.5499999999999999E-3</v>
      </c>
    </row>
    <row r="2591" spans="1:5">
      <c r="A2591" s="3" t="s">
        <v>2594</v>
      </c>
      <c r="B2591" s="3">
        <v>54.055700000000002</v>
      </c>
      <c r="C2591" s="3">
        <v>84.083799999999997</v>
      </c>
      <c r="D2591" s="3">
        <v>0.63738099999999998</v>
      </c>
      <c r="E2591" s="3">
        <v>3.3500000000000001E-3</v>
      </c>
    </row>
    <row r="2592" spans="1:5">
      <c r="A2592" s="3" t="s">
        <v>2595</v>
      </c>
      <c r="B2592" s="3">
        <v>77.820400000000006</v>
      </c>
      <c r="C2592" s="3">
        <v>43.729500000000002</v>
      </c>
      <c r="D2592" s="3">
        <v>-0.83154099999999997</v>
      </c>
      <c r="E2592" s="3">
        <v>7.7499999999999999E-3</v>
      </c>
    </row>
    <row r="2593" spans="1:5">
      <c r="A2593" s="3" t="s">
        <v>2596</v>
      </c>
      <c r="B2593" s="3">
        <v>10.014799999999999</v>
      </c>
      <c r="C2593" s="3">
        <v>26.042100000000001</v>
      </c>
      <c r="D2593" s="3">
        <v>1.3787100000000001</v>
      </c>
      <c r="E2593" s="3">
        <v>2.5000000000000001E-4</v>
      </c>
    </row>
    <row r="2594" spans="1:5">
      <c r="A2594" s="3" t="s">
        <v>2597</v>
      </c>
      <c r="B2594" s="3">
        <v>128.09200000000001</v>
      </c>
      <c r="C2594" s="3">
        <v>59.209499999999998</v>
      </c>
      <c r="D2594" s="3">
        <v>-1.11328</v>
      </c>
      <c r="E2594" s="4">
        <v>5.0000000000000002E-5</v>
      </c>
    </row>
    <row r="2595" spans="1:5">
      <c r="A2595" s="3" t="s">
        <v>2598</v>
      </c>
      <c r="B2595" s="3">
        <v>21.0855</v>
      </c>
      <c r="C2595" s="3">
        <v>11.5336</v>
      </c>
      <c r="D2595" s="3">
        <v>-0.87040899999999999</v>
      </c>
      <c r="E2595" s="3">
        <v>5.9999999999999995E-4</v>
      </c>
    </row>
    <row r="2596" spans="1:5">
      <c r="A2596" s="3" t="s">
        <v>2599</v>
      </c>
      <c r="B2596" s="3">
        <v>35.535699999999999</v>
      </c>
      <c r="C2596" s="3">
        <v>23.479099999999999</v>
      </c>
      <c r="D2596" s="3">
        <v>-0.59789199999999998</v>
      </c>
      <c r="E2596" s="3">
        <v>1.0449999999999999E-2</v>
      </c>
    </row>
    <row r="2597" spans="1:5">
      <c r="A2597" s="3" t="s">
        <v>2600</v>
      </c>
      <c r="B2597" s="3">
        <v>10.8887</v>
      </c>
      <c r="C2597" s="3">
        <v>1.5493699999999999</v>
      </c>
      <c r="D2597" s="3">
        <v>-2.8130799999999998</v>
      </c>
      <c r="E2597" s="3">
        <v>3.6749999999999998E-2</v>
      </c>
    </row>
    <row r="2598" spans="1:5">
      <c r="A2598" s="3" t="s">
        <v>2601</v>
      </c>
      <c r="B2598" s="3">
        <v>13.263400000000001</v>
      </c>
      <c r="C2598" s="3">
        <v>73.318700000000007</v>
      </c>
      <c r="D2598" s="3">
        <v>2.4667300000000001</v>
      </c>
      <c r="E2598" s="3">
        <v>1E-4</v>
      </c>
    </row>
    <row r="2599" spans="1:5">
      <c r="A2599" s="3" t="s">
        <v>2602</v>
      </c>
      <c r="B2599" s="3">
        <v>19.1205</v>
      </c>
      <c r="C2599" s="3">
        <v>47.041200000000003</v>
      </c>
      <c r="D2599" s="3">
        <v>1.29881</v>
      </c>
      <c r="E2599" s="3">
        <v>1.4499999999999999E-3</v>
      </c>
    </row>
    <row r="2600" spans="1:5">
      <c r="A2600" s="3" t="s">
        <v>2603</v>
      </c>
      <c r="B2600" s="3">
        <v>18.8127</v>
      </c>
      <c r="C2600" s="3">
        <v>41.6126</v>
      </c>
      <c r="D2600" s="3">
        <v>1.1453100000000001</v>
      </c>
      <c r="E2600" s="3">
        <v>1.1999999999999999E-3</v>
      </c>
    </row>
    <row r="2601" spans="1:5">
      <c r="A2601" s="3" t="s">
        <v>2604</v>
      </c>
      <c r="B2601" s="3">
        <v>24.599299999999999</v>
      </c>
      <c r="C2601" s="3">
        <v>13.1919</v>
      </c>
      <c r="D2601" s="3">
        <v>-0.89896600000000004</v>
      </c>
      <c r="E2601" s="3">
        <v>4.3200000000000002E-2</v>
      </c>
    </row>
    <row r="2602" spans="1:5">
      <c r="A2602" s="3" t="s">
        <v>2605</v>
      </c>
      <c r="B2602" s="3">
        <v>26.227799999999998</v>
      </c>
      <c r="C2602" s="3">
        <v>7.61395</v>
      </c>
      <c r="D2602" s="3">
        <v>-1.7843800000000001</v>
      </c>
      <c r="E2602" s="3">
        <v>1E-4</v>
      </c>
    </row>
    <row r="2603" spans="1:5">
      <c r="A2603" s="3" t="s">
        <v>2606</v>
      </c>
      <c r="B2603" s="3">
        <v>10.0023</v>
      </c>
      <c r="C2603" s="3">
        <v>2.8320699999999999</v>
      </c>
      <c r="D2603" s="3">
        <v>-1.8204100000000001</v>
      </c>
      <c r="E2603" s="3">
        <v>3.0000000000000001E-3</v>
      </c>
    </row>
    <row r="2604" spans="1:5">
      <c r="A2604" s="3" t="s">
        <v>2607</v>
      </c>
      <c r="B2604" s="3">
        <v>8.1550899999999995</v>
      </c>
      <c r="C2604" s="3">
        <v>4.9429800000000004</v>
      </c>
      <c r="D2604" s="3">
        <v>-0.72232099999999999</v>
      </c>
      <c r="E2604" s="3">
        <v>4.6300000000000001E-2</v>
      </c>
    </row>
    <row r="2605" spans="1:5">
      <c r="A2605" s="3" t="s">
        <v>2608</v>
      </c>
      <c r="B2605" s="3">
        <v>84.546499999999995</v>
      </c>
      <c r="C2605" s="3">
        <v>175.91499999999999</v>
      </c>
      <c r="D2605" s="3">
        <v>1.0570600000000001</v>
      </c>
      <c r="E2605" s="4">
        <v>5.0000000000000002E-5</v>
      </c>
    </row>
    <row r="2606" spans="1:5">
      <c r="A2606" s="3" t="s">
        <v>2609</v>
      </c>
      <c r="B2606" s="3">
        <v>3.0205299999999999</v>
      </c>
      <c r="C2606" s="3">
        <v>14.6372</v>
      </c>
      <c r="D2606" s="3">
        <v>2.27677</v>
      </c>
      <c r="E2606" s="3">
        <v>5.1999999999999998E-3</v>
      </c>
    </row>
    <row r="2607" spans="1:5">
      <c r="A2607" s="3" t="s">
        <v>2610</v>
      </c>
      <c r="B2607" s="3">
        <v>13.2995</v>
      </c>
      <c r="C2607" s="3">
        <v>3.8732000000000002</v>
      </c>
      <c r="D2607" s="3">
        <v>-1.7797799999999999</v>
      </c>
      <c r="E2607" s="3">
        <v>3.1800000000000002E-2</v>
      </c>
    </row>
    <row r="2608" spans="1:5">
      <c r="A2608" s="3" t="s">
        <v>2611</v>
      </c>
      <c r="B2608" s="3">
        <v>422.74799999999999</v>
      </c>
      <c r="C2608" s="3">
        <v>31.414100000000001</v>
      </c>
      <c r="D2608" s="3">
        <v>-3.7503099999999998</v>
      </c>
      <c r="E2608" s="3">
        <v>1.0749999999999999E-2</v>
      </c>
    </row>
    <row r="2609" spans="1:5">
      <c r="A2609" s="3" t="s">
        <v>2612</v>
      </c>
      <c r="B2609" s="3">
        <v>104.607</v>
      </c>
      <c r="C2609" s="3">
        <v>308.36500000000001</v>
      </c>
      <c r="D2609" s="3">
        <v>1.55966</v>
      </c>
      <c r="E2609" s="4">
        <v>5.0000000000000002E-5</v>
      </c>
    </row>
    <row r="2610" spans="1:5">
      <c r="A2610" s="3" t="s">
        <v>2613</v>
      </c>
      <c r="B2610" s="3">
        <v>0</v>
      </c>
      <c r="C2610" s="3">
        <v>2.1400399999999999</v>
      </c>
      <c r="D2610" s="3" t="s">
        <v>41</v>
      </c>
      <c r="E2610" s="3">
        <v>1.4999999999999999E-4</v>
      </c>
    </row>
    <row r="2611" spans="1:5">
      <c r="A2611" s="3" t="s">
        <v>2614</v>
      </c>
      <c r="B2611" s="3">
        <v>25.266100000000002</v>
      </c>
      <c r="C2611" s="3">
        <v>4.3536200000000003</v>
      </c>
      <c r="D2611" s="3">
        <v>-2.5369100000000002</v>
      </c>
      <c r="E2611" s="3">
        <v>7.7499999999999999E-3</v>
      </c>
    </row>
    <row r="2612" spans="1:5">
      <c r="A2612" s="3" t="s">
        <v>2615</v>
      </c>
      <c r="B2612" s="3">
        <v>6.5574399999999997</v>
      </c>
      <c r="C2612" s="3">
        <v>100.51</v>
      </c>
      <c r="D2612" s="3">
        <v>3.9380700000000002</v>
      </c>
      <c r="E2612" s="4">
        <v>5.0000000000000002E-5</v>
      </c>
    </row>
    <row r="2613" spans="1:5">
      <c r="A2613" s="3" t="s">
        <v>2616</v>
      </c>
      <c r="B2613" s="3">
        <v>2.3873799999999998</v>
      </c>
      <c r="C2613" s="3">
        <v>54.441000000000003</v>
      </c>
      <c r="D2613" s="3">
        <v>4.51119</v>
      </c>
      <c r="E2613" s="4">
        <v>5.0000000000000002E-5</v>
      </c>
    </row>
    <row r="2614" spans="1:5">
      <c r="A2614" s="3" t="s">
        <v>2617</v>
      </c>
      <c r="B2614" s="3">
        <v>23.189399999999999</v>
      </c>
      <c r="C2614" s="3">
        <v>9.7997700000000005</v>
      </c>
      <c r="D2614" s="3">
        <v>-1.24265</v>
      </c>
      <c r="E2614" s="3">
        <v>1.2749999999999999E-2</v>
      </c>
    </row>
    <row r="2615" spans="1:5">
      <c r="A2615" s="3" t="s">
        <v>2618</v>
      </c>
      <c r="B2615" s="3">
        <v>27.8002</v>
      </c>
      <c r="C2615" s="3">
        <v>17.161999999999999</v>
      </c>
      <c r="D2615" s="3">
        <v>-0.69587500000000002</v>
      </c>
      <c r="E2615" s="3">
        <v>1.54E-2</v>
      </c>
    </row>
    <row r="2616" spans="1:5">
      <c r="A2616" s="3" t="s">
        <v>2619</v>
      </c>
      <c r="B2616" s="3">
        <v>124.813</v>
      </c>
      <c r="C2616" s="3">
        <v>205.66399999999999</v>
      </c>
      <c r="D2616" s="3">
        <v>0.72052700000000003</v>
      </c>
      <c r="E2616" s="3">
        <v>1.205E-2</v>
      </c>
    </row>
    <row r="2617" spans="1:5">
      <c r="A2617" s="3" t="s">
        <v>2620</v>
      </c>
      <c r="B2617" s="3">
        <v>93.704499999999996</v>
      </c>
      <c r="C2617" s="3">
        <v>46.691699999999997</v>
      </c>
      <c r="D2617" s="3">
        <v>-1.00495</v>
      </c>
      <c r="E2617" s="3">
        <v>2.3500000000000001E-3</v>
      </c>
    </row>
    <row r="2618" spans="1:5">
      <c r="A2618" s="3" t="s">
        <v>2621</v>
      </c>
      <c r="B2618" s="3">
        <v>6.8279199999999998</v>
      </c>
      <c r="C2618" s="3">
        <v>17.950500000000002</v>
      </c>
      <c r="D2618" s="3">
        <v>1.3945099999999999</v>
      </c>
      <c r="E2618" s="3">
        <v>1.0499999999999999E-3</v>
      </c>
    </row>
    <row r="2619" spans="1:5">
      <c r="A2619" s="3" t="s">
        <v>2622</v>
      </c>
      <c r="B2619" s="3">
        <v>832.83900000000006</v>
      </c>
      <c r="C2619" s="3">
        <v>455.40300000000002</v>
      </c>
      <c r="D2619" s="3">
        <v>-0.87089399999999995</v>
      </c>
      <c r="E2619" s="3">
        <v>9.5E-4</v>
      </c>
    </row>
    <row r="2620" spans="1:5">
      <c r="A2620" s="3" t="s">
        <v>2623</v>
      </c>
      <c r="B2620" s="3">
        <v>4.3638300000000001</v>
      </c>
      <c r="C2620" s="3">
        <v>0</v>
      </c>
      <c r="D2620" s="3" t="e">
        <f>-inf</f>
        <v>#NAME?</v>
      </c>
      <c r="E2620" s="4">
        <v>5.0000000000000002E-5</v>
      </c>
    </row>
    <row r="2621" spans="1:5">
      <c r="A2621" s="3" t="s">
        <v>2624</v>
      </c>
      <c r="B2621" s="3">
        <v>26.2758</v>
      </c>
      <c r="C2621" s="3">
        <v>45.690800000000003</v>
      </c>
      <c r="D2621" s="3">
        <v>0.79816900000000002</v>
      </c>
      <c r="E2621" s="3">
        <v>1.095E-2</v>
      </c>
    </row>
    <row r="2622" spans="1:5">
      <c r="A2622" s="3" t="s">
        <v>2625</v>
      </c>
      <c r="B2622" s="3">
        <v>11.3142</v>
      </c>
      <c r="C2622" s="3">
        <v>6.5918999999999999</v>
      </c>
      <c r="D2622" s="3">
        <v>-0.77937299999999998</v>
      </c>
      <c r="E2622" s="3">
        <v>3.5400000000000001E-2</v>
      </c>
    </row>
    <row r="2623" spans="1:5">
      <c r="A2623" s="3" t="s">
        <v>2626</v>
      </c>
      <c r="B2623" s="3">
        <v>18.275600000000001</v>
      </c>
      <c r="C2623" s="3">
        <v>93.761399999999995</v>
      </c>
      <c r="D2623" s="3">
        <v>2.35907</v>
      </c>
      <c r="E2623" s="4">
        <v>5.0000000000000002E-5</v>
      </c>
    </row>
    <row r="2624" spans="1:5">
      <c r="A2624" s="3" t="s">
        <v>2627</v>
      </c>
      <c r="B2624" s="3">
        <v>5.7571199999999996</v>
      </c>
      <c r="C2624" s="3">
        <v>16.159099999999999</v>
      </c>
      <c r="D2624" s="3">
        <v>1.4889300000000001</v>
      </c>
      <c r="E2624" s="3">
        <v>5.7499999999999999E-3</v>
      </c>
    </row>
    <row r="2625" spans="1:5">
      <c r="A2625" s="3" t="s">
        <v>2628</v>
      </c>
      <c r="B2625" s="3">
        <v>4.4084700000000003</v>
      </c>
      <c r="C2625" s="3">
        <v>1.31914</v>
      </c>
      <c r="D2625" s="3">
        <v>-1.74068</v>
      </c>
      <c r="E2625" s="3">
        <v>1.1900000000000001E-2</v>
      </c>
    </row>
    <row r="2626" spans="1:5">
      <c r="A2626" s="3" t="s">
        <v>2629</v>
      </c>
      <c r="B2626" s="3">
        <v>23.139399999999998</v>
      </c>
      <c r="C2626" s="3">
        <v>37.499499999999998</v>
      </c>
      <c r="D2626" s="3">
        <v>0.69651600000000002</v>
      </c>
      <c r="E2626" s="3">
        <v>4.2500000000000003E-3</v>
      </c>
    </row>
    <row r="2627" spans="1:5">
      <c r="A2627" s="3" t="s">
        <v>2630</v>
      </c>
      <c r="B2627" s="3">
        <v>11.707800000000001</v>
      </c>
      <c r="C2627" s="3">
        <v>7.72241</v>
      </c>
      <c r="D2627" s="3">
        <v>-0.60034600000000005</v>
      </c>
      <c r="E2627" s="3">
        <v>6.0000000000000001E-3</v>
      </c>
    </row>
    <row r="2628" spans="1:5">
      <c r="A2628" s="3" t="s">
        <v>2631</v>
      </c>
      <c r="B2628" s="3">
        <v>1451.25</v>
      </c>
      <c r="C2628" s="3">
        <v>843.53300000000002</v>
      </c>
      <c r="D2628" s="3">
        <v>-0.78278099999999995</v>
      </c>
      <c r="E2628" s="3">
        <v>2.5000000000000001E-4</v>
      </c>
    </row>
    <row r="2629" spans="1:5">
      <c r="A2629" s="3" t="s">
        <v>2632</v>
      </c>
      <c r="B2629" s="3">
        <v>9.57254</v>
      </c>
      <c r="C2629" s="3">
        <v>2.4467400000000001</v>
      </c>
      <c r="D2629" s="3">
        <v>-1.96804</v>
      </c>
      <c r="E2629" s="3">
        <v>5.9999999999999995E-4</v>
      </c>
    </row>
    <row r="2630" spans="1:5">
      <c r="A2630" s="3" t="s">
        <v>2633</v>
      </c>
      <c r="B2630" s="3">
        <v>36.957999999999998</v>
      </c>
      <c r="C2630" s="3">
        <v>60.859900000000003</v>
      </c>
      <c r="D2630" s="3">
        <v>0.71960299999999999</v>
      </c>
      <c r="E2630" s="3">
        <v>4.6699999999999998E-2</v>
      </c>
    </row>
    <row r="2631" spans="1:5">
      <c r="A2631" s="3" t="s">
        <v>2634</v>
      </c>
      <c r="B2631" s="3">
        <v>72.778300000000002</v>
      </c>
      <c r="C2631" s="3">
        <v>112.64100000000001</v>
      </c>
      <c r="D2631" s="3">
        <v>0.63015200000000005</v>
      </c>
      <c r="E2631" s="3">
        <v>4.8500000000000001E-3</v>
      </c>
    </row>
    <row r="2632" spans="1:5">
      <c r="A2632" s="3" t="s">
        <v>2635</v>
      </c>
      <c r="B2632" s="3">
        <v>30.0916</v>
      </c>
      <c r="C2632" s="3">
        <v>15.881500000000001</v>
      </c>
      <c r="D2632" s="3">
        <v>-0.92200899999999997</v>
      </c>
      <c r="E2632" s="3">
        <v>1.5E-3</v>
      </c>
    </row>
    <row r="2633" spans="1:5">
      <c r="A2633" s="3" t="s">
        <v>2636</v>
      </c>
      <c r="B2633" s="3">
        <v>218.465</v>
      </c>
      <c r="C2633" s="3">
        <v>95.349699999999999</v>
      </c>
      <c r="D2633" s="3">
        <v>-1.1960999999999999</v>
      </c>
      <c r="E2633" s="4">
        <v>5.0000000000000002E-5</v>
      </c>
    </row>
    <row r="2634" spans="1:5">
      <c r="A2634" s="3" t="s">
        <v>2637</v>
      </c>
      <c r="B2634" s="3">
        <v>9.0600699999999996</v>
      </c>
      <c r="C2634" s="3">
        <v>15.4916</v>
      </c>
      <c r="D2634" s="3">
        <v>0.773891</v>
      </c>
      <c r="E2634" s="3">
        <v>7.6E-3</v>
      </c>
    </row>
    <row r="2635" spans="1:5">
      <c r="A2635" s="3" t="s">
        <v>2638</v>
      </c>
      <c r="B2635" s="3">
        <v>37.917400000000001</v>
      </c>
      <c r="C2635" s="3">
        <v>81.487700000000004</v>
      </c>
      <c r="D2635" s="3">
        <v>1.10372</v>
      </c>
      <c r="E2635" s="4">
        <v>5.0000000000000002E-5</v>
      </c>
    </row>
    <row r="2636" spans="1:5">
      <c r="A2636" s="3" t="s">
        <v>2639</v>
      </c>
      <c r="B2636" s="3">
        <v>26.249600000000001</v>
      </c>
      <c r="C2636" s="3">
        <v>49.179000000000002</v>
      </c>
      <c r="D2636" s="3">
        <v>0.90574600000000005</v>
      </c>
      <c r="E2636" s="3">
        <v>3.8100000000000002E-2</v>
      </c>
    </row>
    <row r="2637" spans="1:5">
      <c r="A2637" s="3" t="s">
        <v>2640</v>
      </c>
      <c r="B2637" s="3">
        <v>6.0695899999999998</v>
      </c>
      <c r="C2637" s="3">
        <v>1.3616600000000001</v>
      </c>
      <c r="D2637" s="3">
        <v>-2.1562299999999999</v>
      </c>
      <c r="E2637" s="3">
        <v>1.6400000000000001E-2</v>
      </c>
    </row>
    <row r="2638" spans="1:5">
      <c r="A2638" s="3" t="s">
        <v>2641</v>
      </c>
      <c r="B2638" s="3">
        <v>47.738900000000001</v>
      </c>
      <c r="C2638" s="3">
        <v>28.911000000000001</v>
      </c>
      <c r="D2638" s="3">
        <v>-0.72354799999999997</v>
      </c>
      <c r="E2638" s="3">
        <v>6.4999999999999997E-4</v>
      </c>
    </row>
    <row r="2639" spans="1:5">
      <c r="A2639" s="3" t="s">
        <v>2642</v>
      </c>
      <c r="B2639" s="3">
        <v>10.6995</v>
      </c>
      <c r="C2639" s="3">
        <v>5.0518200000000002</v>
      </c>
      <c r="D2639" s="3">
        <v>-1.08267</v>
      </c>
      <c r="E2639" s="3">
        <v>1.005E-2</v>
      </c>
    </row>
    <row r="2640" spans="1:5">
      <c r="A2640" s="3" t="s">
        <v>2643</v>
      </c>
      <c r="B2640" s="3">
        <v>804.10900000000004</v>
      </c>
      <c r="C2640" s="3">
        <v>4.8921999999999999</v>
      </c>
      <c r="D2640" s="3">
        <v>-7.36076</v>
      </c>
      <c r="E2640" s="4">
        <v>5.0000000000000002E-5</v>
      </c>
    </row>
    <row r="2641" spans="1:5">
      <c r="A2641" s="3" t="s">
        <v>2644</v>
      </c>
      <c r="B2641" s="3">
        <v>10.3285</v>
      </c>
      <c r="C2641" s="3">
        <v>0.27244200000000002</v>
      </c>
      <c r="D2641" s="3">
        <v>-5.2445399999999998</v>
      </c>
      <c r="E2641" s="3">
        <v>2.52E-2</v>
      </c>
    </row>
    <row r="2642" spans="1:5">
      <c r="A2642" s="3" t="s">
        <v>2645</v>
      </c>
      <c r="B2642" s="3">
        <v>23.108899999999998</v>
      </c>
      <c r="C2642" s="3">
        <v>12.3749</v>
      </c>
      <c r="D2642" s="3">
        <v>-0.90103</v>
      </c>
      <c r="E2642" s="3">
        <v>5.9500000000000004E-3</v>
      </c>
    </row>
    <row r="2643" spans="1:5">
      <c r="A2643" s="3" t="s">
        <v>2646</v>
      </c>
      <c r="B2643" s="3">
        <v>9.6256500000000003</v>
      </c>
      <c r="C2643" s="3">
        <v>15.3636</v>
      </c>
      <c r="D2643" s="3">
        <v>0.67456499999999997</v>
      </c>
      <c r="E2643" s="3">
        <v>3.7949999999999998E-2</v>
      </c>
    </row>
    <row r="2644" spans="1:5">
      <c r="A2644" s="3" t="s">
        <v>2647</v>
      </c>
      <c r="B2644" s="3">
        <v>1.40622</v>
      </c>
      <c r="C2644" s="3">
        <v>0</v>
      </c>
      <c r="D2644" s="3" t="e">
        <f>-inf</f>
        <v>#NAME?</v>
      </c>
      <c r="E2644" s="3">
        <v>2.0000000000000001E-4</v>
      </c>
    </row>
    <row r="2645" spans="1:5">
      <c r="A2645" s="3" t="s">
        <v>2648</v>
      </c>
      <c r="B2645" s="3">
        <v>34.589199999999998</v>
      </c>
      <c r="C2645" s="3">
        <v>15.7677</v>
      </c>
      <c r="D2645" s="3">
        <v>-1.1333500000000001</v>
      </c>
      <c r="E2645" s="3">
        <v>1E-4</v>
      </c>
    </row>
    <row r="2646" spans="1:5">
      <c r="A2646" s="3" t="s">
        <v>2649</v>
      </c>
      <c r="B2646" s="3">
        <v>27.521000000000001</v>
      </c>
      <c r="C2646" s="3">
        <v>57.088700000000003</v>
      </c>
      <c r="D2646" s="3">
        <v>1.05267</v>
      </c>
      <c r="E2646" s="4">
        <v>5.0000000000000002E-5</v>
      </c>
    </row>
    <row r="2647" spans="1:5">
      <c r="A2647" s="3" t="s">
        <v>2650</v>
      </c>
      <c r="B2647" s="3">
        <v>25.308499999999999</v>
      </c>
      <c r="C2647" s="3">
        <v>16.208100000000002</v>
      </c>
      <c r="D2647" s="3">
        <v>-0.64290400000000003</v>
      </c>
      <c r="E2647" s="3">
        <v>2.2249999999999999E-2</v>
      </c>
    </row>
    <row r="2648" spans="1:5">
      <c r="A2648" s="3" t="s">
        <v>2651</v>
      </c>
      <c r="B2648" s="3">
        <v>35.67</v>
      </c>
      <c r="C2648" s="3">
        <v>16.7378</v>
      </c>
      <c r="D2648" s="3">
        <v>-1.0915999999999999</v>
      </c>
      <c r="E2648" s="3">
        <v>2.5049999999999999E-2</v>
      </c>
    </row>
    <row r="2649" spans="1:5">
      <c r="A2649" s="3" t="s">
        <v>2652</v>
      </c>
      <c r="B2649" s="3">
        <v>39.932299999999998</v>
      </c>
      <c r="C2649" s="3">
        <v>26.2639</v>
      </c>
      <c r="D2649" s="3">
        <v>-0.60447499999999998</v>
      </c>
      <c r="E2649" s="3">
        <v>5.3E-3</v>
      </c>
    </row>
    <row r="2650" spans="1:5">
      <c r="A2650" s="3" t="s">
        <v>2653</v>
      </c>
      <c r="B2650" s="3">
        <v>127.625</v>
      </c>
      <c r="C2650" s="3">
        <v>78.308300000000003</v>
      </c>
      <c r="D2650" s="3">
        <v>-0.70466700000000004</v>
      </c>
      <c r="E2650" s="3">
        <v>1E-4</v>
      </c>
    </row>
    <row r="2651" spans="1:5">
      <c r="A2651" s="3" t="s">
        <v>2654</v>
      </c>
      <c r="B2651" s="3">
        <v>4.6958099999999998</v>
      </c>
      <c r="C2651" s="3">
        <v>0</v>
      </c>
      <c r="D2651" s="3" t="e">
        <f>-inf</f>
        <v>#NAME?</v>
      </c>
      <c r="E2651" s="3">
        <v>7.5000000000000002E-4</v>
      </c>
    </row>
    <row r="2652" spans="1:5">
      <c r="A2652" s="3" t="s">
        <v>2655</v>
      </c>
      <c r="B2652" s="3">
        <v>17.444199999999999</v>
      </c>
      <c r="C2652" s="3">
        <v>2.5732900000000001</v>
      </c>
      <c r="D2652" s="3">
        <v>-2.7610600000000001</v>
      </c>
      <c r="E2652" s="3">
        <v>2.9499999999999999E-3</v>
      </c>
    </row>
    <row r="2653" spans="1:5">
      <c r="A2653" s="3" t="s">
        <v>2656</v>
      </c>
      <c r="B2653" s="3">
        <v>12.6267</v>
      </c>
      <c r="C2653" s="3">
        <v>4.2357500000000003</v>
      </c>
      <c r="D2653" s="3">
        <v>-1.57578</v>
      </c>
      <c r="E2653" s="3">
        <v>4.1200000000000001E-2</v>
      </c>
    </row>
    <row r="2654" spans="1:5">
      <c r="A2654" s="3" t="s">
        <v>2657</v>
      </c>
      <c r="B2654" s="3">
        <v>41.811100000000003</v>
      </c>
      <c r="C2654" s="3">
        <v>63.7074</v>
      </c>
      <c r="D2654" s="3">
        <v>0.60757399999999995</v>
      </c>
      <c r="E2654" s="3">
        <v>8.5000000000000006E-3</v>
      </c>
    </row>
    <row r="2655" spans="1:5">
      <c r="A2655" s="3" t="s">
        <v>2658</v>
      </c>
      <c r="B2655" s="3">
        <v>7.5396999999999998</v>
      </c>
      <c r="C2655" s="3">
        <v>14.1149</v>
      </c>
      <c r="D2655" s="3">
        <v>0.90463899999999997</v>
      </c>
      <c r="E2655" s="3">
        <v>2.4499999999999999E-3</v>
      </c>
    </row>
    <row r="2656" spans="1:5">
      <c r="A2656" s="3" t="s">
        <v>2659</v>
      </c>
      <c r="B2656" s="3">
        <v>15.534700000000001</v>
      </c>
      <c r="C2656" s="3">
        <v>31.068999999999999</v>
      </c>
      <c r="D2656" s="3">
        <v>0.99998100000000001</v>
      </c>
      <c r="E2656" s="3">
        <v>5.5999999999999999E-3</v>
      </c>
    </row>
    <row r="2657" spans="1:5">
      <c r="A2657" s="3" t="s">
        <v>2660</v>
      </c>
      <c r="B2657" s="3">
        <v>5.0405100000000003</v>
      </c>
      <c r="C2657" s="3">
        <v>12.074</v>
      </c>
      <c r="D2657" s="3">
        <v>1.2602599999999999</v>
      </c>
      <c r="E2657" s="3">
        <v>2.9700000000000001E-2</v>
      </c>
    </row>
    <row r="2658" spans="1:5">
      <c r="A2658" s="3" t="s">
        <v>2661</v>
      </c>
      <c r="B2658" s="3">
        <v>11.543100000000001</v>
      </c>
      <c r="C2658" s="3">
        <v>18.762499999999999</v>
      </c>
      <c r="D2658" s="3">
        <v>0.70082100000000003</v>
      </c>
      <c r="E2658" s="3">
        <v>1.6E-2</v>
      </c>
    </row>
    <row r="2659" spans="1:5">
      <c r="A2659" s="3" t="s">
        <v>2662</v>
      </c>
      <c r="B2659" s="3">
        <v>58.025700000000001</v>
      </c>
      <c r="C2659" s="3">
        <v>96.254000000000005</v>
      </c>
      <c r="D2659" s="3">
        <v>0.730155</v>
      </c>
      <c r="E2659" s="3">
        <v>2.5000000000000001E-3</v>
      </c>
    </row>
    <row r="2660" spans="1:5">
      <c r="A2660" s="3" t="s">
        <v>2663</v>
      </c>
      <c r="B2660" s="3">
        <v>915.44500000000005</v>
      </c>
      <c r="C2660" s="3">
        <v>404.41399999999999</v>
      </c>
      <c r="D2660" s="3">
        <v>-1.1786399999999999</v>
      </c>
      <c r="E2660" s="4">
        <v>5.0000000000000002E-5</v>
      </c>
    </row>
    <row r="2661" spans="1:5">
      <c r="A2661" s="3" t="s">
        <v>2664</v>
      </c>
      <c r="B2661" s="3">
        <v>26.8475</v>
      </c>
      <c r="C2661" s="3">
        <v>13.215199999999999</v>
      </c>
      <c r="D2661" s="3">
        <v>-1.0225900000000001</v>
      </c>
      <c r="E2661" s="4">
        <v>5.0000000000000002E-5</v>
      </c>
    </row>
    <row r="2662" spans="1:5">
      <c r="A2662" s="3" t="s">
        <v>2665</v>
      </c>
      <c r="B2662" s="3">
        <v>120.91800000000001</v>
      </c>
      <c r="C2662" s="3">
        <v>30.905200000000001</v>
      </c>
      <c r="D2662" s="3">
        <v>-1.96811</v>
      </c>
      <c r="E2662" s="4">
        <v>5.0000000000000002E-5</v>
      </c>
    </row>
    <row r="2663" spans="1:5">
      <c r="A2663" s="3" t="s">
        <v>2666</v>
      </c>
      <c r="B2663" s="3">
        <v>40.681199999999997</v>
      </c>
      <c r="C2663" s="3">
        <v>64.180800000000005</v>
      </c>
      <c r="D2663" s="3">
        <v>0.65778000000000003</v>
      </c>
      <c r="E2663" s="3">
        <v>2.9250000000000002E-2</v>
      </c>
    </row>
    <row r="2664" spans="1:5">
      <c r="A2664" s="3" t="s">
        <v>2667</v>
      </c>
      <c r="B2664" s="3">
        <v>38.698700000000002</v>
      </c>
      <c r="C2664" s="3">
        <v>70.017499999999998</v>
      </c>
      <c r="D2664" s="3">
        <v>0.85543100000000005</v>
      </c>
      <c r="E2664" s="3">
        <v>7.7499999999999999E-3</v>
      </c>
    </row>
    <row r="2665" spans="1:5">
      <c r="A2665" s="3" t="s">
        <v>2668</v>
      </c>
      <c r="B2665" s="3">
        <v>284.464</v>
      </c>
      <c r="C2665" s="3">
        <v>430.86799999999999</v>
      </c>
      <c r="D2665" s="3">
        <v>0.59900200000000003</v>
      </c>
      <c r="E2665" s="3">
        <v>9.5E-4</v>
      </c>
    </row>
    <row r="2666" spans="1:5">
      <c r="A2666" s="3" t="s">
        <v>2669</v>
      </c>
      <c r="B2666" s="3">
        <v>11.6541</v>
      </c>
      <c r="C2666" s="3">
        <v>5.5025399999999998</v>
      </c>
      <c r="D2666" s="3">
        <v>-1.08266</v>
      </c>
      <c r="E2666" s="3">
        <v>3.635E-2</v>
      </c>
    </row>
    <row r="2667" spans="1:5">
      <c r="A2667" s="3" t="s">
        <v>2670</v>
      </c>
      <c r="B2667" s="3">
        <v>11.3527</v>
      </c>
      <c r="C2667" s="3">
        <v>5.6920999999999999</v>
      </c>
      <c r="D2667" s="3">
        <v>-0.99599700000000002</v>
      </c>
      <c r="E2667" s="3">
        <v>1.9699999999999999E-2</v>
      </c>
    </row>
    <row r="2668" spans="1:5">
      <c r="A2668" s="3" t="s">
        <v>2671</v>
      </c>
      <c r="B2668" s="3">
        <v>18.3566</v>
      </c>
      <c r="C2668" s="3">
        <v>10.7271</v>
      </c>
      <c r="D2668" s="3">
        <v>-0.77504300000000004</v>
      </c>
      <c r="E2668" s="3">
        <v>1.3100000000000001E-2</v>
      </c>
    </row>
    <row r="2669" spans="1:5">
      <c r="A2669" s="3" t="s">
        <v>2672</v>
      </c>
      <c r="B2669" s="3">
        <v>66.522999999999996</v>
      </c>
      <c r="C2669" s="3">
        <v>101.291</v>
      </c>
      <c r="D2669" s="3">
        <v>0.60658000000000001</v>
      </c>
      <c r="E2669" s="3">
        <v>1.685E-2</v>
      </c>
    </row>
    <row r="2670" spans="1:5">
      <c r="A2670" s="3" t="s">
        <v>2673</v>
      </c>
      <c r="B2670" s="3">
        <v>938.77700000000004</v>
      </c>
      <c r="C2670" s="3">
        <v>394.85399999999998</v>
      </c>
      <c r="D2670" s="3">
        <v>-1.24946</v>
      </c>
      <c r="E2670" s="4">
        <v>5.0000000000000002E-5</v>
      </c>
    </row>
    <row r="2671" spans="1:5">
      <c r="A2671" s="3" t="s">
        <v>2674</v>
      </c>
      <c r="B2671" s="3">
        <v>72.164500000000004</v>
      </c>
      <c r="C2671" s="3">
        <v>157.62299999999999</v>
      </c>
      <c r="D2671" s="3">
        <v>1.1271100000000001</v>
      </c>
      <c r="E2671" s="4">
        <v>5.0000000000000002E-5</v>
      </c>
    </row>
    <row r="2672" spans="1:5">
      <c r="A2672" s="3" t="s">
        <v>2675</v>
      </c>
      <c r="B2672" s="3">
        <v>11.8133</v>
      </c>
      <c r="C2672" s="3">
        <v>1.5768500000000001</v>
      </c>
      <c r="D2672" s="3">
        <v>-2.9053</v>
      </c>
      <c r="E2672" s="3">
        <v>3.3500000000000001E-3</v>
      </c>
    </row>
    <row r="2673" spans="1:5">
      <c r="A2673" s="3" t="s">
        <v>2676</v>
      </c>
      <c r="B2673" s="3">
        <v>95.503</v>
      </c>
      <c r="C2673" s="3">
        <v>63.520299999999999</v>
      </c>
      <c r="D2673" s="3">
        <v>-0.58832899999999999</v>
      </c>
      <c r="E2673" s="3">
        <v>2.0999999999999999E-3</v>
      </c>
    </row>
    <row r="2674" spans="1:5">
      <c r="A2674" s="3" t="s">
        <v>2677</v>
      </c>
      <c r="B2674" s="3">
        <v>59.07</v>
      </c>
      <c r="C2674" s="3">
        <v>96.594899999999996</v>
      </c>
      <c r="D2674" s="3">
        <v>0.70952099999999996</v>
      </c>
      <c r="E2674" s="3">
        <v>1.11E-2</v>
      </c>
    </row>
    <row r="2675" spans="1:5">
      <c r="A2675" s="3" t="s">
        <v>2678</v>
      </c>
      <c r="B2675" s="3">
        <v>1.0294099999999999</v>
      </c>
      <c r="C2675" s="3">
        <v>3.3072699999999999</v>
      </c>
      <c r="D2675" s="3">
        <v>1.6838200000000001</v>
      </c>
      <c r="E2675" s="3">
        <v>4.1849999999999998E-2</v>
      </c>
    </row>
    <row r="2676" spans="1:5">
      <c r="A2676" s="3" t="s">
        <v>2679</v>
      </c>
      <c r="B2676" s="3">
        <v>7.7453099999999999</v>
      </c>
      <c r="C2676" s="3">
        <v>2.7629700000000001</v>
      </c>
      <c r="D2676" s="3">
        <v>-1.4871000000000001</v>
      </c>
      <c r="E2676" s="3">
        <v>5.7000000000000002E-3</v>
      </c>
    </row>
    <row r="2677" spans="1:5">
      <c r="A2677" s="3" t="s">
        <v>2680</v>
      </c>
      <c r="B2677" s="3">
        <v>4.7042000000000002</v>
      </c>
      <c r="C2677" s="3">
        <v>0.74390000000000001</v>
      </c>
      <c r="D2677" s="3">
        <v>-2.6607699999999999</v>
      </c>
      <c r="E2677" s="3">
        <v>1.8749999999999999E-2</v>
      </c>
    </row>
    <row r="2678" spans="1:5">
      <c r="A2678" s="3" t="s">
        <v>2681</v>
      </c>
      <c r="B2678" s="3">
        <v>78.974199999999996</v>
      </c>
      <c r="C2678" s="3">
        <v>27.313300000000002</v>
      </c>
      <c r="D2678" s="3">
        <v>-1.5317799999999999</v>
      </c>
      <c r="E2678" s="4">
        <v>5.0000000000000002E-5</v>
      </c>
    </row>
    <row r="2679" spans="1:5">
      <c r="A2679" s="3" t="s">
        <v>2682</v>
      </c>
      <c r="B2679" s="3">
        <v>41.3992</v>
      </c>
      <c r="C2679" s="3">
        <v>77.856200000000001</v>
      </c>
      <c r="D2679" s="3">
        <v>0.91120999999999996</v>
      </c>
      <c r="E2679" s="3">
        <v>1E-4</v>
      </c>
    </row>
    <row r="2680" spans="1:5">
      <c r="A2680" s="3" t="s">
        <v>2683</v>
      </c>
      <c r="B2680" s="3">
        <v>256.209</v>
      </c>
      <c r="C2680" s="3">
        <v>390.53899999999999</v>
      </c>
      <c r="D2680" s="3">
        <v>0.60814500000000005</v>
      </c>
      <c r="E2680" s="3">
        <v>2.5500000000000002E-3</v>
      </c>
    </row>
    <row r="2681" spans="1:5">
      <c r="A2681" s="3" t="s">
        <v>2684</v>
      </c>
      <c r="B2681" s="3">
        <v>1913.74</v>
      </c>
      <c r="C2681" s="3">
        <v>453.78500000000003</v>
      </c>
      <c r="D2681" s="3">
        <v>-2.0763099999999999</v>
      </c>
      <c r="E2681" s="4">
        <v>5.0000000000000002E-5</v>
      </c>
    </row>
    <row r="2682" spans="1:5">
      <c r="A2682" s="3" t="s">
        <v>2685</v>
      </c>
      <c r="B2682" s="3">
        <v>48.509300000000003</v>
      </c>
      <c r="C2682" s="3">
        <v>74.241299999999995</v>
      </c>
      <c r="D2682" s="3">
        <v>0.61395999999999995</v>
      </c>
      <c r="E2682" s="3">
        <v>3.3E-3</v>
      </c>
    </row>
    <row r="2683" spans="1:5">
      <c r="A2683" s="3" t="s">
        <v>2686</v>
      </c>
      <c r="B2683" s="3">
        <v>2.3578999999999999</v>
      </c>
      <c r="C2683" s="3">
        <v>0.469553</v>
      </c>
      <c r="D2683" s="3">
        <v>-2.3281399999999999</v>
      </c>
      <c r="E2683" s="3">
        <v>3.2250000000000001E-2</v>
      </c>
    </row>
    <row r="2684" spans="1:5">
      <c r="A2684" s="3" t="s">
        <v>2687</v>
      </c>
      <c r="B2684" s="3">
        <v>28.2761</v>
      </c>
      <c r="C2684" s="3">
        <v>73.322000000000003</v>
      </c>
      <c r="D2684" s="3">
        <v>1.37466</v>
      </c>
      <c r="E2684" s="4">
        <v>5.0000000000000002E-5</v>
      </c>
    </row>
    <row r="2685" spans="1:5">
      <c r="A2685" s="3" t="s">
        <v>2688</v>
      </c>
      <c r="B2685" s="3">
        <v>15.5627</v>
      </c>
      <c r="C2685" s="3">
        <v>1.9158200000000001</v>
      </c>
      <c r="D2685" s="3">
        <v>-3.0220600000000002</v>
      </c>
      <c r="E2685" s="4">
        <v>5.0000000000000002E-5</v>
      </c>
    </row>
    <row r="2686" spans="1:5">
      <c r="A2686" s="3" t="s">
        <v>2689</v>
      </c>
      <c r="B2686" s="3">
        <v>0</v>
      </c>
      <c r="C2686" s="3">
        <v>1.28938</v>
      </c>
      <c r="D2686" s="3" t="s">
        <v>41</v>
      </c>
      <c r="E2686" s="4">
        <v>5.0000000000000002E-5</v>
      </c>
    </row>
    <row r="2687" spans="1:5">
      <c r="A2687" s="3" t="s">
        <v>2690</v>
      </c>
      <c r="B2687" s="3">
        <v>1353.11</v>
      </c>
      <c r="C2687" s="3">
        <v>689.92200000000003</v>
      </c>
      <c r="D2687" s="3">
        <v>-0.97177899999999995</v>
      </c>
      <c r="E2687" s="4">
        <v>5.0000000000000002E-5</v>
      </c>
    </row>
    <row r="2688" spans="1:5">
      <c r="A2688" s="3" t="s">
        <v>2691</v>
      </c>
      <c r="B2688" s="3">
        <v>0</v>
      </c>
      <c r="C2688" s="3">
        <v>1.72211</v>
      </c>
      <c r="D2688" s="3" t="s">
        <v>41</v>
      </c>
      <c r="E2688" s="4">
        <v>5.0000000000000002E-5</v>
      </c>
    </row>
    <row r="2689" spans="1:5">
      <c r="A2689" s="3" t="s">
        <v>2692</v>
      </c>
      <c r="B2689" s="3">
        <v>12.2699</v>
      </c>
      <c r="C2689" s="3">
        <v>6.9697300000000002</v>
      </c>
      <c r="D2689" s="3">
        <v>-0.81595499999999999</v>
      </c>
      <c r="E2689" s="3">
        <v>4.5900000000000003E-2</v>
      </c>
    </row>
    <row r="2690" spans="1:5">
      <c r="A2690" s="3" t="s">
        <v>2693</v>
      </c>
      <c r="B2690" s="3">
        <v>50.818800000000003</v>
      </c>
      <c r="C2690" s="3">
        <v>21.853200000000001</v>
      </c>
      <c r="D2690" s="3">
        <v>-1.2175199999999999</v>
      </c>
      <c r="E2690" s="3">
        <v>4.0499999999999998E-3</v>
      </c>
    </row>
    <row r="2691" spans="1:5">
      <c r="A2691" s="3" t="s">
        <v>2694</v>
      </c>
      <c r="B2691" s="3">
        <v>4.2103900000000003</v>
      </c>
      <c r="C2691" s="3">
        <v>11.483000000000001</v>
      </c>
      <c r="D2691" s="3">
        <v>1.44747</v>
      </c>
      <c r="E2691" s="3">
        <v>4.1700000000000001E-2</v>
      </c>
    </row>
    <row r="2692" spans="1:5">
      <c r="A2692" s="3" t="s">
        <v>2695</v>
      </c>
      <c r="B2692" s="3">
        <v>47.641599999999997</v>
      </c>
      <c r="C2692" s="3">
        <v>28.422000000000001</v>
      </c>
      <c r="D2692" s="3">
        <v>-0.74521400000000004</v>
      </c>
      <c r="E2692" s="3">
        <v>4.0000000000000002E-4</v>
      </c>
    </row>
    <row r="2693" spans="1:5">
      <c r="A2693" s="3" t="s">
        <v>2696</v>
      </c>
      <c r="B2693" s="3">
        <v>426.83499999999998</v>
      </c>
      <c r="C2693" s="3">
        <v>181.875</v>
      </c>
      <c r="D2693" s="3">
        <v>-1.2307300000000001</v>
      </c>
      <c r="E2693" s="4">
        <v>5.0000000000000002E-5</v>
      </c>
    </row>
    <row r="2694" spans="1:5">
      <c r="A2694" s="3" t="s">
        <v>2697</v>
      </c>
      <c r="B2694" s="3">
        <v>125.008</v>
      </c>
      <c r="C2694" s="3">
        <v>47.560099999999998</v>
      </c>
      <c r="D2694" s="3">
        <v>-1.39419</v>
      </c>
      <c r="E2694" s="4">
        <v>5.0000000000000002E-5</v>
      </c>
    </row>
    <row r="2695" spans="1:5">
      <c r="A2695" s="3" t="s">
        <v>2698</v>
      </c>
      <c r="B2695" s="3">
        <v>1.14296</v>
      </c>
      <c r="C2695" s="3">
        <v>4.9047999999999998</v>
      </c>
      <c r="D2695" s="3">
        <v>2.1014300000000001</v>
      </c>
      <c r="E2695" s="3">
        <v>1.15E-2</v>
      </c>
    </row>
    <row r="2696" spans="1:5">
      <c r="A2696" s="3" t="s">
        <v>2699</v>
      </c>
      <c r="B2696" s="3">
        <v>21.096699999999998</v>
      </c>
      <c r="C2696" s="3">
        <v>5.25753</v>
      </c>
      <c r="D2696" s="3">
        <v>-2.0045600000000001</v>
      </c>
      <c r="E2696" s="3">
        <v>4.45E-3</v>
      </c>
    </row>
    <row r="2697" spans="1:5">
      <c r="A2697" s="3" t="s">
        <v>2700</v>
      </c>
      <c r="B2697" s="3">
        <v>58.166400000000003</v>
      </c>
      <c r="C2697" s="3">
        <v>124.628</v>
      </c>
      <c r="D2697" s="3">
        <v>1.09937</v>
      </c>
      <c r="E2697" s="3">
        <v>2.0000000000000001E-4</v>
      </c>
    </row>
    <row r="2698" spans="1:5">
      <c r="A2698" s="3" t="s">
        <v>2701</v>
      </c>
      <c r="B2698" s="3">
        <v>81.2376</v>
      </c>
      <c r="C2698" s="3">
        <v>51.986899999999999</v>
      </c>
      <c r="D2698" s="3">
        <v>-0.64399899999999999</v>
      </c>
      <c r="E2698" s="3">
        <v>2.3500000000000001E-3</v>
      </c>
    </row>
    <row r="2699" spans="1:5">
      <c r="A2699" s="3" t="s">
        <v>2702</v>
      </c>
      <c r="B2699" s="3">
        <v>1042.69</v>
      </c>
      <c r="C2699" s="3">
        <v>649.88800000000003</v>
      </c>
      <c r="D2699" s="3">
        <v>-0.68204900000000002</v>
      </c>
      <c r="E2699" s="3">
        <v>1E-4</v>
      </c>
    </row>
    <row r="2700" spans="1:5">
      <c r="A2700" s="3" t="s">
        <v>2703</v>
      </c>
      <c r="B2700" s="3">
        <v>102.10599999999999</v>
      </c>
      <c r="C2700" s="3">
        <v>273.84500000000003</v>
      </c>
      <c r="D2700" s="3">
        <v>1.4232899999999999</v>
      </c>
      <c r="E2700" s="4">
        <v>5.0000000000000002E-5</v>
      </c>
    </row>
    <row r="2701" spans="1:5">
      <c r="A2701" s="3" t="s">
        <v>2704</v>
      </c>
      <c r="B2701" s="3">
        <v>10.972</v>
      </c>
      <c r="C2701" s="3">
        <v>26.135300000000001</v>
      </c>
      <c r="D2701" s="3">
        <v>1.25217</v>
      </c>
      <c r="E2701" s="3">
        <v>8.3499999999999998E-3</v>
      </c>
    </row>
    <row r="2702" spans="1:5">
      <c r="A2702" s="3" t="s">
        <v>2705</v>
      </c>
      <c r="B2702" s="3">
        <v>7.54758</v>
      </c>
      <c r="C2702" s="3">
        <v>17.4636</v>
      </c>
      <c r="D2702" s="3">
        <v>1.21027</v>
      </c>
      <c r="E2702" s="3">
        <v>1.115E-2</v>
      </c>
    </row>
    <row r="2703" spans="1:5">
      <c r="A2703" s="3" t="s">
        <v>2706</v>
      </c>
      <c r="B2703" s="3">
        <v>155.08500000000001</v>
      </c>
      <c r="C2703" s="3">
        <v>99.638199999999998</v>
      </c>
      <c r="D2703" s="3">
        <v>-0.63828499999999999</v>
      </c>
      <c r="E2703" s="3">
        <v>5.5000000000000003E-4</v>
      </c>
    </row>
    <row r="2704" spans="1:5">
      <c r="A2704" s="3" t="s">
        <v>2707</v>
      </c>
      <c r="B2704" s="3">
        <v>10.250500000000001</v>
      </c>
      <c r="C2704" s="3">
        <v>0</v>
      </c>
      <c r="D2704" s="3" t="e">
        <f>-inf</f>
        <v>#NAME?</v>
      </c>
      <c r="E2704" s="4">
        <v>5.0000000000000002E-5</v>
      </c>
    </row>
    <row r="2705" spans="1:5">
      <c r="A2705" s="3" t="s">
        <v>2708</v>
      </c>
      <c r="B2705" s="3">
        <v>3.6861199999999998</v>
      </c>
      <c r="C2705" s="3">
        <v>1.5548900000000001</v>
      </c>
      <c r="D2705" s="3">
        <v>-1.24529</v>
      </c>
      <c r="E2705" s="3">
        <v>4.7750000000000001E-2</v>
      </c>
    </row>
    <row r="2706" spans="1:5">
      <c r="A2706" s="3" t="s">
        <v>2709</v>
      </c>
      <c r="B2706" s="3">
        <v>30.325099999999999</v>
      </c>
      <c r="C2706" s="3">
        <v>46.573500000000003</v>
      </c>
      <c r="D2706" s="3">
        <v>0.61899800000000005</v>
      </c>
      <c r="E2706" s="3">
        <v>7.9500000000000005E-3</v>
      </c>
    </row>
    <row r="2707" spans="1:5">
      <c r="A2707" s="3" t="s">
        <v>2710</v>
      </c>
      <c r="B2707" s="3">
        <v>18.056000000000001</v>
      </c>
      <c r="C2707" s="3">
        <v>6.2626600000000003</v>
      </c>
      <c r="D2707" s="3">
        <v>-1.52763</v>
      </c>
      <c r="E2707" s="3">
        <v>1.0800000000000001E-2</v>
      </c>
    </row>
    <row r="2708" spans="1:5">
      <c r="A2708" s="3" t="s">
        <v>2711</v>
      </c>
      <c r="B2708" s="3">
        <v>9.5690200000000001</v>
      </c>
      <c r="C2708" s="3">
        <v>3.6312199999999999</v>
      </c>
      <c r="D2708" s="3">
        <v>-1.3979200000000001</v>
      </c>
      <c r="E2708" s="3">
        <v>4.7000000000000002E-3</v>
      </c>
    </row>
    <row r="2709" spans="1:5">
      <c r="A2709" s="3" t="s">
        <v>2712</v>
      </c>
      <c r="B2709" s="3">
        <v>50.869599999999998</v>
      </c>
      <c r="C2709" s="3">
        <v>17.3733</v>
      </c>
      <c r="D2709" s="3">
        <v>-1.54993</v>
      </c>
      <c r="E2709" s="4">
        <v>5.0000000000000002E-5</v>
      </c>
    </row>
    <row r="2710" spans="1:5">
      <c r="A2710" s="3" t="s">
        <v>2713</v>
      </c>
      <c r="B2710" s="3">
        <v>10.255000000000001</v>
      </c>
      <c r="C2710" s="3">
        <v>19.290500000000002</v>
      </c>
      <c r="D2710" s="3">
        <v>0.91156199999999998</v>
      </c>
      <c r="E2710" s="3">
        <v>2.8250000000000001E-2</v>
      </c>
    </row>
    <row r="2711" spans="1:5">
      <c r="A2711" s="3" t="s">
        <v>2714</v>
      </c>
      <c r="B2711" s="3">
        <v>13.3482</v>
      </c>
      <c r="C2711" s="3">
        <v>6.8563400000000003</v>
      </c>
      <c r="D2711" s="3">
        <v>-0.96113899999999997</v>
      </c>
      <c r="E2711" s="3">
        <v>1.325E-2</v>
      </c>
    </row>
    <row r="2712" spans="1:5">
      <c r="A2712" s="3" t="s">
        <v>2715</v>
      </c>
      <c r="B2712" s="3">
        <v>11.462199999999999</v>
      </c>
      <c r="C2712" s="3">
        <v>6.4434100000000001</v>
      </c>
      <c r="D2712" s="3">
        <v>-0.83098700000000003</v>
      </c>
      <c r="E2712" s="3">
        <v>4.6499999999999996E-3</v>
      </c>
    </row>
    <row r="2713" spans="1:5">
      <c r="A2713" s="3" t="s">
        <v>2716</v>
      </c>
      <c r="B2713" s="3">
        <v>6.3746900000000002</v>
      </c>
      <c r="C2713" s="3">
        <v>3.0196499999999999</v>
      </c>
      <c r="D2713" s="3">
        <v>-1.0779700000000001</v>
      </c>
      <c r="E2713" s="3">
        <v>1.285E-2</v>
      </c>
    </row>
    <row r="2714" spans="1:5">
      <c r="A2714" s="3" t="s">
        <v>2717</v>
      </c>
      <c r="B2714" s="3">
        <v>0.73102199999999995</v>
      </c>
      <c r="C2714" s="3">
        <v>1.3093300000000001</v>
      </c>
      <c r="D2714" s="3">
        <v>0.84084099999999995</v>
      </c>
      <c r="E2714" s="3">
        <v>2.4400000000000002E-2</v>
      </c>
    </row>
    <row r="2715" spans="1:5">
      <c r="A2715" s="3" t="s">
        <v>2718</v>
      </c>
      <c r="B2715" s="3">
        <v>10.6835</v>
      </c>
      <c r="C2715" s="3">
        <v>5.0668199999999999</v>
      </c>
      <c r="D2715" s="3">
        <v>-1.0762400000000001</v>
      </c>
      <c r="E2715" s="3">
        <v>6.8999999999999999E-3</v>
      </c>
    </row>
    <row r="2716" spans="1:5">
      <c r="A2716" s="3" t="s">
        <v>2719</v>
      </c>
      <c r="B2716" s="3">
        <v>30.442900000000002</v>
      </c>
      <c r="C2716" s="3">
        <v>80.861400000000003</v>
      </c>
      <c r="D2716" s="3">
        <v>1.40934</v>
      </c>
      <c r="E2716" s="4">
        <v>5.0000000000000002E-5</v>
      </c>
    </row>
    <row r="2717" spans="1:5">
      <c r="A2717" s="3" t="s">
        <v>2720</v>
      </c>
      <c r="B2717" s="3">
        <v>84.684399999999997</v>
      </c>
      <c r="C2717" s="3">
        <v>40.782899999999998</v>
      </c>
      <c r="D2717" s="3">
        <v>-1.05413</v>
      </c>
      <c r="E2717" s="3">
        <v>7.5000000000000002E-4</v>
      </c>
    </row>
    <row r="2718" spans="1:5">
      <c r="A2718" s="3" t="s">
        <v>2721</v>
      </c>
      <c r="B2718" s="3">
        <v>17.920500000000001</v>
      </c>
      <c r="C2718" s="3">
        <v>4.9888700000000004</v>
      </c>
      <c r="D2718" s="3">
        <v>-1.8448199999999999</v>
      </c>
      <c r="E2718" s="3">
        <v>4.8050000000000002E-2</v>
      </c>
    </row>
    <row r="2719" spans="1:5">
      <c r="A2719" s="3" t="s">
        <v>2722</v>
      </c>
      <c r="B2719" s="3">
        <v>14.5223</v>
      </c>
      <c r="C2719" s="3">
        <v>22.061599999999999</v>
      </c>
      <c r="D2719" s="3">
        <v>0.60326400000000002</v>
      </c>
      <c r="E2719" s="3">
        <v>3.1099999999999999E-2</v>
      </c>
    </row>
    <row r="2720" spans="1:5">
      <c r="A2720" s="3" t="s">
        <v>2723</v>
      </c>
      <c r="B2720" s="3">
        <v>16.2255</v>
      </c>
      <c r="C2720" s="3">
        <v>4.0185399999999998</v>
      </c>
      <c r="D2720" s="3">
        <v>-2.0135200000000002</v>
      </c>
      <c r="E2720" s="3">
        <v>4.7000000000000002E-3</v>
      </c>
    </row>
    <row r="2721" spans="1:5">
      <c r="A2721" s="3" t="s">
        <v>2724</v>
      </c>
      <c r="B2721" s="3">
        <v>16.209199999999999</v>
      </c>
      <c r="C2721" s="3">
        <v>7.4474200000000002</v>
      </c>
      <c r="D2721" s="3">
        <v>-1.1220000000000001</v>
      </c>
      <c r="E2721" s="3">
        <v>2.085E-2</v>
      </c>
    </row>
    <row r="2722" spans="1:5">
      <c r="A2722" s="3" t="s">
        <v>2725</v>
      </c>
      <c r="B2722" s="3">
        <v>17.119900000000001</v>
      </c>
      <c r="C2722" s="3">
        <v>9.3302800000000001</v>
      </c>
      <c r="D2722" s="3">
        <v>-0.87568000000000001</v>
      </c>
      <c r="E2722" s="3">
        <v>1.3950000000000001E-2</v>
      </c>
    </row>
    <row r="2723" spans="1:5">
      <c r="A2723" s="3" t="s">
        <v>2726</v>
      </c>
      <c r="B2723" s="3">
        <v>76.641099999999994</v>
      </c>
      <c r="C2723" s="3">
        <v>47.087899999999998</v>
      </c>
      <c r="D2723" s="3">
        <v>-0.70276300000000003</v>
      </c>
      <c r="E2723" s="4">
        <v>5.0000000000000002E-5</v>
      </c>
    </row>
    <row r="2724" spans="1:5">
      <c r="A2724" s="3" t="s">
        <v>2727</v>
      </c>
      <c r="B2724" s="3">
        <v>916.44</v>
      </c>
      <c r="C2724" s="3">
        <v>292.77499999999998</v>
      </c>
      <c r="D2724" s="3">
        <v>-1.64625</v>
      </c>
      <c r="E2724" s="4">
        <v>5.0000000000000002E-5</v>
      </c>
    </row>
    <row r="2725" spans="1:5">
      <c r="A2725" s="3" t="s">
        <v>2728</v>
      </c>
      <c r="B2725" s="3">
        <v>18.319400000000002</v>
      </c>
      <c r="C2725" s="3">
        <v>9.4247499999999995</v>
      </c>
      <c r="D2725" s="3">
        <v>-0.958847</v>
      </c>
      <c r="E2725" s="3">
        <v>1.0699999999999999E-2</v>
      </c>
    </row>
    <row r="2726" spans="1:5">
      <c r="A2726" s="3" t="s">
        <v>2729</v>
      </c>
      <c r="B2726" s="3">
        <v>354.35300000000001</v>
      </c>
      <c r="C2726" s="3">
        <v>230.73099999999999</v>
      </c>
      <c r="D2726" s="3">
        <v>-0.61897199999999997</v>
      </c>
      <c r="E2726" s="3">
        <v>1.8500000000000001E-3</v>
      </c>
    </row>
    <row r="2727" spans="1:5">
      <c r="A2727" s="3" t="s">
        <v>2730</v>
      </c>
      <c r="B2727" s="3">
        <v>2.2022699999999999</v>
      </c>
      <c r="C2727" s="3">
        <v>0</v>
      </c>
      <c r="D2727" s="3" t="e">
        <f>-inf</f>
        <v>#NAME?</v>
      </c>
      <c r="E2727" s="4">
        <v>5.0000000000000002E-5</v>
      </c>
    </row>
    <row r="2728" spans="1:5">
      <c r="A2728" s="3" t="s">
        <v>2731</v>
      </c>
      <c r="B2728" s="3">
        <v>44.851199999999999</v>
      </c>
      <c r="C2728" s="3">
        <v>102.851</v>
      </c>
      <c r="D2728" s="3">
        <v>1.1973400000000001</v>
      </c>
      <c r="E2728" s="3">
        <v>3.7100000000000001E-2</v>
      </c>
    </row>
    <row r="2729" spans="1:5">
      <c r="A2729" s="3" t="s">
        <v>2732</v>
      </c>
      <c r="B2729" s="3">
        <v>15.593500000000001</v>
      </c>
      <c r="C2729" s="3">
        <v>24.9161</v>
      </c>
      <c r="D2729" s="3">
        <v>0.67612799999999995</v>
      </c>
      <c r="E2729" s="3">
        <v>7.7999999999999996E-3</v>
      </c>
    </row>
    <row r="2730" spans="1:5">
      <c r="A2730" s="3" t="s">
        <v>2733</v>
      </c>
      <c r="B2730" s="3">
        <v>43.773400000000002</v>
      </c>
      <c r="C2730" s="3">
        <v>24.572500000000002</v>
      </c>
      <c r="D2730" s="3">
        <v>-0.83300799999999997</v>
      </c>
      <c r="E2730" s="3">
        <v>6.4999999999999997E-4</v>
      </c>
    </row>
    <row r="2731" spans="1:5">
      <c r="A2731" s="3" t="s">
        <v>2734</v>
      </c>
      <c r="B2731" s="3">
        <v>0</v>
      </c>
      <c r="C2731" s="3">
        <v>1.1070899999999999</v>
      </c>
      <c r="D2731" s="3" t="s">
        <v>41</v>
      </c>
      <c r="E2731" s="3">
        <v>2.9999999999999997E-4</v>
      </c>
    </row>
    <row r="2732" spans="1:5">
      <c r="A2732" s="3" t="s">
        <v>2735</v>
      </c>
      <c r="B2732" s="3">
        <v>2.1976800000000001</v>
      </c>
      <c r="C2732" s="3">
        <v>0.96717799999999998</v>
      </c>
      <c r="D2732" s="3">
        <v>-1.1841299999999999</v>
      </c>
      <c r="E2732" s="3">
        <v>2.145E-2</v>
      </c>
    </row>
    <row r="2733" spans="1:5">
      <c r="A2733" s="3" t="s">
        <v>2736</v>
      </c>
      <c r="B2733" s="3">
        <v>28.003299999999999</v>
      </c>
      <c r="C2733" s="3">
        <v>45.982799999999997</v>
      </c>
      <c r="D2733" s="3">
        <v>0.71549700000000005</v>
      </c>
      <c r="E2733" s="3">
        <v>3.7949999999999998E-2</v>
      </c>
    </row>
    <row r="2734" spans="1:5">
      <c r="A2734" s="3" t="s">
        <v>2737</v>
      </c>
      <c r="B2734" s="3">
        <v>23.251300000000001</v>
      </c>
      <c r="C2734" s="3">
        <v>36.170200000000001</v>
      </c>
      <c r="D2734" s="3">
        <v>0.63748800000000005</v>
      </c>
      <c r="E2734" s="3">
        <v>2.5000000000000001E-4</v>
      </c>
    </row>
    <row r="2735" spans="1:5">
      <c r="A2735" s="3" t="s">
        <v>2738</v>
      </c>
      <c r="B2735" s="3">
        <v>4.0174300000000001</v>
      </c>
      <c r="C2735" s="3">
        <v>0</v>
      </c>
      <c r="D2735" s="3" t="e">
        <f>-inf</f>
        <v>#NAME?</v>
      </c>
      <c r="E2735" s="3">
        <v>2.9999999999999997E-4</v>
      </c>
    </row>
    <row r="2736" spans="1:5">
      <c r="A2736" s="3" t="s">
        <v>2739</v>
      </c>
      <c r="B2736" s="3">
        <v>271.42</v>
      </c>
      <c r="C2736" s="3">
        <v>424.625</v>
      </c>
      <c r="D2736" s="3">
        <v>0.64566100000000004</v>
      </c>
      <c r="E2736" s="3">
        <v>1.4999999999999999E-4</v>
      </c>
    </row>
    <row r="2737" spans="1:5">
      <c r="A2737" s="3" t="s">
        <v>2740</v>
      </c>
      <c r="B2737" s="3">
        <v>635.05399999999997</v>
      </c>
      <c r="C2737" s="3">
        <v>417.536</v>
      </c>
      <c r="D2737" s="3">
        <v>-0.60497800000000002</v>
      </c>
      <c r="E2737" s="3">
        <v>5.5000000000000003E-4</v>
      </c>
    </row>
    <row r="2738" spans="1:5">
      <c r="A2738" s="3" t="s">
        <v>2741</v>
      </c>
      <c r="B2738" s="3">
        <v>102.08799999999999</v>
      </c>
      <c r="C2738" s="3">
        <v>25.495100000000001</v>
      </c>
      <c r="D2738" s="3">
        <v>-2.0015299999999998</v>
      </c>
      <c r="E2738" s="4">
        <v>5.0000000000000002E-5</v>
      </c>
    </row>
    <row r="2739" spans="1:5">
      <c r="A2739" s="3" t="s">
        <v>2742</v>
      </c>
      <c r="B2739" s="3">
        <v>3.2860999999999998</v>
      </c>
      <c r="C2739" s="3">
        <v>12.932399999999999</v>
      </c>
      <c r="D2739" s="3">
        <v>1.97654</v>
      </c>
      <c r="E2739" s="3">
        <v>3.5500000000000002E-3</v>
      </c>
    </row>
    <row r="2740" spans="1:5">
      <c r="A2740" s="3" t="s">
        <v>2743</v>
      </c>
      <c r="B2740" s="3">
        <v>55.113799999999998</v>
      </c>
      <c r="C2740" s="3">
        <v>24.454699999999999</v>
      </c>
      <c r="D2740" s="3">
        <v>-1.1722999999999999</v>
      </c>
      <c r="E2740" s="3">
        <v>8.9999999999999998E-4</v>
      </c>
    </row>
    <row r="2741" spans="1:5">
      <c r="A2741" s="3" t="s">
        <v>2744</v>
      </c>
      <c r="B2741" s="3">
        <v>85.380200000000002</v>
      </c>
      <c r="C2741" s="3">
        <v>22.421099999999999</v>
      </c>
      <c r="D2741" s="3">
        <v>-1.9290400000000001</v>
      </c>
      <c r="E2741" s="4">
        <v>5.0000000000000002E-5</v>
      </c>
    </row>
    <row r="2742" spans="1:5">
      <c r="A2742" s="3" t="s">
        <v>2745</v>
      </c>
      <c r="B2742" s="3">
        <v>16.397099999999998</v>
      </c>
      <c r="C2742" s="3">
        <v>28.5428</v>
      </c>
      <c r="D2742" s="3">
        <v>0.79968600000000001</v>
      </c>
      <c r="E2742" s="3">
        <v>7.0499999999999998E-3</v>
      </c>
    </row>
    <row r="2743" spans="1:5">
      <c r="A2743" s="3" t="s">
        <v>2746</v>
      </c>
      <c r="B2743" s="3">
        <v>38.894500000000001</v>
      </c>
      <c r="C2743" s="3">
        <v>62.657600000000002</v>
      </c>
      <c r="D2743" s="3">
        <v>0.68792299999999995</v>
      </c>
      <c r="E2743" s="3">
        <v>2.5500000000000002E-3</v>
      </c>
    </row>
    <row r="2744" spans="1:5">
      <c r="A2744" s="3" t="s">
        <v>2747</v>
      </c>
      <c r="B2744" s="3">
        <v>90.599599999999995</v>
      </c>
      <c r="C2744" s="3">
        <v>50.999299999999998</v>
      </c>
      <c r="D2744" s="3">
        <v>-0.82902600000000004</v>
      </c>
      <c r="E2744" s="3">
        <v>4.0000000000000002E-4</v>
      </c>
    </row>
    <row r="2745" spans="1:5">
      <c r="A2745" s="3" t="s">
        <v>2748</v>
      </c>
      <c r="B2745" s="3">
        <v>21.0899</v>
      </c>
      <c r="C2745" s="3">
        <v>9.9995799999999999</v>
      </c>
      <c r="D2745" s="3">
        <v>-1.0766199999999999</v>
      </c>
      <c r="E2745" s="3">
        <v>5.0000000000000001E-4</v>
      </c>
    </row>
    <row r="2746" spans="1:5">
      <c r="A2746" s="3" t="s">
        <v>2749</v>
      </c>
      <c r="B2746" s="3">
        <v>82.471999999999994</v>
      </c>
      <c r="C2746" s="3">
        <v>43.878399999999999</v>
      </c>
      <c r="D2746" s="3">
        <v>-0.91039300000000001</v>
      </c>
      <c r="E2746" s="3">
        <v>1.8350000000000002E-2</v>
      </c>
    </row>
    <row r="2747" spans="1:5">
      <c r="A2747" s="3" t="s">
        <v>2750</v>
      </c>
      <c r="B2747" s="3">
        <v>8.2622199999999992</v>
      </c>
      <c r="C2747" s="3">
        <v>14.7034</v>
      </c>
      <c r="D2747" s="3">
        <v>0.83154499999999998</v>
      </c>
      <c r="E2747" s="3">
        <v>3.7949999999999998E-2</v>
      </c>
    </row>
    <row r="2748" spans="1:5">
      <c r="A2748" s="3" t="s">
        <v>2751</v>
      </c>
      <c r="B2748" s="3">
        <v>33.235599999999998</v>
      </c>
      <c r="C2748" s="3">
        <v>20.884599999999999</v>
      </c>
      <c r="D2748" s="3">
        <v>-0.67028799999999999</v>
      </c>
      <c r="E2748" s="3">
        <v>1.8200000000000001E-2</v>
      </c>
    </row>
    <row r="2749" spans="1:5">
      <c r="A2749" s="3" t="s">
        <v>2752</v>
      </c>
      <c r="B2749" s="3">
        <v>58.4191</v>
      </c>
      <c r="C2749" s="3">
        <v>29.318899999999999</v>
      </c>
      <c r="D2749" s="3">
        <v>-0.99460800000000005</v>
      </c>
      <c r="E2749" s="4">
        <v>5.0000000000000002E-5</v>
      </c>
    </row>
    <row r="2750" spans="1:5">
      <c r="A2750" s="3" t="s">
        <v>2753</v>
      </c>
      <c r="B2750" s="3">
        <v>287.92</v>
      </c>
      <c r="C2750" s="3">
        <v>730.32600000000002</v>
      </c>
      <c r="D2750" s="3">
        <v>1.34287</v>
      </c>
      <c r="E2750" s="3">
        <v>1E-4</v>
      </c>
    </row>
    <row r="2751" spans="1:5">
      <c r="A2751" s="3" t="s">
        <v>2754</v>
      </c>
      <c r="B2751" s="3">
        <v>16.669899999999998</v>
      </c>
      <c r="C2751" s="3">
        <v>9.2120899999999999</v>
      </c>
      <c r="D2751" s="3">
        <v>-0.85565000000000002</v>
      </c>
      <c r="E2751" s="3">
        <v>3.2250000000000001E-2</v>
      </c>
    </row>
    <row r="2752" spans="1:5">
      <c r="A2752" s="3" t="s">
        <v>2755</v>
      </c>
      <c r="B2752" s="3">
        <v>11.0931</v>
      </c>
      <c r="C2752" s="3">
        <v>28.249500000000001</v>
      </c>
      <c r="D2752" s="3">
        <v>1.34856</v>
      </c>
      <c r="E2752" s="4">
        <v>5.0000000000000002E-5</v>
      </c>
    </row>
    <row r="2753" spans="1:5">
      <c r="A2753" s="3" t="s">
        <v>2756</v>
      </c>
      <c r="B2753" s="3">
        <v>377.68799999999999</v>
      </c>
      <c r="C2753" s="3">
        <v>890.64400000000001</v>
      </c>
      <c r="D2753" s="3">
        <v>1.2376499999999999</v>
      </c>
      <c r="E2753" s="4">
        <v>5.0000000000000002E-5</v>
      </c>
    </row>
    <row r="2754" spans="1:5">
      <c r="A2754" s="3" t="s">
        <v>2757</v>
      </c>
      <c r="B2754" s="3">
        <v>11.7645</v>
      </c>
      <c r="C2754" s="3">
        <v>20.99</v>
      </c>
      <c r="D2754" s="3">
        <v>0.83526100000000003</v>
      </c>
      <c r="E2754" s="3">
        <v>6.0499999999999998E-3</v>
      </c>
    </row>
    <row r="2755" spans="1:5">
      <c r="A2755" s="3" t="s">
        <v>2758</v>
      </c>
      <c r="B2755" s="3">
        <v>24.814800000000002</v>
      </c>
      <c r="C2755" s="3">
        <v>38.060699999999997</v>
      </c>
      <c r="D2755" s="3">
        <v>0.61710200000000004</v>
      </c>
      <c r="E2755" s="3">
        <v>4.5500000000000002E-3</v>
      </c>
    </row>
    <row r="2756" spans="1:5">
      <c r="A2756" s="3" t="s">
        <v>2759</v>
      </c>
      <c r="B2756" s="3">
        <v>79.197500000000005</v>
      </c>
      <c r="C2756" s="3">
        <v>24.746200000000002</v>
      </c>
      <c r="D2756" s="3">
        <v>-1.67825</v>
      </c>
      <c r="E2756" s="3">
        <v>8.9999999999999998E-4</v>
      </c>
    </row>
    <row r="2757" spans="1:5">
      <c r="A2757" s="3" t="s">
        <v>2760</v>
      </c>
      <c r="B2757" s="3">
        <v>72.405699999999996</v>
      </c>
      <c r="C2757" s="3">
        <v>43.122300000000003</v>
      </c>
      <c r="D2757" s="3">
        <v>-0.74766999999999995</v>
      </c>
      <c r="E2757" s="3">
        <v>1.6E-2</v>
      </c>
    </row>
    <row r="2758" spans="1:5">
      <c r="A2758" s="3" t="s">
        <v>2761</v>
      </c>
      <c r="B2758" s="3">
        <v>54.177300000000002</v>
      </c>
      <c r="C2758" s="3">
        <v>13.7897</v>
      </c>
      <c r="D2758" s="3">
        <v>-1.9741</v>
      </c>
      <c r="E2758" s="4">
        <v>5.0000000000000002E-5</v>
      </c>
    </row>
    <row r="2759" spans="1:5">
      <c r="A2759" s="3" t="s">
        <v>2762</v>
      </c>
      <c r="B2759" s="3">
        <v>11.0398</v>
      </c>
      <c r="C2759" s="3">
        <v>5.6262400000000001</v>
      </c>
      <c r="D2759" s="3">
        <v>-0.97247799999999995</v>
      </c>
      <c r="E2759" s="3">
        <v>2.5100000000000001E-2</v>
      </c>
    </row>
    <row r="2760" spans="1:5">
      <c r="A2760" s="3" t="s">
        <v>2763</v>
      </c>
      <c r="B2760" s="3">
        <v>9.4451000000000001</v>
      </c>
      <c r="C2760" s="3">
        <v>2.4976799999999999</v>
      </c>
      <c r="D2760" s="3">
        <v>-1.9189799999999999</v>
      </c>
      <c r="E2760" s="3">
        <v>1.5949999999999999E-2</v>
      </c>
    </row>
    <row r="2761" spans="1:5">
      <c r="A2761" s="3" t="s">
        <v>2764</v>
      </c>
      <c r="B2761" s="3">
        <v>503.887</v>
      </c>
      <c r="C2761" s="3">
        <v>297.851</v>
      </c>
      <c r="D2761" s="3">
        <v>-0.75850899999999999</v>
      </c>
      <c r="E2761" s="4">
        <v>5.0000000000000002E-5</v>
      </c>
    </row>
    <row r="2762" spans="1:5">
      <c r="A2762" s="3" t="s">
        <v>2765</v>
      </c>
      <c r="B2762" s="3">
        <v>18.696000000000002</v>
      </c>
      <c r="C2762" s="3">
        <v>8.7982800000000001</v>
      </c>
      <c r="D2762" s="3">
        <v>-1.0874299999999999</v>
      </c>
      <c r="E2762" s="3">
        <v>4.0000000000000002E-4</v>
      </c>
    </row>
    <row r="2763" spans="1:5">
      <c r="A2763" s="3" t="s">
        <v>2766</v>
      </c>
      <c r="B2763" s="3">
        <v>129.185</v>
      </c>
      <c r="C2763" s="3">
        <v>77.657499999999999</v>
      </c>
      <c r="D2763" s="3">
        <v>-0.73424199999999995</v>
      </c>
      <c r="E2763" s="4">
        <v>5.0000000000000002E-5</v>
      </c>
    </row>
    <row r="2764" spans="1:5">
      <c r="A2764" s="3" t="s">
        <v>2767</v>
      </c>
      <c r="B2764" s="3">
        <v>737.90800000000002</v>
      </c>
      <c r="C2764" s="3">
        <v>389.95299999999997</v>
      </c>
      <c r="D2764" s="3">
        <v>-0.92014200000000002</v>
      </c>
      <c r="E2764" s="4">
        <v>5.0000000000000002E-5</v>
      </c>
    </row>
    <row r="2765" spans="1:5">
      <c r="A2765" s="3" t="s">
        <v>2768</v>
      </c>
      <c r="B2765" s="3">
        <v>0.375782</v>
      </c>
      <c r="C2765" s="3">
        <v>1.1674500000000001</v>
      </c>
      <c r="D2765" s="3">
        <v>1.6353899999999999</v>
      </c>
      <c r="E2765" s="3">
        <v>1.7850000000000001E-2</v>
      </c>
    </row>
    <row r="2766" spans="1:5">
      <c r="A2766" s="3" t="s">
        <v>2769</v>
      </c>
      <c r="B2766" s="3">
        <v>20.2163</v>
      </c>
      <c r="C2766" s="3">
        <v>10.4932</v>
      </c>
      <c r="D2766" s="3">
        <v>-0.94606500000000004</v>
      </c>
      <c r="E2766" s="3">
        <v>7.9500000000000005E-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6-15T00:54:15Z</dcterms:modified>
</cp:coreProperties>
</file>